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lumni-my.sharepoint.com/personal/rvb984_ku_dk/Documents/ASHBACK/Jeppe speciale/Manuscript/First_review_Frontiers/"/>
    </mc:Choice>
  </mc:AlternateContent>
  <bookViews>
    <workbookView xWindow="480" yWindow="180" windowWidth="27795" windowHeight="125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028" uniqueCount="653">
  <si>
    <t>WPS-2</t>
  </si>
  <si>
    <t>Bacteria</t>
  </si>
  <si>
    <t>heteroC45_4W</t>
  </si>
  <si>
    <t>[Chthoniobacteraceae]</t>
  </si>
  <si>
    <t>[Chthoniobacterales]</t>
  </si>
  <si>
    <t>[Spartobacteria]</t>
  </si>
  <si>
    <t>Verrucomicrobia</t>
  </si>
  <si>
    <t>Ellin506</t>
  </si>
  <si>
    <t>DA101</t>
  </si>
  <si>
    <t>Chthoniobacter</t>
  </si>
  <si>
    <t>Candidatus Xiphinematobacter</t>
  </si>
  <si>
    <t>Other</t>
  </si>
  <si>
    <t>auto67_4W</t>
  </si>
  <si>
    <t>[Pedosphaerales]</t>
  </si>
  <si>
    <t>[Pedosphaerae]</t>
  </si>
  <si>
    <t>Pedosphaera</t>
  </si>
  <si>
    <t>[Pedosphaeraceae]</t>
  </si>
  <si>
    <t>R4-41B</t>
  </si>
  <si>
    <t>OPB35</t>
  </si>
  <si>
    <t>Ellin517</t>
  </si>
  <si>
    <t>Ellin515</t>
  </si>
  <si>
    <t>S-BQ2-57</t>
  </si>
  <si>
    <t>[Methylacidiphilae]</t>
  </si>
  <si>
    <t>LD19</t>
  </si>
  <si>
    <t>Methylacidiphilales</t>
  </si>
  <si>
    <t>Prosthecobacter</t>
  </si>
  <si>
    <t>Verrucomicrobiaceae</t>
  </si>
  <si>
    <t>Verrucomicrobiales</t>
  </si>
  <si>
    <t>Verrucomicrobiae</t>
  </si>
  <si>
    <t>Luteolibacter</t>
  </si>
  <si>
    <t>R76-B128</t>
  </si>
  <si>
    <t>Verruco-5</t>
  </si>
  <si>
    <t>[Cerasicoccaceae]</t>
  </si>
  <si>
    <t>[Cerasicoccales]</t>
  </si>
  <si>
    <t>Opitutae</t>
  </si>
  <si>
    <t>Opitutus</t>
  </si>
  <si>
    <t>Opitutaceae</t>
  </si>
  <si>
    <t>Opitutales</t>
  </si>
  <si>
    <t>Entomoplasmatales</t>
  </si>
  <si>
    <t>Mollicutes</t>
  </si>
  <si>
    <t>Tenericutes</t>
  </si>
  <si>
    <t>Asteroleplasma</t>
  </si>
  <si>
    <t>Anaeroplasmataceae</t>
  </si>
  <si>
    <t>Anaeroplasmatales</t>
  </si>
  <si>
    <t>EW055</t>
  </si>
  <si>
    <t>TM7-3</t>
  </si>
  <si>
    <t>TM7</t>
  </si>
  <si>
    <t>TM7-1</t>
  </si>
  <si>
    <t>SC3</t>
  </si>
  <si>
    <t>S1198</t>
  </si>
  <si>
    <t>SJA-4</t>
  </si>
  <si>
    <t>TM6</t>
  </si>
  <si>
    <t>Thermomonas</t>
  </si>
  <si>
    <t>Xanthomonadaceae</t>
  </si>
  <si>
    <t>Xanthomonadales</t>
  </si>
  <si>
    <t>Gammaproteobacteria</t>
  </si>
  <si>
    <t>Proteobacteria</t>
  </si>
  <si>
    <t>Stenotrophomonas</t>
  </si>
  <si>
    <t>Rhodanobacter</t>
  </si>
  <si>
    <t>Lysobacter</t>
  </si>
  <si>
    <t>Luteibacter</t>
  </si>
  <si>
    <t>Dyella</t>
  </si>
  <si>
    <t>Dokdonella</t>
  </si>
  <si>
    <t>Steroidobacter</t>
  </si>
  <si>
    <t>Sinobacteraceae</t>
  </si>
  <si>
    <t>Nevskia</t>
  </si>
  <si>
    <t>Thiotrichaceae</t>
  </si>
  <si>
    <t>Thiotrichales</t>
  </si>
  <si>
    <t>Piscirickettsiaceae</t>
  </si>
  <si>
    <t>Pseudomonas</t>
  </si>
  <si>
    <t>Pseudomonadaceae</t>
  </si>
  <si>
    <t>Pseudomonadales</t>
  </si>
  <si>
    <t>Perlucidibaca</t>
  </si>
  <si>
    <t>Moraxellaceae</t>
  </si>
  <si>
    <t>Alkanindiges</t>
  </si>
  <si>
    <t>Acinetobacter</t>
  </si>
  <si>
    <t>Halomonas</t>
  </si>
  <si>
    <t>Halomonadaceae</t>
  </si>
  <si>
    <t>Oceanospirillales</t>
  </si>
  <si>
    <t>Alcanivorax</t>
  </si>
  <si>
    <t>Alcanivoracaceae</t>
  </si>
  <si>
    <t>Methylobacter</t>
  </si>
  <si>
    <t>Methylococcaceae</t>
  </si>
  <si>
    <t>Methylococcales</t>
  </si>
  <si>
    <t>Tatlockia</t>
  </si>
  <si>
    <t>Legionellaceae</t>
  </si>
  <si>
    <t>Legionellales</t>
  </si>
  <si>
    <t>Legionella</t>
  </si>
  <si>
    <t>Rickettsiella</t>
  </si>
  <si>
    <t>Coxiellaceae</t>
  </si>
  <si>
    <t>Aquicella</t>
  </si>
  <si>
    <t>Plesiomonas</t>
  </si>
  <si>
    <t>Enterobacteriaceae</t>
  </si>
  <si>
    <t>Enterobacteriales</t>
  </si>
  <si>
    <t>Erwinia</t>
  </si>
  <si>
    <t>Buchnera</t>
  </si>
  <si>
    <t>Chromatiales</t>
  </si>
  <si>
    <t>HB2-32-21</t>
  </si>
  <si>
    <t>Alteromonadaceae</t>
  </si>
  <si>
    <t>Alteromonadales</t>
  </si>
  <si>
    <t>Cellvibrio</t>
  </si>
  <si>
    <t>Aeromonadaceae</t>
  </si>
  <si>
    <t>Aeromonadales</t>
  </si>
  <si>
    <t>Syntrophobacteraceae</t>
  </si>
  <si>
    <t>Syntrophobacterales</t>
  </si>
  <si>
    <t>Deltaproteobacteria</t>
  </si>
  <si>
    <t>Spirobacillales</t>
  </si>
  <si>
    <t>Polyangiaceae</t>
  </si>
  <si>
    <t>Myxococcales</t>
  </si>
  <si>
    <t>Plesiocystis</t>
  </si>
  <si>
    <t>Nannocystaceae</t>
  </si>
  <si>
    <t>Nannocystis</t>
  </si>
  <si>
    <t>Anaeromyxobacter</t>
  </si>
  <si>
    <t>Myxococcaceae</t>
  </si>
  <si>
    <t>Haliangiaceae</t>
  </si>
  <si>
    <t>Cystobacterineae</t>
  </si>
  <si>
    <t>0319-6G20</t>
  </si>
  <si>
    <t>MIZ46</t>
  </si>
  <si>
    <t>FAC87</t>
  </si>
  <si>
    <t>Bdellovibrio</t>
  </si>
  <si>
    <t>Bdellovibrionaceae</t>
  </si>
  <si>
    <t>Bdellovibrionales</t>
  </si>
  <si>
    <t>Bacteriovoracaceae</t>
  </si>
  <si>
    <t>Thiobacterales</t>
  </si>
  <si>
    <t>Betaproteobacteria</t>
  </si>
  <si>
    <t>SC-I-84</t>
  </si>
  <si>
    <t>SBla14</t>
  </si>
  <si>
    <t>Uliginosibacterium</t>
  </si>
  <si>
    <t>Rhodocyclaceae</t>
  </si>
  <si>
    <t>Rhodocyclales</t>
  </si>
  <si>
    <t>Sterolibacterium</t>
  </si>
  <si>
    <t>Propionivibrio</t>
  </si>
  <si>
    <t>K82</t>
  </si>
  <si>
    <t>Dechloromonas</t>
  </si>
  <si>
    <t>Candidatus Accumulibacter</t>
  </si>
  <si>
    <t>C39</t>
  </si>
  <si>
    <t>Procabacter</t>
  </si>
  <si>
    <t>Procabacteriaceae</t>
  </si>
  <si>
    <t>Procabacteriales</t>
  </si>
  <si>
    <t>Nitrosovibrio</t>
  </si>
  <si>
    <t>Nitrosomonadaceae</t>
  </si>
  <si>
    <t>Nitrosomonadales</t>
  </si>
  <si>
    <t>Vogesella</t>
  </si>
  <si>
    <t>Neisseriaceae</t>
  </si>
  <si>
    <t>Neisseriales</t>
  </si>
  <si>
    <t>Methylophilaceae</t>
  </si>
  <si>
    <t>Methylophilales</t>
  </si>
  <si>
    <t>Gallionella</t>
  </si>
  <si>
    <t>Gallionellaceae</t>
  </si>
  <si>
    <t>Gallionellales</t>
  </si>
  <si>
    <t>Ralstonia</t>
  </si>
  <si>
    <t>Oxalobacteraceae</t>
  </si>
  <si>
    <t>Burkholderiales</t>
  </si>
  <si>
    <t>Polynucleobacter</t>
  </si>
  <si>
    <t>Janthinobacterium</t>
  </si>
  <si>
    <t>Herminiimonas</t>
  </si>
  <si>
    <t>Rubrivivax</t>
  </si>
  <si>
    <t>Comamonadaceae</t>
  </si>
  <si>
    <t>Roseateles</t>
  </si>
  <si>
    <t>Ramlibacter</t>
  </si>
  <si>
    <t>Polaromonas</t>
  </si>
  <si>
    <t>Paucibacter</t>
  </si>
  <si>
    <t>Methylibium</t>
  </si>
  <si>
    <t>Limnohabitans</t>
  </si>
  <si>
    <t>Hylemonella</t>
  </si>
  <si>
    <t>Hydrogenophaga</t>
  </si>
  <si>
    <t>Delftia</t>
  </si>
  <si>
    <t>Azohydromonas</t>
  </si>
  <si>
    <t>Pandoraea</t>
  </si>
  <si>
    <t>Burkholderiaceae</t>
  </si>
  <si>
    <t>Burkholderia</t>
  </si>
  <si>
    <t>Pigmentiphaga</t>
  </si>
  <si>
    <t>Alcaligenaceae</t>
  </si>
  <si>
    <t>Achromobacter</t>
  </si>
  <si>
    <t>EB1003</t>
  </si>
  <si>
    <t>A21b</t>
  </si>
  <si>
    <t>Sphingomonas</t>
  </si>
  <si>
    <t>Sphingomonadaceae</t>
  </si>
  <si>
    <t>Sphingomonadales</t>
  </si>
  <si>
    <t>Alphaproteobacteria</t>
  </si>
  <si>
    <t>Sphingobium</t>
  </si>
  <si>
    <t>Novosphingobium</t>
  </si>
  <si>
    <t>Kaistobacter</t>
  </si>
  <si>
    <t>Blastomonas</t>
  </si>
  <si>
    <t>Erythrobacteraceae</t>
  </si>
  <si>
    <t>Dictyostelium</t>
  </si>
  <si>
    <t>mitochondria</t>
  </si>
  <si>
    <t>Rickettsiales</t>
  </si>
  <si>
    <t>Acanthamoeba</t>
  </si>
  <si>
    <t>Wolbachia</t>
  </si>
  <si>
    <t>Rickettsiaceae</t>
  </si>
  <si>
    <t>Rickettsia</t>
  </si>
  <si>
    <t>Holosporaceae</t>
  </si>
  <si>
    <t>Telmatospirillum</t>
  </si>
  <si>
    <t>Rhodospirillaceae</t>
  </si>
  <si>
    <t>Rhodospirillales</t>
  </si>
  <si>
    <t>Skermanella</t>
  </si>
  <si>
    <t>Roseomonas</t>
  </si>
  <si>
    <t>Acetobacteraceae</t>
  </si>
  <si>
    <t>Roseococcus</t>
  </si>
  <si>
    <t>Granulibacter</t>
  </si>
  <si>
    <t>Acidocella</t>
  </si>
  <si>
    <t>Acidisoma</t>
  </si>
  <si>
    <t>Acidiphilium</t>
  </si>
  <si>
    <t>Paracoccus</t>
  </si>
  <si>
    <t>Rhodobacteraceae</t>
  </si>
  <si>
    <t>Rhodobacterales</t>
  </si>
  <si>
    <t>Hyphomonadaceae</t>
  </si>
  <si>
    <t>Labrys</t>
  </si>
  <si>
    <t>Xanthobacteraceae</t>
  </si>
  <si>
    <t>Rhizobiales</t>
  </si>
  <si>
    <t>Sinorhizobium</t>
  </si>
  <si>
    <t>Rhizobiaceae</t>
  </si>
  <si>
    <t>Rhizobium</t>
  </si>
  <si>
    <t>Kaistia</t>
  </si>
  <si>
    <t>Agrobacterium</t>
  </si>
  <si>
    <t>Phyllobacterium</t>
  </si>
  <si>
    <t>Phyllobacteriaceae</t>
  </si>
  <si>
    <t>Aminobacter</t>
  </si>
  <si>
    <t>Pleomorphomonas</t>
  </si>
  <si>
    <t>Methylocystaceae</t>
  </si>
  <si>
    <t>Methylosinus</t>
  </si>
  <si>
    <t>Methylopila</t>
  </si>
  <si>
    <t>Methylobacterium</t>
  </si>
  <si>
    <t>Methylobacteriaceae</t>
  </si>
  <si>
    <t>Rhodoplanes</t>
  </si>
  <si>
    <t>Hyphomicrobiaceae</t>
  </si>
  <si>
    <t>Parvibaculum</t>
  </si>
  <si>
    <t>Hyphomicrobium</t>
  </si>
  <si>
    <t>Devosia</t>
  </si>
  <si>
    <t>Ochrobactrum</t>
  </si>
  <si>
    <t>Brucellaceae</t>
  </si>
  <si>
    <t>Nitrobacter</t>
  </si>
  <si>
    <t>Bradyrhizobiaceae</t>
  </si>
  <si>
    <t>Bradyrhizobium</t>
  </si>
  <si>
    <t>Bosea</t>
  </si>
  <si>
    <t>Afipia</t>
  </si>
  <si>
    <t>Methyloferula</t>
  </si>
  <si>
    <t>Beijerinckiaceae</t>
  </si>
  <si>
    <t>Beijerinckia</t>
  </si>
  <si>
    <t>Aurantimonadaceae</t>
  </si>
  <si>
    <t>Ellin329</t>
  </si>
  <si>
    <t>Phenylobacterium</t>
  </si>
  <si>
    <t>Caulobacteraceae</t>
  </si>
  <si>
    <t>Caulobacterales</t>
  </si>
  <si>
    <t>Mycoplana</t>
  </si>
  <si>
    <t>Caulobacter</t>
  </si>
  <si>
    <t>Brevundimonas</t>
  </si>
  <si>
    <t>Asticcacaulis</t>
  </si>
  <si>
    <t>BD7-3</t>
  </si>
  <si>
    <t>p04_C01</t>
  </si>
  <si>
    <t>vadinHA49</t>
  </si>
  <si>
    <t>Planctomycetes</t>
  </si>
  <si>
    <t>DH61</t>
  </si>
  <si>
    <t>Planctomyces</t>
  </si>
  <si>
    <t>Planctomycetaceae</t>
  </si>
  <si>
    <t>Planctomycetales</t>
  </si>
  <si>
    <t>Planctomycetia</t>
  </si>
  <si>
    <t>A17</t>
  </si>
  <si>
    <t>Pirellulaceae</t>
  </si>
  <si>
    <t>Pirellulales</t>
  </si>
  <si>
    <t>Nostocoida</t>
  </si>
  <si>
    <t>Isosphaeraceae</t>
  </si>
  <si>
    <t>Gemmatales</t>
  </si>
  <si>
    <t>Gemmata</t>
  </si>
  <si>
    <t>Gemmataceae</t>
  </si>
  <si>
    <t>WD2101</t>
  </si>
  <si>
    <t>Phycisphaerae</t>
  </si>
  <si>
    <t>Phycisphaeraceae</t>
  </si>
  <si>
    <t>Phycisphaerales</t>
  </si>
  <si>
    <t>CPla-3</t>
  </si>
  <si>
    <t>kpj58rc</t>
  </si>
  <si>
    <t>GIF10</t>
  </si>
  <si>
    <t>koll11</t>
  </si>
  <si>
    <t>OP3</t>
  </si>
  <si>
    <t>OP11-4</t>
  </si>
  <si>
    <t>OP11</t>
  </si>
  <si>
    <t>ZB2</t>
  </si>
  <si>
    <t>OD1</t>
  </si>
  <si>
    <t>SM2F11</t>
  </si>
  <si>
    <t>N1423WL</t>
  </si>
  <si>
    <t>Gemmatimonadetes</t>
  </si>
  <si>
    <t>Gemmatimonas</t>
  </si>
  <si>
    <t>Gemmatimonadaceae</t>
  </si>
  <si>
    <t>Gemmatimonadales</t>
  </si>
  <si>
    <t>Ellin5290</t>
  </si>
  <si>
    <t>Gemm-1</t>
  </si>
  <si>
    <t>Erysipelotrichaceae</t>
  </si>
  <si>
    <t>Erysipelotrichales</t>
  </si>
  <si>
    <t>Erysipelotrichi</t>
  </si>
  <si>
    <t>Firmicutes</t>
  </si>
  <si>
    <t>Thermacetogenium</t>
  </si>
  <si>
    <t>Thermoanaerobacteraceae</t>
  </si>
  <si>
    <t>Thermoanaerobacterales</t>
  </si>
  <si>
    <t>Clostridia</t>
  </si>
  <si>
    <t>OPB54</t>
  </si>
  <si>
    <t>Sedimentibacter</t>
  </si>
  <si>
    <t>[Tissierellaceae]</t>
  </si>
  <si>
    <t>Clostridiales</t>
  </si>
  <si>
    <t>Anaerovorax</t>
  </si>
  <si>
    <t>[Mogibacteriaceae]</t>
  </si>
  <si>
    <t>Sporomusa</t>
  </si>
  <si>
    <t>Veillonellaceae</t>
  </si>
  <si>
    <t>Pelosinus</t>
  </si>
  <si>
    <t>Ruminococcaceae</t>
  </si>
  <si>
    <t>Desulfosporosinus</t>
  </si>
  <si>
    <t>Peptococcaceae</t>
  </si>
  <si>
    <t>Coprococcus</t>
  </si>
  <si>
    <t>Lachnospiraceae</t>
  </si>
  <si>
    <t>Blautia</t>
  </si>
  <si>
    <t>Clostridium</t>
  </si>
  <si>
    <t>Clostridiaceae</t>
  </si>
  <si>
    <t>Alkaliphilus</t>
  </si>
  <si>
    <t>Turicibacter</t>
  </si>
  <si>
    <t>Turicibacteraceae</t>
  </si>
  <si>
    <t>Turicibacterales</t>
  </si>
  <si>
    <t>Bacilli</t>
  </si>
  <si>
    <t>Streptococcus</t>
  </si>
  <si>
    <t>Streptococcaceae</t>
  </si>
  <si>
    <t>Lactobacillales</t>
  </si>
  <si>
    <t>Carnobacterium</t>
  </si>
  <si>
    <t>Carnobacteriaceae</t>
  </si>
  <si>
    <t>Marinilactibacillus</t>
  </si>
  <si>
    <t>Aerococcaceae</t>
  </si>
  <si>
    <t>Alkalibacterium</t>
  </si>
  <si>
    <t>Thermoactinomycetaceae</t>
  </si>
  <si>
    <t>Bacillales</t>
  </si>
  <si>
    <t>Staphylococcus</t>
  </si>
  <si>
    <t>Staphylococcaceae</t>
  </si>
  <si>
    <t>Pullulanibacillus</t>
  </si>
  <si>
    <t>Sporolactobacillaceae</t>
  </si>
  <si>
    <t>Sporosarcina</t>
  </si>
  <si>
    <t>Planococcaceae</t>
  </si>
  <si>
    <t>Solibacillus</t>
  </si>
  <si>
    <t>Rummeliibacillus</t>
  </si>
  <si>
    <t>Planomicrobium</t>
  </si>
  <si>
    <t>Paenisporosarcina</t>
  </si>
  <si>
    <t>Lysinibacillus</t>
  </si>
  <si>
    <t>Pasteuria</t>
  </si>
  <si>
    <t>Pasteuriaceae</t>
  </si>
  <si>
    <t>Paenibacillus</t>
  </si>
  <si>
    <t>Paenibacillaceae</t>
  </si>
  <si>
    <t>Cohnella</t>
  </si>
  <si>
    <t>Brevibacillus</t>
  </si>
  <si>
    <t>Ammoniphilus</t>
  </si>
  <si>
    <t>Virgibacillus</t>
  </si>
  <si>
    <t>Bacillaceae</t>
  </si>
  <si>
    <t>Natronobacillus</t>
  </si>
  <si>
    <t>Marinibacillus</t>
  </si>
  <si>
    <t>Geobacillus</t>
  </si>
  <si>
    <t>Bacillus</t>
  </si>
  <si>
    <t>Anoxybacillus</t>
  </si>
  <si>
    <t>Alicyclobacillus</t>
  </si>
  <si>
    <t>Alicyclobacillaceae</t>
  </si>
  <si>
    <t>258ds10</t>
  </si>
  <si>
    <t>Fibrobacteria</t>
  </si>
  <si>
    <t>Fibrobacteres</t>
  </si>
  <si>
    <t>FCPU426</t>
  </si>
  <si>
    <t>FBP</t>
  </si>
  <si>
    <t>Elusimicrobiales</t>
  </si>
  <si>
    <t>Elusimicrobia</t>
  </si>
  <si>
    <t>Streptophyta</t>
  </si>
  <si>
    <t>Chloroplast</t>
  </si>
  <si>
    <t>Cyanobacteria</t>
  </si>
  <si>
    <t>Stramenopiles</t>
  </si>
  <si>
    <t>Coccomyxa</t>
  </si>
  <si>
    <t>Trebouxiophyceae</t>
  </si>
  <si>
    <t>Chlorophyta</t>
  </si>
  <si>
    <t>MLE1-12</t>
  </si>
  <si>
    <t>4C0d-2</t>
  </si>
  <si>
    <t>JG30-KF-CM45</t>
  </si>
  <si>
    <t>Thermomicrobia</t>
  </si>
  <si>
    <t>Chloroflexi</t>
  </si>
  <si>
    <t>Chlorobi</t>
  </si>
  <si>
    <t>Candidatus Rhabdochlamydia</t>
  </si>
  <si>
    <t>Rhabdochlamydiaceae</t>
  </si>
  <si>
    <t>Chlamydiales</t>
  </si>
  <si>
    <t>Chlamydiia</t>
  </si>
  <si>
    <t>Chlamydiae</t>
  </si>
  <si>
    <t>Parachlamydia</t>
  </si>
  <si>
    <t>Parachlamydiaceae</t>
  </si>
  <si>
    <t>Candidatus Protochlamydia</t>
  </si>
  <si>
    <t>Segetibacter</t>
  </si>
  <si>
    <t>Chitinophagaceae</t>
  </si>
  <si>
    <t>[Saprospirales]</t>
  </si>
  <si>
    <t>[Saprospirae]</t>
  </si>
  <si>
    <t>Bacteroidetes</t>
  </si>
  <si>
    <t>Sediminibacterium</t>
  </si>
  <si>
    <t>Niabella</t>
  </si>
  <si>
    <t>Flavisolibacter</t>
  </si>
  <si>
    <t>Ferruginibacter</t>
  </si>
  <si>
    <t>Chitinophaga</t>
  </si>
  <si>
    <t>Sphingobacterium</t>
  </si>
  <si>
    <t>Sphingobacteriaceae</t>
  </si>
  <si>
    <t>Sphingobacteriales</t>
  </si>
  <si>
    <t>Sphingobacteriia</t>
  </si>
  <si>
    <t>Pedobacter</t>
  </si>
  <si>
    <t>Mucilaginibacter</t>
  </si>
  <si>
    <t>Elizabethkingia</t>
  </si>
  <si>
    <t>[Weeksellaceae]</t>
  </si>
  <si>
    <t>Flavobacteriales</t>
  </si>
  <si>
    <t>Flavobacteriia</t>
  </si>
  <si>
    <t>Cloacibacterium</t>
  </si>
  <si>
    <t>Chryseobacterium</t>
  </si>
  <si>
    <t>Flavobacterium</t>
  </si>
  <si>
    <t>Flavobacteriaceae</t>
  </si>
  <si>
    <t>Fluviicola</t>
  </si>
  <si>
    <t>Cryomorphaceae</t>
  </si>
  <si>
    <t>Candidatus Cardinium</t>
  </si>
  <si>
    <t>[Amoebophilaceae]</t>
  </si>
  <si>
    <t>Cytophagales</t>
  </si>
  <si>
    <t>Cytophagia</t>
  </si>
  <si>
    <t>Candidatus Amoebophilus</t>
  </si>
  <si>
    <t>Flammeovirgaceae</t>
  </si>
  <si>
    <t>Sporocytophaga</t>
  </si>
  <si>
    <t>Cytophagaceae</t>
  </si>
  <si>
    <t>Spirosoma</t>
  </si>
  <si>
    <t>Larkinella</t>
  </si>
  <si>
    <t>Hymenobacter</t>
  </si>
  <si>
    <t>Dyadobacter</t>
  </si>
  <si>
    <t>Cytophaga</t>
  </si>
  <si>
    <t>Bacteroidales</t>
  </si>
  <si>
    <t>Bacteroidia</t>
  </si>
  <si>
    <t>At12OctB3</t>
  </si>
  <si>
    <t>Fimbriimonas</t>
  </si>
  <si>
    <t>[Fimbriimonadaceae]</t>
  </si>
  <si>
    <t>[Fimbriimonadales]</t>
  </si>
  <si>
    <t>[Fimbriimonadia]</t>
  </si>
  <si>
    <t>Armatimonadetes</t>
  </si>
  <si>
    <t>Chthonomonadaceae</t>
  </si>
  <si>
    <t>Chthonomonadales</t>
  </si>
  <si>
    <t>Chthonomonadetes</t>
  </si>
  <si>
    <t>FW68</t>
  </si>
  <si>
    <t>Armatimonadia</t>
  </si>
  <si>
    <t>Armatimonadaceae</t>
  </si>
  <si>
    <t>Armatimonadales</t>
  </si>
  <si>
    <t>Solirubrobacteraceae</t>
  </si>
  <si>
    <t>Solirubrobacterales</t>
  </si>
  <si>
    <t>Thermoleophilia</t>
  </si>
  <si>
    <t>Actinobacteria</t>
  </si>
  <si>
    <t>Patulibacteraceae</t>
  </si>
  <si>
    <t>Conexibacter</t>
  </si>
  <si>
    <t>Conexibacteraceae</t>
  </si>
  <si>
    <t>Gaiellaceae</t>
  </si>
  <si>
    <t>Gaiellales</t>
  </si>
  <si>
    <t>Actinomadura</t>
  </si>
  <si>
    <t>Thermomonosporaceae</t>
  </si>
  <si>
    <t>Actinomycetales</t>
  </si>
  <si>
    <t>Actinocorallia</t>
  </si>
  <si>
    <t>Actinoallomurus</t>
  </si>
  <si>
    <t>Streptosporangiaceae</t>
  </si>
  <si>
    <t>Streptomyces</t>
  </si>
  <si>
    <t>Streptomycetaceae</t>
  </si>
  <si>
    <t>Streptacidiphilus</t>
  </si>
  <si>
    <t>Sporichthya</t>
  </si>
  <si>
    <t>Sporichthyaceae</t>
  </si>
  <si>
    <t>Thermocrispum</t>
  </si>
  <si>
    <t>Pseudonocardiaceae</t>
  </si>
  <si>
    <t>Saccharopolyspora</t>
  </si>
  <si>
    <t>Pseudonocardia</t>
  </si>
  <si>
    <t>Amycolatopsis</t>
  </si>
  <si>
    <t>Actinomycetospora</t>
  </si>
  <si>
    <t>Thermobifida</t>
  </si>
  <si>
    <t>Nocardiopsaceae</t>
  </si>
  <si>
    <t>Nocardioides</t>
  </si>
  <si>
    <t>Nocardioidaceae</t>
  </si>
  <si>
    <t>Aeromicrobium</t>
  </si>
  <si>
    <t>Rhodococcus</t>
  </si>
  <si>
    <t>Nocardiaceae</t>
  </si>
  <si>
    <t>Nocardia</t>
  </si>
  <si>
    <t>Nakamurellaceae</t>
  </si>
  <si>
    <t>Mycobacterium</t>
  </si>
  <si>
    <t>Mycobacteriaceae</t>
  </si>
  <si>
    <t>Dactylosporangium</t>
  </si>
  <si>
    <t>Micromonosporaceae</t>
  </si>
  <si>
    <t>Actinoplanes</t>
  </si>
  <si>
    <t>Rothia</t>
  </si>
  <si>
    <t>Micrococcaceae</t>
  </si>
  <si>
    <t>Nesterenkonia</t>
  </si>
  <si>
    <t>Arthrobacter</t>
  </si>
  <si>
    <t>Salinibacterium</t>
  </si>
  <si>
    <t>Microbacteriaceae</t>
  </si>
  <si>
    <t>Rathayibacter</t>
  </si>
  <si>
    <t>Mycetocola</t>
  </si>
  <si>
    <t>Microbacterium</t>
  </si>
  <si>
    <t>Leucobacter</t>
  </si>
  <si>
    <t>Frondihabitans</t>
  </si>
  <si>
    <t>Frigoribacterium</t>
  </si>
  <si>
    <t>Curtobacterium</t>
  </si>
  <si>
    <t>Cryocola</t>
  </si>
  <si>
    <t>Kineococcus</t>
  </si>
  <si>
    <t>Kineosporiaceae</t>
  </si>
  <si>
    <t>Phycicoccus</t>
  </si>
  <si>
    <t>Intrasporangiaceae</t>
  </si>
  <si>
    <t>Frankiaceae</t>
  </si>
  <si>
    <t>Dermabacter</t>
  </si>
  <si>
    <t>Dermabacteraceae</t>
  </si>
  <si>
    <t>Corynebacterium</t>
  </si>
  <si>
    <t>Corynebacteriaceae</t>
  </si>
  <si>
    <t>Cellulomonas</t>
  </si>
  <si>
    <t>Cellulomonadaceae</t>
  </si>
  <si>
    <t>Kutzneria</t>
  </si>
  <si>
    <t>Actinosynnemataceae</t>
  </si>
  <si>
    <t>Kibdelosporangium</t>
  </si>
  <si>
    <t>Actinospicaceae</t>
  </si>
  <si>
    <t>N09</t>
  </si>
  <si>
    <t>Actinomycetaceae</t>
  </si>
  <si>
    <t>Actinomyces</t>
  </si>
  <si>
    <t>EB1017</t>
  </si>
  <si>
    <t>Acidimicrobiales</t>
  </si>
  <si>
    <t>Acidimicrobiia</t>
  </si>
  <si>
    <t>Ellin6075</t>
  </si>
  <si>
    <t>RB41</t>
  </si>
  <si>
    <t>[Chloracidobacteria]</t>
  </si>
  <si>
    <t>Acidobacteria</t>
  </si>
  <si>
    <t>Sva0725</t>
  </si>
  <si>
    <t>Candidatus Solibacter</t>
  </si>
  <si>
    <t>Solibacteraceae</t>
  </si>
  <si>
    <t>Solibacterales</t>
  </si>
  <si>
    <t>Solibacteres</t>
  </si>
  <si>
    <t>Ellin6513</t>
  </si>
  <si>
    <t>DA052</t>
  </si>
  <si>
    <t>Candidatus Koribacter</t>
  </si>
  <si>
    <t>Koribacteraceae</t>
  </si>
  <si>
    <t>Acidobacteriales</t>
  </si>
  <si>
    <t>Acidobacteriia</t>
  </si>
  <si>
    <t>Terriglobus</t>
  </si>
  <si>
    <t>Acidobacteriaceae</t>
  </si>
  <si>
    <t>Granulicella</t>
  </si>
  <si>
    <t>Edaphobacter</t>
  </si>
  <si>
    <t>Acidopila</t>
  </si>
  <si>
    <t>Acidicapsa</t>
  </si>
  <si>
    <t>Acidobacteria-5</t>
  </si>
  <si>
    <t>JG37-AG-4</t>
  </si>
  <si>
    <t>AD3</t>
  </si>
  <si>
    <t>ABS-6</t>
  </si>
  <si>
    <t>Genus</t>
  </si>
  <si>
    <t>Family</t>
  </si>
  <si>
    <t>Order</t>
  </si>
  <si>
    <t>Class</t>
  </si>
  <si>
    <t>Phylum</t>
  </si>
  <si>
    <t>Kingdom</t>
  </si>
  <si>
    <t>192.fasta</t>
  </si>
  <si>
    <t>191.fasta</t>
  </si>
  <si>
    <t>190.fasta</t>
  </si>
  <si>
    <t>189.fasta</t>
  </si>
  <si>
    <t>188.fasta</t>
  </si>
  <si>
    <t>187.fasta</t>
  </si>
  <si>
    <t>186.fasta</t>
  </si>
  <si>
    <t>185.fasta</t>
  </si>
  <si>
    <t>184.fasta</t>
  </si>
  <si>
    <t>183.fasta</t>
  </si>
  <si>
    <t>182.fasta</t>
  </si>
  <si>
    <t>181.fasta</t>
  </si>
  <si>
    <t>156.fasta</t>
  </si>
  <si>
    <t>155.fasta</t>
  </si>
  <si>
    <t>154.fasta</t>
  </si>
  <si>
    <t>153.fasta</t>
  </si>
  <si>
    <t>152.fasta</t>
  </si>
  <si>
    <t>151.fasta</t>
  </si>
  <si>
    <t>150.fasta</t>
  </si>
  <si>
    <t>149.fasta</t>
  </si>
  <si>
    <t>148.fasta</t>
  </si>
  <si>
    <t>147.fasta</t>
  </si>
  <si>
    <t>146.fasta</t>
  </si>
  <si>
    <t>145.fasta</t>
  </si>
  <si>
    <t>120.fasta</t>
  </si>
  <si>
    <t>119.fasta</t>
  </si>
  <si>
    <t>118.fasta</t>
  </si>
  <si>
    <t>117.fasta</t>
  </si>
  <si>
    <t>116.fasta</t>
  </si>
  <si>
    <t>115.fasta</t>
  </si>
  <si>
    <t>114.fasta</t>
  </si>
  <si>
    <t>113.fasta</t>
  </si>
  <si>
    <t>112.fasta</t>
  </si>
  <si>
    <t>111.fasta</t>
  </si>
  <si>
    <t>110.fasta</t>
  </si>
  <si>
    <t>109.fasta</t>
  </si>
  <si>
    <t>84.fasta</t>
  </si>
  <si>
    <t>83.fasta</t>
  </si>
  <si>
    <t>82.fasta</t>
  </si>
  <si>
    <t>81.fasta</t>
  </si>
  <si>
    <t>80.fasta</t>
  </si>
  <si>
    <t>79.fasta</t>
  </si>
  <si>
    <t>78.fasta</t>
  </si>
  <si>
    <t>77.fasta</t>
  </si>
  <si>
    <t>76.fasta</t>
  </si>
  <si>
    <t>75.fasta</t>
  </si>
  <si>
    <t>74.fasta</t>
  </si>
  <si>
    <t>73.fasta</t>
  </si>
  <si>
    <t>48.fasta</t>
  </si>
  <si>
    <t>47.fasta</t>
  </si>
  <si>
    <t>46.fasta</t>
  </si>
  <si>
    <t>45.fasta</t>
  </si>
  <si>
    <t>44.fasta</t>
  </si>
  <si>
    <t>43.fasta</t>
  </si>
  <si>
    <t>42.fasta</t>
  </si>
  <si>
    <t>41.fasta</t>
  </si>
  <si>
    <t>40.fasta</t>
  </si>
  <si>
    <t>39.fasta</t>
  </si>
  <si>
    <t>38.fasta</t>
  </si>
  <si>
    <t>37.fasta</t>
  </si>
  <si>
    <t>12.fasta</t>
  </si>
  <si>
    <t>11.fasta</t>
  </si>
  <si>
    <t>10.fasta</t>
  </si>
  <si>
    <t>9.fasta</t>
  </si>
  <si>
    <t>8.fasta</t>
  </si>
  <si>
    <t>7.fasta</t>
  </si>
  <si>
    <t>6.fasta</t>
  </si>
  <si>
    <t>5.fasta</t>
  </si>
  <si>
    <t>4.fasta</t>
  </si>
  <si>
    <t>3.fasta</t>
  </si>
  <si>
    <t>2.fasta</t>
  </si>
  <si>
    <t>1.fasta</t>
  </si>
  <si>
    <t>1 day</t>
  </si>
  <si>
    <t>3 days</t>
  </si>
  <si>
    <t>7 days</t>
  </si>
  <si>
    <t>15 days</t>
  </si>
  <si>
    <t>28 days</t>
  </si>
  <si>
    <t>42 days</t>
  </si>
  <si>
    <t>Wood ash concentration</t>
  </si>
  <si>
    <t>Incubation time</t>
  </si>
  <si>
    <t>Wood ash concentration and incubationtime</t>
  </si>
  <si>
    <t>#OTU table</t>
  </si>
  <si>
    <t>#Taxonomy listed in the first 6 columns. Sample descriptions listed in the first 4 rows.</t>
  </si>
  <si>
    <t>0 t/ha</t>
  </si>
  <si>
    <t>5 t/ha</t>
  </si>
  <si>
    <t>22 t/ha</t>
  </si>
  <si>
    <t>167 t/ha</t>
  </si>
  <si>
    <t>0 t/ha, 1 day</t>
  </si>
  <si>
    <t>0 t/ha, 3 days</t>
  </si>
  <si>
    <t>0 t/ha, 7 days</t>
  </si>
  <si>
    <t>0 t/ha, 15 days</t>
  </si>
  <si>
    <t>0 t/ha, 28 days</t>
  </si>
  <si>
    <t>0 t/ha, 42 days</t>
  </si>
  <si>
    <t>167 t/ha, 1 day</t>
  </si>
  <si>
    <t>167 t/ha, 3 days</t>
  </si>
  <si>
    <t>167 t/ha, 7 days</t>
  </si>
  <si>
    <t>167 t/ha, 15 days</t>
  </si>
  <si>
    <t>167 t/ha, 28 days</t>
  </si>
  <si>
    <t>167 t/ha, 42 days</t>
  </si>
  <si>
    <t>22 t/ha, 1 day</t>
  </si>
  <si>
    <t>22 t/ha, 3 days</t>
  </si>
  <si>
    <t>22 t/ha, 7 days</t>
  </si>
  <si>
    <t>22 t/ha, 15 days</t>
  </si>
  <si>
    <t>22 t/ha, 28 days</t>
  </si>
  <si>
    <t>22 t/ha, 42 days</t>
  </si>
  <si>
    <t>5 t/ha, 1 day</t>
  </si>
  <si>
    <t>5 t/ha, 3 days</t>
  </si>
  <si>
    <t>5 t/ha, 7 days</t>
  </si>
  <si>
    <t>5 t/ha, 15 days</t>
  </si>
  <si>
    <t>5 t/ha, 28 days</t>
  </si>
  <si>
    <t>5 t/ha, 42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05"/>
  <sheetViews>
    <sheetView tabSelected="1" workbookViewId="0">
      <selection activeCell="G3" sqref="G3"/>
    </sheetView>
  </sheetViews>
  <sheetFormatPr defaultRowHeight="15" x14ac:dyDescent="0.25"/>
  <sheetData>
    <row r="1" spans="1:78" x14ac:dyDescent="0.25">
      <c r="A1" t="s">
        <v>623</v>
      </c>
      <c r="B1" s="1"/>
      <c r="F1" t="s">
        <v>620</v>
      </c>
      <c r="G1" s="3" t="s">
        <v>625</v>
      </c>
      <c r="H1" s="3" t="s">
        <v>625</v>
      </c>
      <c r="I1" s="3" t="s">
        <v>625</v>
      </c>
      <c r="J1" s="3" t="s">
        <v>626</v>
      </c>
      <c r="K1" s="3" t="s">
        <v>626</v>
      </c>
      <c r="L1" s="3" t="s">
        <v>626</v>
      </c>
      <c r="M1" s="3" t="s">
        <v>627</v>
      </c>
      <c r="N1" s="3" t="s">
        <v>627</v>
      </c>
      <c r="O1" s="3" t="s">
        <v>627</v>
      </c>
      <c r="P1" s="3" t="s">
        <v>628</v>
      </c>
      <c r="Q1" s="3" t="s">
        <v>628</v>
      </c>
      <c r="R1" s="3" t="s">
        <v>628</v>
      </c>
      <c r="S1" s="3" t="s">
        <v>625</v>
      </c>
      <c r="T1" s="3" t="s">
        <v>625</v>
      </c>
      <c r="U1" s="3" t="s">
        <v>625</v>
      </c>
      <c r="V1" s="3" t="s">
        <v>626</v>
      </c>
      <c r="W1" s="3" t="s">
        <v>626</v>
      </c>
      <c r="X1" s="3" t="s">
        <v>626</v>
      </c>
      <c r="Y1" s="3" t="s">
        <v>627</v>
      </c>
      <c r="Z1" s="3" t="s">
        <v>627</v>
      </c>
      <c r="AA1" s="3" t="s">
        <v>627</v>
      </c>
      <c r="AB1" s="3" t="s">
        <v>628</v>
      </c>
      <c r="AC1" s="3" t="s">
        <v>628</v>
      </c>
      <c r="AD1" s="3" t="s">
        <v>628</v>
      </c>
      <c r="AE1" s="3" t="s">
        <v>625</v>
      </c>
      <c r="AF1" s="3" t="s">
        <v>625</v>
      </c>
      <c r="AG1" s="3" t="s">
        <v>625</v>
      </c>
      <c r="AH1" s="3" t="s">
        <v>626</v>
      </c>
      <c r="AI1" s="3" t="s">
        <v>626</v>
      </c>
      <c r="AJ1" s="3" t="s">
        <v>626</v>
      </c>
      <c r="AK1" s="3" t="s">
        <v>627</v>
      </c>
      <c r="AL1" s="3" t="s">
        <v>627</v>
      </c>
      <c r="AM1" s="3" t="s">
        <v>627</v>
      </c>
      <c r="AN1" s="3" t="s">
        <v>628</v>
      </c>
      <c r="AO1" s="3" t="s">
        <v>628</v>
      </c>
      <c r="AP1" s="3" t="s">
        <v>628</v>
      </c>
      <c r="AQ1" s="3" t="s">
        <v>625</v>
      </c>
      <c r="AR1" s="3" t="s">
        <v>625</v>
      </c>
      <c r="AS1" s="3" t="s">
        <v>625</v>
      </c>
      <c r="AT1" s="3" t="s">
        <v>626</v>
      </c>
      <c r="AU1" s="3" t="s">
        <v>626</v>
      </c>
      <c r="AV1" s="3" t="s">
        <v>626</v>
      </c>
      <c r="AW1" s="3" t="s">
        <v>627</v>
      </c>
      <c r="AX1" s="3" t="s">
        <v>627</v>
      </c>
      <c r="AY1" s="3" t="s">
        <v>627</v>
      </c>
      <c r="AZ1" s="3" t="s">
        <v>628</v>
      </c>
      <c r="BA1" s="3" t="s">
        <v>628</v>
      </c>
      <c r="BB1" s="3" t="s">
        <v>628</v>
      </c>
      <c r="BC1" s="3" t="s">
        <v>625</v>
      </c>
      <c r="BD1" s="3" t="s">
        <v>625</v>
      </c>
      <c r="BE1" s="3" t="s">
        <v>625</v>
      </c>
      <c r="BF1" s="3" t="s">
        <v>626</v>
      </c>
      <c r="BG1" s="3" t="s">
        <v>626</v>
      </c>
      <c r="BH1" s="3" t="s">
        <v>626</v>
      </c>
      <c r="BI1" s="3" t="s">
        <v>627</v>
      </c>
      <c r="BJ1" s="3" t="s">
        <v>627</v>
      </c>
      <c r="BK1" s="3" t="s">
        <v>627</v>
      </c>
      <c r="BL1" s="3" t="s">
        <v>628</v>
      </c>
      <c r="BM1" s="3" t="s">
        <v>628</v>
      </c>
      <c r="BN1" s="3" t="s">
        <v>628</v>
      </c>
      <c r="BO1" s="3" t="s">
        <v>625</v>
      </c>
      <c r="BP1" s="3" t="s">
        <v>625</v>
      </c>
      <c r="BQ1" s="3" t="s">
        <v>625</v>
      </c>
      <c r="BR1" s="3" t="s">
        <v>626</v>
      </c>
      <c r="BS1" s="3" t="s">
        <v>626</v>
      </c>
      <c r="BT1" s="3" t="s">
        <v>626</v>
      </c>
      <c r="BU1" s="3" t="s">
        <v>627</v>
      </c>
      <c r="BV1" s="3" t="s">
        <v>627</v>
      </c>
      <c r="BW1" s="3" t="s">
        <v>627</v>
      </c>
      <c r="BX1" s="3" t="s">
        <v>628</v>
      </c>
      <c r="BY1" s="3" t="s">
        <v>628</v>
      </c>
      <c r="BZ1" s="3" t="s">
        <v>628</v>
      </c>
    </row>
    <row r="2" spans="1:78" x14ac:dyDescent="0.25">
      <c r="A2" t="s">
        <v>624</v>
      </c>
      <c r="B2" s="1"/>
      <c r="F2" t="s">
        <v>621</v>
      </c>
      <c r="G2" t="s">
        <v>614</v>
      </c>
      <c r="H2" t="s">
        <v>614</v>
      </c>
      <c r="I2" t="s">
        <v>614</v>
      </c>
      <c r="J2" t="s">
        <v>614</v>
      </c>
      <c r="K2" t="s">
        <v>614</v>
      </c>
      <c r="L2" t="s">
        <v>614</v>
      </c>
      <c r="M2" t="s">
        <v>614</v>
      </c>
      <c r="N2" t="s">
        <v>614</v>
      </c>
      <c r="O2" t="s">
        <v>614</v>
      </c>
      <c r="P2" t="s">
        <v>614</v>
      </c>
      <c r="Q2" t="s">
        <v>614</v>
      </c>
      <c r="R2" t="s">
        <v>614</v>
      </c>
      <c r="S2" t="s">
        <v>615</v>
      </c>
      <c r="T2" t="s">
        <v>615</v>
      </c>
      <c r="U2" t="s">
        <v>615</v>
      </c>
      <c r="V2" t="s">
        <v>615</v>
      </c>
      <c r="W2" t="s">
        <v>615</v>
      </c>
      <c r="X2" t="s">
        <v>615</v>
      </c>
      <c r="Y2" t="s">
        <v>615</v>
      </c>
      <c r="Z2" t="s">
        <v>615</v>
      </c>
      <c r="AA2" t="s">
        <v>615</v>
      </c>
      <c r="AB2" t="s">
        <v>615</v>
      </c>
      <c r="AC2" t="s">
        <v>615</v>
      </c>
      <c r="AD2" t="s">
        <v>615</v>
      </c>
      <c r="AE2" t="s">
        <v>616</v>
      </c>
      <c r="AF2" t="s">
        <v>616</v>
      </c>
      <c r="AG2" t="s">
        <v>616</v>
      </c>
      <c r="AH2" t="s">
        <v>616</v>
      </c>
      <c r="AI2" t="s">
        <v>616</v>
      </c>
      <c r="AJ2" t="s">
        <v>616</v>
      </c>
      <c r="AK2" t="s">
        <v>616</v>
      </c>
      <c r="AL2" t="s">
        <v>616</v>
      </c>
      <c r="AM2" t="s">
        <v>616</v>
      </c>
      <c r="AN2" t="s">
        <v>616</v>
      </c>
      <c r="AO2" t="s">
        <v>616</v>
      </c>
      <c r="AP2" t="s">
        <v>616</v>
      </c>
      <c r="AQ2" t="s">
        <v>617</v>
      </c>
      <c r="AR2" t="s">
        <v>617</v>
      </c>
      <c r="AS2" t="s">
        <v>617</v>
      </c>
      <c r="AT2" t="s">
        <v>617</v>
      </c>
      <c r="AU2" t="s">
        <v>617</v>
      </c>
      <c r="AV2" t="s">
        <v>617</v>
      </c>
      <c r="AW2" t="s">
        <v>617</v>
      </c>
      <c r="AX2" t="s">
        <v>617</v>
      </c>
      <c r="AY2" t="s">
        <v>617</v>
      </c>
      <c r="AZ2" t="s">
        <v>617</v>
      </c>
      <c r="BA2" t="s">
        <v>617</v>
      </c>
      <c r="BB2" t="s">
        <v>617</v>
      </c>
      <c r="BC2" t="s">
        <v>618</v>
      </c>
      <c r="BD2" t="s">
        <v>618</v>
      </c>
      <c r="BE2" t="s">
        <v>618</v>
      </c>
      <c r="BF2" t="s">
        <v>618</v>
      </c>
      <c r="BG2" t="s">
        <v>618</v>
      </c>
      <c r="BH2" t="s">
        <v>618</v>
      </c>
      <c r="BI2" t="s">
        <v>618</v>
      </c>
      <c r="BJ2" t="s">
        <v>618</v>
      </c>
      <c r="BK2" t="s">
        <v>618</v>
      </c>
      <c r="BL2" t="s">
        <v>618</v>
      </c>
      <c r="BM2" t="s">
        <v>618</v>
      </c>
      <c r="BN2" t="s">
        <v>618</v>
      </c>
      <c r="BO2" t="s">
        <v>619</v>
      </c>
      <c r="BP2" t="s">
        <v>619</v>
      </c>
      <c r="BQ2" t="s">
        <v>619</v>
      </c>
      <c r="BR2" t="s">
        <v>619</v>
      </c>
      <c r="BS2" t="s">
        <v>619</v>
      </c>
      <c r="BT2" t="s">
        <v>619</v>
      </c>
      <c r="BU2" t="s">
        <v>619</v>
      </c>
      <c r="BV2" t="s">
        <v>619</v>
      </c>
      <c r="BW2" t="s">
        <v>619</v>
      </c>
      <c r="BX2" t="s">
        <v>619</v>
      </c>
      <c r="BY2" t="s">
        <v>619</v>
      </c>
      <c r="BZ2" t="s">
        <v>619</v>
      </c>
    </row>
    <row r="3" spans="1:78" x14ac:dyDescent="0.25">
      <c r="B3" s="1"/>
      <c r="F3" t="s">
        <v>622</v>
      </c>
      <c r="G3" s="1" t="s">
        <v>629</v>
      </c>
      <c r="H3" t="s">
        <v>629</v>
      </c>
      <c r="I3" t="s">
        <v>629</v>
      </c>
      <c r="J3" t="s">
        <v>647</v>
      </c>
      <c r="K3" t="s">
        <v>647</v>
      </c>
      <c r="L3" t="s">
        <v>647</v>
      </c>
      <c r="M3" t="s">
        <v>641</v>
      </c>
      <c r="N3" t="s">
        <v>641</v>
      </c>
      <c r="O3" t="s">
        <v>641</v>
      </c>
      <c r="P3" t="s">
        <v>635</v>
      </c>
      <c r="Q3" t="s">
        <v>635</v>
      </c>
      <c r="R3" t="s">
        <v>635</v>
      </c>
      <c r="S3" t="s">
        <v>630</v>
      </c>
      <c r="T3" t="s">
        <v>630</v>
      </c>
      <c r="U3" t="s">
        <v>630</v>
      </c>
      <c r="V3" t="s">
        <v>648</v>
      </c>
      <c r="W3" t="s">
        <v>648</v>
      </c>
      <c r="X3" t="s">
        <v>648</v>
      </c>
      <c r="Y3" t="s">
        <v>642</v>
      </c>
      <c r="Z3" t="s">
        <v>642</v>
      </c>
      <c r="AA3" t="s">
        <v>642</v>
      </c>
      <c r="AB3" t="s">
        <v>636</v>
      </c>
      <c r="AC3" t="s">
        <v>636</v>
      </c>
      <c r="AD3" t="s">
        <v>636</v>
      </c>
      <c r="AE3" t="s">
        <v>631</v>
      </c>
      <c r="AF3" t="s">
        <v>631</v>
      </c>
      <c r="AG3" t="s">
        <v>631</v>
      </c>
      <c r="AH3" t="s">
        <v>649</v>
      </c>
      <c r="AI3" t="s">
        <v>649</v>
      </c>
      <c r="AJ3" t="s">
        <v>649</v>
      </c>
      <c r="AK3" t="s">
        <v>643</v>
      </c>
      <c r="AL3" t="s">
        <v>643</v>
      </c>
      <c r="AM3" t="s">
        <v>643</v>
      </c>
      <c r="AN3" t="s">
        <v>637</v>
      </c>
      <c r="AO3" t="s">
        <v>637</v>
      </c>
      <c r="AP3" t="s">
        <v>637</v>
      </c>
      <c r="AQ3" t="s">
        <v>632</v>
      </c>
      <c r="AR3" t="s">
        <v>632</v>
      </c>
      <c r="AS3" t="s">
        <v>632</v>
      </c>
      <c r="AT3" t="s">
        <v>650</v>
      </c>
      <c r="AU3" t="s">
        <v>650</v>
      </c>
      <c r="AV3" t="s">
        <v>650</v>
      </c>
      <c r="AW3" t="s">
        <v>644</v>
      </c>
      <c r="AX3" t="s">
        <v>644</v>
      </c>
      <c r="AY3" t="s">
        <v>644</v>
      </c>
      <c r="AZ3" t="s">
        <v>638</v>
      </c>
      <c r="BA3" t="s">
        <v>638</v>
      </c>
      <c r="BB3" t="s">
        <v>638</v>
      </c>
      <c r="BC3" t="s">
        <v>633</v>
      </c>
      <c r="BD3" t="s">
        <v>633</v>
      </c>
      <c r="BE3" t="s">
        <v>633</v>
      </c>
      <c r="BF3" t="s">
        <v>651</v>
      </c>
      <c r="BG3" t="s">
        <v>651</v>
      </c>
      <c r="BH3" t="s">
        <v>651</v>
      </c>
      <c r="BI3" t="s">
        <v>645</v>
      </c>
      <c r="BJ3" t="s">
        <v>645</v>
      </c>
      <c r="BK3" t="s">
        <v>645</v>
      </c>
      <c r="BL3" t="s">
        <v>639</v>
      </c>
      <c r="BM3" t="s">
        <v>639</v>
      </c>
      <c r="BN3" t="s">
        <v>639</v>
      </c>
      <c r="BO3" t="s">
        <v>634</v>
      </c>
      <c r="BP3" t="s">
        <v>634</v>
      </c>
      <c r="BQ3" t="s">
        <v>634</v>
      </c>
      <c r="BR3" t="s">
        <v>652</v>
      </c>
      <c r="BS3" t="s">
        <v>652</v>
      </c>
      <c r="BT3" t="s">
        <v>652</v>
      </c>
      <c r="BU3" t="s">
        <v>646</v>
      </c>
      <c r="BV3" t="s">
        <v>646</v>
      </c>
      <c r="BW3" t="s">
        <v>646</v>
      </c>
      <c r="BX3" t="s">
        <v>640</v>
      </c>
      <c r="BY3" t="s">
        <v>640</v>
      </c>
      <c r="BZ3" t="s">
        <v>640</v>
      </c>
    </row>
    <row r="4" spans="1:78" x14ac:dyDescent="0.25">
      <c r="A4" t="s">
        <v>541</v>
      </c>
      <c r="B4" t="s">
        <v>540</v>
      </c>
      <c r="C4" t="s">
        <v>539</v>
      </c>
      <c r="D4" t="s">
        <v>538</v>
      </c>
      <c r="E4" t="s">
        <v>537</v>
      </c>
      <c r="F4" t="s">
        <v>536</v>
      </c>
      <c r="G4" t="s">
        <v>613</v>
      </c>
      <c r="H4" t="s">
        <v>612</v>
      </c>
      <c r="I4" t="s">
        <v>611</v>
      </c>
      <c r="J4" t="s">
        <v>610</v>
      </c>
      <c r="K4" t="s">
        <v>609</v>
      </c>
      <c r="L4" t="s">
        <v>608</v>
      </c>
      <c r="M4" t="s">
        <v>607</v>
      </c>
      <c r="N4" t="s">
        <v>606</v>
      </c>
      <c r="O4" t="s">
        <v>605</v>
      </c>
      <c r="P4" t="s">
        <v>604</v>
      </c>
      <c r="Q4" t="s">
        <v>603</v>
      </c>
      <c r="R4" t="s">
        <v>602</v>
      </c>
      <c r="S4" t="s">
        <v>601</v>
      </c>
      <c r="T4" t="s">
        <v>600</v>
      </c>
      <c r="U4" t="s">
        <v>599</v>
      </c>
      <c r="V4" t="s">
        <v>598</v>
      </c>
      <c r="W4" t="s">
        <v>597</v>
      </c>
      <c r="X4" t="s">
        <v>596</v>
      </c>
      <c r="Y4" t="s">
        <v>595</v>
      </c>
      <c r="Z4" t="s">
        <v>594</v>
      </c>
      <c r="AA4" t="s">
        <v>593</v>
      </c>
      <c r="AB4" t="s">
        <v>592</v>
      </c>
      <c r="AC4" t="s">
        <v>591</v>
      </c>
      <c r="AD4" t="s">
        <v>590</v>
      </c>
      <c r="AE4" t="s">
        <v>589</v>
      </c>
      <c r="AF4" t="s">
        <v>588</v>
      </c>
      <c r="AG4" t="s">
        <v>587</v>
      </c>
      <c r="AH4" t="s">
        <v>586</v>
      </c>
      <c r="AI4" t="s">
        <v>585</v>
      </c>
      <c r="AJ4" t="s">
        <v>584</v>
      </c>
      <c r="AK4" t="s">
        <v>583</v>
      </c>
      <c r="AL4" t="s">
        <v>582</v>
      </c>
      <c r="AM4" t="s">
        <v>581</v>
      </c>
      <c r="AN4" t="s">
        <v>580</v>
      </c>
      <c r="AO4" t="s">
        <v>579</v>
      </c>
      <c r="AP4" t="s">
        <v>578</v>
      </c>
      <c r="AQ4" t="s">
        <v>577</v>
      </c>
      <c r="AR4" t="s">
        <v>576</v>
      </c>
      <c r="AS4" t="s">
        <v>575</v>
      </c>
      <c r="AT4" t="s">
        <v>574</v>
      </c>
      <c r="AU4" t="s">
        <v>573</v>
      </c>
      <c r="AV4" t="s">
        <v>572</v>
      </c>
      <c r="AW4" t="s">
        <v>571</v>
      </c>
      <c r="AX4" t="s">
        <v>570</v>
      </c>
      <c r="AY4" t="s">
        <v>569</v>
      </c>
      <c r="AZ4" t="s">
        <v>568</v>
      </c>
      <c r="BA4" t="s">
        <v>567</v>
      </c>
      <c r="BB4" t="s">
        <v>566</v>
      </c>
      <c r="BC4" t="s">
        <v>565</v>
      </c>
      <c r="BD4" t="s">
        <v>564</v>
      </c>
      <c r="BE4" t="s">
        <v>563</v>
      </c>
      <c r="BF4" t="s">
        <v>562</v>
      </c>
      <c r="BG4" t="s">
        <v>561</v>
      </c>
      <c r="BH4" t="s">
        <v>560</v>
      </c>
      <c r="BI4" t="s">
        <v>559</v>
      </c>
      <c r="BJ4" t="s">
        <v>558</v>
      </c>
      <c r="BK4" t="s">
        <v>557</v>
      </c>
      <c r="BL4" t="s">
        <v>556</v>
      </c>
      <c r="BM4" t="s">
        <v>555</v>
      </c>
      <c r="BN4" t="s">
        <v>554</v>
      </c>
      <c r="BO4" t="s">
        <v>553</v>
      </c>
      <c r="BP4" t="s">
        <v>552</v>
      </c>
      <c r="BQ4" t="s">
        <v>551</v>
      </c>
      <c r="BR4" t="s">
        <v>550</v>
      </c>
      <c r="BS4" t="s">
        <v>549</v>
      </c>
      <c r="BT4" t="s">
        <v>548</v>
      </c>
      <c r="BU4" t="s">
        <v>547</v>
      </c>
      <c r="BV4" t="s">
        <v>546</v>
      </c>
      <c r="BW4" t="s">
        <v>545</v>
      </c>
      <c r="BX4" t="s">
        <v>544</v>
      </c>
      <c r="BY4" t="s">
        <v>543</v>
      </c>
      <c r="BZ4" t="s">
        <v>542</v>
      </c>
    </row>
    <row r="5" spans="1:78" x14ac:dyDescent="0.25">
      <c r="A5" t="s">
        <v>1</v>
      </c>
      <c r="B5" t="s">
        <v>534</v>
      </c>
      <c r="C5" t="s">
        <v>535</v>
      </c>
      <c r="G5">
        <v>0</v>
      </c>
      <c r="H5">
        <v>0</v>
      </c>
      <c r="I5">
        <v>0</v>
      </c>
      <c r="J5">
        <v>0</v>
      </c>
      <c r="K5" s="2">
        <v>3.6111512350100002E-5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2">
        <v>2.81840985316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 s="2">
        <v>4.3848110146499998E-5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</row>
    <row r="6" spans="1:78" x14ac:dyDescent="0.25">
      <c r="A6" t="s">
        <v>1</v>
      </c>
      <c r="B6" t="s">
        <v>534</v>
      </c>
      <c r="C6" t="s">
        <v>533</v>
      </c>
      <c r="G6">
        <v>1.4829030007E-3</v>
      </c>
      <c r="H6">
        <v>2.15063013463E-3</v>
      </c>
      <c r="I6">
        <v>2.3053191849999998E-3</v>
      </c>
      <c r="J6">
        <v>2.0731526728900002E-3</v>
      </c>
      <c r="K6">
        <v>1.6611295681099999E-3</v>
      </c>
      <c r="L6">
        <v>2.04572803851E-3</v>
      </c>
      <c r="M6">
        <v>1.59591445898E-3</v>
      </c>
      <c r="N6">
        <v>1.72864677984E-3</v>
      </c>
      <c r="O6">
        <v>1.5965332421E-3</v>
      </c>
      <c r="P6">
        <v>1.5392935890499999E-3</v>
      </c>
      <c r="Q6">
        <v>3.32267833109E-3</v>
      </c>
      <c r="R6">
        <v>1.7082967819399999E-3</v>
      </c>
      <c r="S6">
        <v>9.6367679762800001E-4</v>
      </c>
      <c r="T6">
        <v>1.4767413241399999E-3</v>
      </c>
      <c r="U6">
        <v>1.9948703334299999E-3</v>
      </c>
      <c r="V6">
        <v>1.6339034975700001E-3</v>
      </c>
      <c r="W6">
        <v>9.8235847898199991E-4</v>
      </c>
      <c r="X6">
        <v>1.2401003353899999E-3</v>
      </c>
      <c r="Y6">
        <v>3.6294047776200001E-4</v>
      </c>
      <c r="Z6">
        <v>8.74125874126E-4</v>
      </c>
      <c r="AA6">
        <v>1.8003273322400001E-3</v>
      </c>
      <c r="AB6">
        <v>1.56577834842E-3</v>
      </c>
      <c r="AC6">
        <v>9.8709722907699992E-4</v>
      </c>
      <c r="AD6">
        <v>3.54718633676E-3</v>
      </c>
      <c r="AE6">
        <v>1.0472917689400001E-3</v>
      </c>
      <c r="AF6">
        <v>9.3041614976900004E-4</v>
      </c>
      <c r="AG6">
        <v>1.00480345064E-3</v>
      </c>
      <c r="AH6">
        <v>9.5561183047399999E-4</v>
      </c>
      <c r="AI6">
        <v>1.5100394025900001E-3</v>
      </c>
      <c r="AJ6">
        <v>9.2290654033100003E-4</v>
      </c>
      <c r="AK6">
        <v>1.8279307823499999E-4</v>
      </c>
      <c r="AL6">
        <v>4.1048310704099999E-4</v>
      </c>
      <c r="AM6">
        <v>9.4064223159299998E-4</v>
      </c>
      <c r="AN6">
        <v>2.9400759074099999E-3</v>
      </c>
      <c r="AO6">
        <v>1.5705018777700001E-3</v>
      </c>
      <c r="AP6">
        <v>9.5732128147500001E-4</v>
      </c>
      <c r="AQ6">
        <v>1.1970207483600001E-3</v>
      </c>
      <c r="AR6">
        <v>3.4294251468499999E-3</v>
      </c>
      <c r="AS6">
        <v>1.4898503941899999E-3</v>
      </c>
      <c r="AT6">
        <v>2.6136153988099999E-3</v>
      </c>
      <c r="AU6">
        <v>2.6336298406400001E-3</v>
      </c>
      <c r="AV6">
        <v>2.03646545964E-3</v>
      </c>
      <c r="AW6">
        <v>3.6168233956800002E-4</v>
      </c>
      <c r="AX6">
        <v>9.4862259998500004E-4</v>
      </c>
      <c r="AY6">
        <v>9.6123037487999996E-4</v>
      </c>
      <c r="AZ6">
        <v>2.57965090958E-3</v>
      </c>
      <c r="BA6">
        <v>2.1486349848300001E-3</v>
      </c>
      <c r="BB6">
        <v>9.7106234220199999E-4</v>
      </c>
      <c r="BC6">
        <v>9.66287309427E-4</v>
      </c>
      <c r="BD6">
        <v>1.08932461874E-3</v>
      </c>
      <c r="BE6">
        <v>1.5661707126100001E-3</v>
      </c>
      <c r="BF6">
        <v>9.7803496474999996E-4</v>
      </c>
      <c r="BG6">
        <v>8.3158802513199996E-4</v>
      </c>
      <c r="BH6">
        <v>1.11455708471E-3</v>
      </c>
      <c r="BI6">
        <v>1.97882655585E-4</v>
      </c>
      <c r="BJ6">
        <v>4.6733824903900001E-4</v>
      </c>
      <c r="BK6">
        <v>4.3343988730599998E-4</v>
      </c>
      <c r="BL6">
        <v>1.29649137023E-3</v>
      </c>
      <c r="BM6">
        <v>5.0863807769899998E-3</v>
      </c>
      <c r="BN6">
        <v>1.36004410954E-3</v>
      </c>
      <c r="BO6">
        <v>1.17991854756E-3</v>
      </c>
      <c r="BP6">
        <v>1.2907873803000001E-3</v>
      </c>
      <c r="BQ6">
        <v>1.3303609952500001E-3</v>
      </c>
      <c r="BR6">
        <v>3.2487573503100001E-4</v>
      </c>
      <c r="BS6">
        <v>6.8073519401000003E-4</v>
      </c>
      <c r="BT6">
        <v>3.0319363967099998E-4</v>
      </c>
      <c r="BU6">
        <v>1.08962135658E-4</v>
      </c>
      <c r="BV6">
        <v>1.9587871190199999E-4</v>
      </c>
      <c r="BW6">
        <v>2.2775584573299999E-4</v>
      </c>
      <c r="BX6">
        <v>4.00847506156E-4</v>
      </c>
      <c r="BY6">
        <v>2.9819379756900002E-3</v>
      </c>
      <c r="BZ6">
        <v>4.2501517911399999E-4</v>
      </c>
    </row>
    <row r="7" spans="1:78" x14ac:dyDescent="0.25">
      <c r="A7" t="s">
        <v>1</v>
      </c>
      <c r="B7" t="s">
        <v>514</v>
      </c>
      <c r="C7" t="s">
        <v>11</v>
      </c>
      <c r="D7" t="s">
        <v>11</v>
      </c>
      <c r="E7" t="s">
        <v>11</v>
      </c>
      <c r="F7" t="s">
        <v>1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 s="2">
        <v>2.2760896779300002E-5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 s="2">
        <v>3.24875735031E-5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</row>
    <row r="8" spans="1:78" x14ac:dyDescent="0.25">
      <c r="A8" t="s">
        <v>1</v>
      </c>
      <c r="B8" t="s">
        <v>514</v>
      </c>
      <c r="C8" t="s">
        <v>532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 s="2">
        <v>5.7019044360799997E-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 s="2">
        <v>2.2760896779300002E-5</v>
      </c>
      <c r="AP8">
        <v>0</v>
      </c>
      <c r="AQ8">
        <v>0</v>
      </c>
      <c r="AR8">
        <v>0</v>
      </c>
      <c r="AS8">
        <v>0</v>
      </c>
      <c r="AT8">
        <v>0</v>
      </c>
      <c r="AU8" s="2">
        <v>2.68737738841E-5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 s="2">
        <v>3.5955702574400002E-5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 s="2">
        <v>2.83994092923E-5</v>
      </c>
      <c r="BZ8">
        <v>0</v>
      </c>
    </row>
    <row r="9" spans="1:78" x14ac:dyDescent="0.25">
      <c r="A9" t="s">
        <v>1</v>
      </c>
      <c r="B9" t="s">
        <v>514</v>
      </c>
      <c r="C9" t="s">
        <v>525</v>
      </c>
      <c r="D9" t="s">
        <v>524</v>
      </c>
      <c r="E9" t="s">
        <v>11</v>
      </c>
      <c r="F9" t="s">
        <v>1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s="2">
        <v>4.6170183295599998E-5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 s="2">
        <v>2.8194428780899998E-5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 s="2">
        <v>3.3688182185699998E-5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</row>
    <row r="10" spans="1:78" x14ac:dyDescent="0.25">
      <c r="A10" t="s">
        <v>1</v>
      </c>
      <c r="B10" t="s">
        <v>514</v>
      </c>
      <c r="C10" t="s">
        <v>525</v>
      </c>
      <c r="D10" t="s">
        <v>524</v>
      </c>
      <c r="G10" s="2">
        <v>4.3614794138200003E-5</v>
      </c>
      <c r="H10" s="2">
        <v>4.3012602692599997E-5</v>
      </c>
      <c r="I10" s="2">
        <v>3.3901752720600002E-5</v>
      </c>
      <c r="J10" s="2">
        <v>5.9232933510999998E-5</v>
      </c>
      <c r="K10" s="2">
        <v>3.6111512350100002E-5</v>
      </c>
      <c r="L10">
        <v>1.20336943442E-4</v>
      </c>
      <c r="M10" s="2">
        <v>7.9795722949199994E-5</v>
      </c>
      <c r="N10" s="2">
        <v>4.4324276406200003E-5</v>
      </c>
      <c r="O10" s="2">
        <v>5.7019044360799997E-5</v>
      </c>
      <c r="P10" s="2">
        <v>4.1602529433800002E-5</v>
      </c>
      <c r="Q10">
        <v>1.26177658143E-4</v>
      </c>
      <c r="R10">
        <v>1.38510549887E-4</v>
      </c>
      <c r="S10">
        <v>0</v>
      </c>
      <c r="T10" s="2">
        <v>7.0321015435499998E-5</v>
      </c>
      <c r="U10" s="2">
        <v>9.4993825401300006E-5</v>
      </c>
      <c r="V10">
        <v>1.02118968598E-4</v>
      </c>
      <c r="W10" s="2">
        <v>8.1863206581800005E-5</v>
      </c>
      <c r="X10" s="2">
        <v>5.63681970632E-5</v>
      </c>
      <c r="Y10">
        <v>0</v>
      </c>
      <c r="Z10" s="2">
        <v>3.2375032375E-5</v>
      </c>
      <c r="AA10" s="2">
        <v>3.27332242226E-5</v>
      </c>
      <c r="AB10" s="2">
        <v>3.1315566968300001E-5</v>
      </c>
      <c r="AC10" s="2">
        <v>7.0506944934099994E-5</v>
      </c>
      <c r="AD10">
        <v>0</v>
      </c>
      <c r="AE10">
        <v>1.3091147111799999E-4</v>
      </c>
      <c r="AF10" s="2">
        <v>5.6388857561699999E-5</v>
      </c>
      <c r="AG10" s="2">
        <v>7.3522203705499997E-5</v>
      </c>
      <c r="AH10">
        <v>0</v>
      </c>
      <c r="AI10" s="2">
        <v>7.0783096996399997E-5</v>
      </c>
      <c r="AJ10" s="2">
        <v>6.15271026887E-5</v>
      </c>
      <c r="AK10">
        <v>0</v>
      </c>
      <c r="AL10">
        <v>0</v>
      </c>
      <c r="AM10">
        <v>0</v>
      </c>
      <c r="AN10" s="2">
        <v>8.0183888384000005E-5</v>
      </c>
      <c r="AO10" s="2">
        <v>2.2760896779300002E-5</v>
      </c>
      <c r="AP10" s="2">
        <v>2.2263285615699999E-5</v>
      </c>
      <c r="AQ10" s="2">
        <v>4.4334101791100003E-5</v>
      </c>
      <c r="AR10" s="2">
        <v>3.3954704424299999E-5</v>
      </c>
      <c r="AS10" s="2">
        <v>9.3115649636799994E-5</v>
      </c>
      <c r="AT10">
        <v>0</v>
      </c>
      <c r="AU10" s="2">
        <v>2.68737738841E-5</v>
      </c>
      <c r="AV10">
        <v>0</v>
      </c>
      <c r="AW10">
        <v>0</v>
      </c>
      <c r="AX10">
        <v>0</v>
      </c>
      <c r="AY10" s="2">
        <v>4.0051265620000001E-5</v>
      </c>
      <c r="AZ10">
        <v>0</v>
      </c>
      <c r="BA10">
        <v>1.2639029322499999E-4</v>
      </c>
      <c r="BB10">
        <v>0</v>
      </c>
      <c r="BC10" s="2">
        <v>2.6841314150700001E-5</v>
      </c>
      <c r="BD10" s="2">
        <v>9.6116878123800006E-5</v>
      </c>
      <c r="BE10" s="2">
        <v>4.8942834768999998E-5</v>
      </c>
      <c r="BF10" s="2">
        <v>4.0751456864600001E-5</v>
      </c>
      <c r="BG10">
        <v>0</v>
      </c>
      <c r="BH10" s="2">
        <v>2.42295018414E-5</v>
      </c>
      <c r="BI10">
        <v>0</v>
      </c>
      <c r="BJ10">
        <v>0</v>
      </c>
      <c r="BK10">
        <v>0</v>
      </c>
      <c r="BL10">
        <v>0</v>
      </c>
      <c r="BM10">
        <v>3.0693677102499998E-4</v>
      </c>
      <c r="BN10">
        <v>0</v>
      </c>
      <c r="BO10">
        <v>1.90309443155E-4</v>
      </c>
      <c r="BP10" s="2">
        <v>3.0018311169799999E-5</v>
      </c>
      <c r="BQ10" s="2">
        <v>7.1911405148899994E-5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 s="2">
        <v>2.86319647254E-5</v>
      </c>
      <c r="BY10">
        <v>2.55594683631E-4</v>
      </c>
      <c r="BZ10">
        <v>0</v>
      </c>
    </row>
    <row r="11" spans="1:78" x14ac:dyDescent="0.25">
      <c r="A11" t="s">
        <v>1</v>
      </c>
      <c r="B11" t="s">
        <v>514</v>
      </c>
      <c r="C11" t="s">
        <v>525</v>
      </c>
      <c r="D11" t="s">
        <v>524</v>
      </c>
      <c r="E11" t="s">
        <v>527</v>
      </c>
      <c r="F11" t="s">
        <v>11</v>
      </c>
      <c r="G11">
        <v>1.4829030007E-3</v>
      </c>
      <c r="H11">
        <v>1.41941588886E-3</v>
      </c>
      <c r="I11">
        <v>1.3560701088199999E-3</v>
      </c>
      <c r="J11">
        <v>6.5156226862099996E-4</v>
      </c>
      <c r="K11">
        <v>1.3000144446E-3</v>
      </c>
      <c r="L11">
        <v>1.0228640192500001E-3</v>
      </c>
      <c r="M11">
        <v>1.1171401212899999E-3</v>
      </c>
      <c r="N11">
        <v>9.3080980453000002E-4</v>
      </c>
      <c r="O11">
        <v>1.02634279849E-3</v>
      </c>
      <c r="P11">
        <v>5.4083288263899996E-4</v>
      </c>
      <c r="Q11">
        <v>6.7294751009400005E-4</v>
      </c>
      <c r="R11">
        <v>1.0619142158E-3</v>
      </c>
      <c r="S11">
        <v>9.2661230541100004E-4</v>
      </c>
      <c r="T11">
        <v>1.3712598009899999E-3</v>
      </c>
      <c r="U11">
        <v>1.6148950318200001E-3</v>
      </c>
      <c r="V11">
        <v>1.2254276231800001E-3</v>
      </c>
      <c r="W11">
        <v>1.1870164954399999E-3</v>
      </c>
      <c r="X11">
        <v>1.2119162368600001E-3</v>
      </c>
      <c r="Y11">
        <v>6.9288636663599997E-4</v>
      </c>
      <c r="Z11">
        <v>7.7700077700100002E-4</v>
      </c>
      <c r="AA11">
        <v>1.21112929624E-3</v>
      </c>
      <c r="AB11">
        <v>4.0710237058800002E-4</v>
      </c>
      <c r="AC11">
        <v>7.0506944934099996E-4</v>
      </c>
      <c r="AD11">
        <v>9.1964090212399996E-4</v>
      </c>
      <c r="AE11">
        <v>1.60366552119E-3</v>
      </c>
      <c r="AF11">
        <v>1.4661102966100001E-3</v>
      </c>
      <c r="AG11">
        <v>1.3233996667E-3</v>
      </c>
      <c r="AH11">
        <v>1.24229537962E-3</v>
      </c>
      <c r="AI11">
        <v>1.34487884293E-3</v>
      </c>
      <c r="AJ11">
        <v>1.1279968826299999E-3</v>
      </c>
      <c r="AK11">
        <v>6.7024128686299996E-4</v>
      </c>
      <c r="AL11">
        <v>3.15756236186E-4</v>
      </c>
      <c r="AM11">
        <v>1.23256568278E-3</v>
      </c>
      <c r="AN11">
        <v>6.6819906986699995E-4</v>
      </c>
      <c r="AO11">
        <v>6.8282690338000002E-4</v>
      </c>
      <c r="AP11">
        <v>9.5732128147500001E-4</v>
      </c>
      <c r="AQ11">
        <v>1.15268664657E-3</v>
      </c>
      <c r="AR11">
        <v>9.1677701945599998E-4</v>
      </c>
      <c r="AS11">
        <v>1.36569619467E-3</v>
      </c>
      <c r="AT11">
        <v>8.6095566078299999E-4</v>
      </c>
      <c r="AU11">
        <v>1.4511837897399999E-3</v>
      </c>
      <c r="AV11">
        <v>1.14551182105E-3</v>
      </c>
      <c r="AW11">
        <v>5.6835796217799995E-4</v>
      </c>
      <c r="AX11">
        <v>7.9684298398700003E-4</v>
      </c>
      <c r="AY11">
        <v>8.8112784363999998E-4</v>
      </c>
      <c r="AZ11">
        <v>3.3501959864700001E-4</v>
      </c>
      <c r="BA11">
        <v>3.0333670374100001E-4</v>
      </c>
      <c r="BB11" s="2">
        <v>7.7684987376200004E-5</v>
      </c>
      <c r="BC11">
        <v>1.4494309641400001E-3</v>
      </c>
      <c r="BD11">
        <v>1.2174804562299999E-3</v>
      </c>
      <c r="BE11">
        <v>8.3202819107300004E-4</v>
      </c>
      <c r="BF11">
        <v>1.87456701577E-3</v>
      </c>
      <c r="BG11">
        <v>1.6631760502600001E-3</v>
      </c>
      <c r="BH11">
        <v>1.42954060865E-3</v>
      </c>
      <c r="BI11">
        <v>4.45235975067E-4</v>
      </c>
      <c r="BJ11">
        <v>9.0871326202099996E-4</v>
      </c>
      <c r="BK11">
        <v>1.05650972531E-3</v>
      </c>
      <c r="BL11" s="2">
        <v>8.1030710639299998E-5</v>
      </c>
      <c r="BM11">
        <v>3.5078488117199999E-4</v>
      </c>
      <c r="BN11">
        <v>3.6757948906500002E-4</v>
      </c>
      <c r="BO11">
        <v>1.4844136566100001E-3</v>
      </c>
      <c r="BP11">
        <v>1.2007324467900001E-3</v>
      </c>
      <c r="BQ11">
        <v>1.2224938875300001E-3</v>
      </c>
      <c r="BR11">
        <v>1.8842792631799999E-3</v>
      </c>
      <c r="BS11">
        <v>1.2134844762799999E-3</v>
      </c>
      <c r="BT11">
        <v>1.0443336477600001E-3</v>
      </c>
      <c r="BU11">
        <v>3.2688640697399999E-4</v>
      </c>
      <c r="BV11">
        <v>8.61866332367E-4</v>
      </c>
      <c r="BW11">
        <v>1.10081992104E-3</v>
      </c>
      <c r="BX11" s="2">
        <v>2.86319647254E-5</v>
      </c>
      <c r="BY11">
        <v>3.9759173009200002E-4</v>
      </c>
      <c r="BZ11" s="2">
        <v>3.0358227079499999E-5</v>
      </c>
    </row>
    <row r="12" spans="1:78" x14ac:dyDescent="0.25">
      <c r="A12" t="s">
        <v>1</v>
      </c>
      <c r="B12" t="s">
        <v>514</v>
      </c>
      <c r="C12" t="s">
        <v>525</v>
      </c>
      <c r="D12" t="s">
        <v>524</v>
      </c>
      <c r="E12" t="s">
        <v>527</v>
      </c>
      <c r="G12">
        <v>0.247819260293</v>
      </c>
      <c r="H12">
        <v>0.235364961934</v>
      </c>
      <c r="I12">
        <v>0.257314303149</v>
      </c>
      <c r="J12">
        <v>0.227898711684</v>
      </c>
      <c r="K12">
        <v>0.21006066734100001</v>
      </c>
      <c r="L12">
        <v>0.22707581227400001</v>
      </c>
      <c r="M12">
        <v>0.19741461857600001</v>
      </c>
      <c r="N12">
        <v>0.21085058286399999</v>
      </c>
      <c r="O12">
        <v>0.20646595963100001</v>
      </c>
      <c r="P12">
        <v>0.18804343304099999</v>
      </c>
      <c r="Q12">
        <v>0.21740410498000001</v>
      </c>
      <c r="R12">
        <v>0.22757283346400001</v>
      </c>
      <c r="S12">
        <v>0.15359525574499999</v>
      </c>
      <c r="T12">
        <v>0.25951970746500003</v>
      </c>
      <c r="U12">
        <v>0.24954877932899999</v>
      </c>
      <c r="V12">
        <v>0.23002297676799999</v>
      </c>
      <c r="W12">
        <v>0.18701649543599999</v>
      </c>
      <c r="X12">
        <v>0.219469575266</v>
      </c>
      <c r="Y12">
        <v>9.3638643262500001E-2</v>
      </c>
      <c r="Z12">
        <v>0.16352628852600001</v>
      </c>
      <c r="AA12">
        <v>0.21829787234</v>
      </c>
      <c r="AB12">
        <v>0.11802837190400001</v>
      </c>
      <c r="AC12">
        <v>0.107875625749</v>
      </c>
      <c r="AD12">
        <v>0.20867089993400001</v>
      </c>
      <c r="AE12">
        <v>0.23711340206199999</v>
      </c>
      <c r="AF12">
        <v>0.23046126085499999</v>
      </c>
      <c r="AG12">
        <v>0.24237819821600001</v>
      </c>
      <c r="AH12">
        <v>0.208395049931</v>
      </c>
      <c r="AI12">
        <v>0.237595262251</v>
      </c>
      <c r="AJ12">
        <v>0.199183740438</v>
      </c>
      <c r="AK12">
        <v>8.7618815500900005E-2</v>
      </c>
      <c r="AL12">
        <v>7.3855383643799996E-2</v>
      </c>
      <c r="AM12">
        <v>0.16899124229599999</v>
      </c>
      <c r="AN12">
        <v>0.14561394130499999</v>
      </c>
      <c r="AO12">
        <v>0.14284738818699999</v>
      </c>
      <c r="AP12">
        <v>0.15782443172999999</v>
      </c>
      <c r="AQ12">
        <v>0.21196134066299999</v>
      </c>
      <c r="AR12">
        <v>0.18787137958</v>
      </c>
      <c r="AS12">
        <v>0.224284561425</v>
      </c>
      <c r="AT12">
        <v>0.178894286944</v>
      </c>
      <c r="AU12">
        <v>0.19566794765000001</v>
      </c>
      <c r="AV12">
        <v>0.19973271390799999</v>
      </c>
      <c r="AW12">
        <v>5.4459026557800001E-2</v>
      </c>
      <c r="AX12">
        <v>0.10666312514200001</v>
      </c>
      <c r="AY12">
        <v>0.14754886254399999</v>
      </c>
      <c r="AZ12">
        <v>8.0605715434399997E-2</v>
      </c>
      <c r="BA12">
        <v>8.9357937310399996E-2</v>
      </c>
      <c r="BB12">
        <v>6.2186832394600003E-2</v>
      </c>
      <c r="BC12">
        <v>0.19478741679200001</v>
      </c>
      <c r="BD12">
        <v>0.20569011918499999</v>
      </c>
      <c r="BE12">
        <v>0.208936961629</v>
      </c>
      <c r="BF12">
        <v>0.20530583968400001</v>
      </c>
      <c r="BG12">
        <v>0.217906862141</v>
      </c>
      <c r="BH12">
        <v>0.21062705950800001</v>
      </c>
      <c r="BI12">
        <v>7.9054120906299999E-2</v>
      </c>
      <c r="BJ12">
        <v>9.6219752830000005E-2</v>
      </c>
      <c r="BK12">
        <v>0.13008614617799999</v>
      </c>
      <c r="BL12">
        <v>1.8015827998799999E-2</v>
      </c>
      <c r="BM12">
        <v>0.15039901780199999</v>
      </c>
      <c r="BN12">
        <v>4.0433743797099998E-2</v>
      </c>
      <c r="BO12">
        <v>0.204354280059</v>
      </c>
      <c r="BP12">
        <v>0.211659112058</v>
      </c>
      <c r="BQ12">
        <v>0.213469006184</v>
      </c>
      <c r="BR12">
        <v>0.18962996653799999</v>
      </c>
      <c r="BS12">
        <v>0.209636842573</v>
      </c>
      <c r="BT12">
        <v>8.4759466379199996E-2</v>
      </c>
      <c r="BU12">
        <v>5.61699809316E-2</v>
      </c>
      <c r="BV12">
        <v>0.113100368252</v>
      </c>
      <c r="BW12">
        <v>0.112815062253</v>
      </c>
      <c r="BX12">
        <v>2.0414590849199998E-2</v>
      </c>
      <c r="BY12">
        <v>0.182125411791</v>
      </c>
      <c r="BZ12">
        <v>2.3740133576200001E-2</v>
      </c>
    </row>
    <row r="13" spans="1:78" x14ac:dyDescent="0.25">
      <c r="A13" t="s">
        <v>1</v>
      </c>
      <c r="B13" t="s">
        <v>514</v>
      </c>
      <c r="C13" t="s">
        <v>525</v>
      </c>
      <c r="D13" t="s">
        <v>524</v>
      </c>
      <c r="E13" t="s">
        <v>527</v>
      </c>
      <c r="F13" t="s">
        <v>53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 s="2">
        <v>2.38902957619E-5</v>
      </c>
      <c r="AI13">
        <v>0</v>
      </c>
      <c r="AJ13" s="2">
        <v>2.0509034229599999E-5</v>
      </c>
      <c r="AK13" s="2">
        <v>6.0931026078499999E-5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 s="2">
        <v>3.0799556486399998E-5</v>
      </c>
      <c r="BH13">
        <v>0</v>
      </c>
      <c r="BI13">
        <v>0</v>
      </c>
      <c r="BJ13">
        <v>0</v>
      </c>
      <c r="BK13" s="2">
        <v>2.7089992956600001E-5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 s="2">
        <v>3.9175742380299999E-5</v>
      </c>
      <c r="BW13">
        <v>0</v>
      </c>
      <c r="BX13">
        <v>0</v>
      </c>
      <c r="BY13">
        <v>0</v>
      </c>
      <c r="BZ13">
        <v>0</v>
      </c>
    </row>
    <row r="14" spans="1:78" x14ac:dyDescent="0.25">
      <c r="A14" t="s">
        <v>1</v>
      </c>
      <c r="B14" t="s">
        <v>514</v>
      </c>
      <c r="C14" t="s">
        <v>525</v>
      </c>
      <c r="D14" t="s">
        <v>524</v>
      </c>
      <c r="E14" t="s">
        <v>527</v>
      </c>
      <c r="F14" t="s">
        <v>530</v>
      </c>
      <c r="G14">
        <v>0</v>
      </c>
      <c r="H14">
        <v>0</v>
      </c>
      <c r="I14" s="2">
        <v>3.3901752720600002E-5</v>
      </c>
      <c r="J14" s="2">
        <v>5.9232933510999998E-5</v>
      </c>
      <c r="K14" s="2">
        <v>3.6111512350100002E-5</v>
      </c>
      <c r="L14">
        <v>0</v>
      </c>
      <c r="M14">
        <v>0</v>
      </c>
      <c r="N14">
        <v>0</v>
      </c>
      <c r="O14" s="2">
        <v>5.7019044360799997E-5</v>
      </c>
      <c r="P14">
        <v>0</v>
      </c>
      <c r="Q14" s="2">
        <v>4.20592193809E-5</v>
      </c>
      <c r="R14" s="2">
        <v>4.6170183295599998E-5</v>
      </c>
      <c r="S14">
        <v>1.11193476649E-4</v>
      </c>
      <c r="T14" s="2">
        <v>3.5160507717699997E-5</v>
      </c>
      <c r="U14">
        <v>0</v>
      </c>
      <c r="V14" s="2">
        <v>5.10594842992E-5</v>
      </c>
      <c r="W14">
        <v>0</v>
      </c>
      <c r="X14" s="2">
        <v>2.81840985316E-5</v>
      </c>
      <c r="Y14">
        <v>0</v>
      </c>
      <c r="Z14" s="2">
        <v>3.2375032375E-5</v>
      </c>
      <c r="AA14" s="2">
        <v>6.5466448445200001E-5</v>
      </c>
      <c r="AB14">
        <v>0</v>
      </c>
      <c r="AC14">
        <v>0</v>
      </c>
      <c r="AD14">
        <v>0</v>
      </c>
      <c r="AE14">
        <v>0</v>
      </c>
      <c r="AF14">
        <v>1.12777715123E-4</v>
      </c>
      <c r="AG14" s="2">
        <v>2.45074012352E-5</v>
      </c>
      <c r="AH14" s="2">
        <v>2.38902957619E-5</v>
      </c>
      <c r="AI14" s="2">
        <v>2.35943656655E-5</v>
      </c>
      <c r="AJ14" s="2">
        <v>4.1018068459199998E-5</v>
      </c>
      <c r="AK14">
        <v>0</v>
      </c>
      <c r="AL14">
        <v>0</v>
      </c>
      <c r="AM14" s="2">
        <v>3.2435939020400001E-5</v>
      </c>
      <c r="AN14">
        <v>0</v>
      </c>
      <c r="AO14" s="2">
        <v>2.2760896779300002E-5</v>
      </c>
      <c r="AP14" s="2">
        <v>2.2263285615699999E-5</v>
      </c>
      <c r="AQ14">
        <v>0</v>
      </c>
      <c r="AR14" s="2">
        <v>6.7909408848599998E-5</v>
      </c>
      <c r="AS14" s="2">
        <v>6.2077099757900002E-5</v>
      </c>
      <c r="AT14" s="2">
        <v>6.1496832913100004E-5</v>
      </c>
      <c r="AU14" s="2">
        <v>5.3747547768100002E-5</v>
      </c>
      <c r="AV14" s="2">
        <v>9.5459318420500005E-5</v>
      </c>
      <c r="AW14">
        <v>0</v>
      </c>
      <c r="AX14" s="2">
        <v>3.7944903999400003E-5</v>
      </c>
      <c r="AY14" s="2">
        <v>8.0102531240000002E-5</v>
      </c>
      <c r="AZ14">
        <v>0</v>
      </c>
      <c r="BA14" s="2">
        <v>5.0556117290200002E-5</v>
      </c>
      <c r="BB14">
        <v>0</v>
      </c>
      <c r="BC14" s="2">
        <v>2.6841314150700001E-5</v>
      </c>
      <c r="BD14" s="2">
        <v>3.20389593746E-5</v>
      </c>
      <c r="BE14">
        <v>0</v>
      </c>
      <c r="BF14">
        <v>0</v>
      </c>
      <c r="BG14">
        <v>0</v>
      </c>
      <c r="BH14" s="2">
        <v>2.42295018414E-5</v>
      </c>
      <c r="BI14">
        <v>0</v>
      </c>
      <c r="BJ14">
        <v>0</v>
      </c>
      <c r="BK14" s="2">
        <v>8.1269978869800006E-5</v>
      </c>
      <c r="BL14">
        <v>0</v>
      </c>
      <c r="BM14">
        <v>0</v>
      </c>
      <c r="BN14">
        <v>0</v>
      </c>
      <c r="BO14">
        <v>0</v>
      </c>
      <c r="BP14" s="2">
        <v>3.0018311169799999E-5</v>
      </c>
      <c r="BQ14" s="2">
        <v>7.1911405148899994E-5</v>
      </c>
      <c r="BR14" s="2">
        <v>3.24875735031E-5</v>
      </c>
      <c r="BS14" s="2">
        <v>2.9597182348200001E-5</v>
      </c>
      <c r="BT14">
        <v>0</v>
      </c>
      <c r="BU14" s="2">
        <v>5.4481067828899997E-5</v>
      </c>
      <c r="BV14">
        <v>0</v>
      </c>
      <c r="BW14">
        <v>0</v>
      </c>
      <c r="BX14">
        <v>0</v>
      </c>
      <c r="BY14">
        <v>0</v>
      </c>
      <c r="BZ14">
        <v>0</v>
      </c>
    </row>
    <row r="15" spans="1:78" x14ac:dyDescent="0.25">
      <c r="A15" t="s">
        <v>1</v>
      </c>
      <c r="B15" t="s">
        <v>514</v>
      </c>
      <c r="C15" t="s">
        <v>525</v>
      </c>
      <c r="D15" t="s">
        <v>524</v>
      </c>
      <c r="E15" t="s">
        <v>527</v>
      </c>
      <c r="F15" t="s">
        <v>529</v>
      </c>
      <c r="G15">
        <v>1.1775994417299999E-3</v>
      </c>
      <c r="H15">
        <v>1.5054410942400001E-3</v>
      </c>
      <c r="I15">
        <v>1.59338237787E-3</v>
      </c>
      <c r="J15">
        <v>1.15504220347E-3</v>
      </c>
      <c r="K15">
        <v>9.0278780875299996E-4</v>
      </c>
      <c r="L15">
        <v>1.5643802647400001E-3</v>
      </c>
      <c r="M15">
        <v>4.7877433769500001E-4</v>
      </c>
      <c r="N15">
        <v>1.5070253978099999E-3</v>
      </c>
      <c r="O15">
        <v>9.6932375413399995E-4</v>
      </c>
      <c r="P15">
        <v>6.6564047094099996E-4</v>
      </c>
      <c r="Q15">
        <v>9.6736204576E-4</v>
      </c>
      <c r="R15">
        <v>3.6936146636500002E-4</v>
      </c>
      <c r="S15">
        <v>7.7835433654600003E-4</v>
      </c>
      <c r="T15">
        <v>1.5470623395800001E-3</v>
      </c>
      <c r="U15">
        <v>1.89987650803E-3</v>
      </c>
      <c r="V15">
        <v>1.12330865458E-3</v>
      </c>
      <c r="W15">
        <v>1.3507429086E-3</v>
      </c>
      <c r="X15">
        <v>1.4092049265800001E-3</v>
      </c>
      <c r="Y15">
        <v>1.6497294443700001E-4</v>
      </c>
      <c r="Z15">
        <v>9.3887593887599999E-4</v>
      </c>
      <c r="AA15">
        <v>1.0147299509E-3</v>
      </c>
      <c r="AB15">
        <v>1.8789340181E-4</v>
      </c>
      <c r="AC15" s="2">
        <v>7.0506944934099994E-5</v>
      </c>
      <c r="AD15">
        <v>7.8826363039199998E-4</v>
      </c>
      <c r="AE15">
        <v>7.8546882670599998E-4</v>
      </c>
      <c r="AF15">
        <v>1.12777715123E-3</v>
      </c>
      <c r="AG15">
        <v>1.00480345064E-3</v>
      </c>
      <c r="AH15">
        <v>1.9828945482299998E-3</v>
      </c>
      <c r="AI15">
        <v>1.0381520892799999E-3</v>
      </c>
      <c r="AJ15">
        <v>1.31257819069E-3</v>
      </c>
      <c r="AK15">
        <v>6.7024128686299996E-4</v>
      </c>
      <c r="AL15">
        <v>5.3678560151600001E-4</v>
      </c>
      <c r="AM15">
        <v>1.49205319494E-3</v>
      </c>
      <c r="AN15">
        <v>3.7419147912499999E-4</v>
      </c>
      <c r="AO15">
        <v>3.1865255491100001E-4</v>
      </c>
      <c r="AP15">
        <v>4.6752899793000001E-4</v>
      </c>
      <c r="AQ15">
        <v>1.0196843412E-3</v>
      </c>
      <c r="AR15">
        <v>7.8095820175900002E-4</v>
      </c>
      <c r="AS15">
        <v>1.1794648954000001E-3</v>
      </c>
      <c r="AT15">
        <v>1.9986470696800001E-3</v>
      </c>
      <c r="AU15">
        <v>1.1555722770099999E-3</v>
      </c>
      <c r="AV15">
        <v>1.8773665956E-3</v>
      </c>
      <c r="AW15">
        <v>2.58344528263E-4</v>
      </c>
      <c r="AX15">
        <v>9.1067769598500003E-4</v>
      </c>
      <c r="AY15">
        <v>1.1614867029799999E-3</v>
      </c>
      <c r="AZ15">
        <v>3.3501959864700001E-4</v>
      </c>
      <c r="BA15">
        <v>2.7805864509599997E-4</v>
      </c>
      <c r="BB15" s="2">
        <v>7.7684987376200004E-5</v>
      </c>
      <c r="BC15">
        <v>5.9050891131599999E-4</v>
      </c>
      <c r="BD15">
        <v>5.7670126874299996E-4</v>
      </c>
      <c r="BE15">
        <v>5.8731401722799997E-4</v>
      </c>
      <c r="BF15">
        <v>1.2632951628E-3</v>
      </c>
      <c r="BG15">
        <v>1.5707773808100001E-3</v>
      </c>
      <c r="BH15">
        <v>1.52645861601E-3</v>
      </c>
      <c r="BI15">
        <v>3.46294647274E-4</v>
      </c>
      <c r="BJ15">
        <v>1.09045591443E-3</v>
      </c>
      <c r="BK15">
        <v>1.4628596196599999E-3</v>
      </c>
      <c r="BL15" s="2">
        <v>2.70102368798E-5</v>
      </c>
      <c r="BM15">
        <v>7.4541787249000002E-4</v>
      </c>
      <c r="BN15" s="2">
        <v>3.67579489065E-5</v>
      </c>
      <c r="BO15">
        <v>3.4255699767799999E-4</v>
      </c>
      <c r="BP15">
        <v>4.20256356377E-4</v>
      </c>
      <c r="BQ15">
        <v>6.1124694376500004E-4</v>
      </c>
      <c r="BR15">
        <v>1.2020402196200001E-3</v>
      </c>
      <c r="BS15">
        <v>2.1013999467299998E-3</v>
      </c>
      <c r="BT15">
        <v>4.7163455060000002E-4</v>
      </c>
      <c r="BU15">
        <v>1.08962135658E-4</v>
      </c>
      <c r="BV15">
        <v>9.4021781712799995E-4</v>
      </c>
      <c r="BW15">
        <v>7.59186152445E-4</v>
      </c>
      <c r="BX15">
        <v>1.14527858902E-4</v>
      </c>
      <c r="BY15">
        <v>2.83994092923E-4</v>
      </c>
      <c r="BZ15">
        <v>1.5179113539799999E-4</v>
      </c>
    </row>
    <row r="16" spans="1:78" x14ac:dyDescent="0.25">
      <c r="A16" t="s">
        <v>1</v>
      </c>
      <c r="B16" t="s">
        <v>514</v>
      </c>
      <c r="C16" t="s">
        <v>525</v>
      </c>
      <c r="D16" t="s">
        <v>524</v>
      </c>
      <c r="E16" t="s">
        <v>527</v>
      </c>
      <c r="F16" t="s">
        <v>52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 s="2">
        <v>6.3151247237099993E-5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 s="2">
        <v>5.16689056526E-5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 s="2">
        <v>2.59632360577E-5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</row>
    <row r="17" spans="1:78" x14ac:dyDescent="0.25">
      <c r="A17" t="s">
        <v>1</v>
      </c>
      <c r="B17" t="s">
        <v>514</v>
      </c>
      <c r="C17" t="s">
        <v>525</v>
      </c>
      <c r="D17" t="s">
        <v>524</v>
      </c>
      <c r="E17" t="s">
        <v>527</v>
      </c>
      <c r="F17" t="s">
        <v>526</v>
      </c>
      <c r="G17">
        <v>2.1807397069099999E-4</v>
      </c>
      <c r="H17">
        <v>0</v>
      </c>
      <c r="I17">
        <v>1.69508763603E-4</v>
      </c>
      <c r="J17" s="2">
        <v>5.9232933510999998E-5</v>
      </c>
      <c r="K17">
        <v>2.5278058645099999E-4</v>
      </c>
      <c r="L17">
        <v>1.5042117930200001E-4</v>
      </c>
      <c r="M17">
        <v>3.9897861474600001E-4</v>
      </c>
      <c r="N17" s="2">
        <v>4.4324276406200003E-5</v>
      </c>
      <c r="O17">
        <v>1.71057133082E-4</v>
      </c>
      <c r="P17" s="2">
        <v>8.3205058867600004E-5</v>
      </c>
      <c r="Q17">
        <v>2.94414535666E-4</v>
      </c>
      <c r="R17">
        <v>2.3085091647799999E-4</v>
      </c>
      <c r="S17">
        <v>3.3358042994799999E-4</v>
      </c>
      <c r="T17">
        <v>1.40642030871E-4</v>
      </c>
      <c r="U17">
        <v>1.89987650803E-4</v>
      </c>
      <c r="V17">
        <v>2.0423793719700001E-4</v>
      </c>
      <c r="W17">
        <v>2.45589619745E-4</v>
      </c>
      <c r="X17">
        <v>1.12736394126E-4</v>
      </c>
      <c r="Y17">
        <v>3.2994588887400001E-4</v>
      </c>
      <c r="Z17">
        <v>2.91375291375E-4</v>
      </c>
      <c r="AA17" s="2">
        <v>6.5466448445200001E-5</v>
      </c>
      <c r="AB17" s="2">
        <v>9.3946700904999999E-5</v>
      </c>
      <c r="AC17">
        <v>1.4101388986800001E-4</v>
      </c>
      <c r="AD17" s="2">
        <v>8.7584847821300002E-5</v>
      </c>
      <c r="AE17">
        <v>2.29095074456E-4</v>
      </c>
      <c r="AF17">
        <v>2.81944287809E-4</v>
      </c>
      <c r="AG17" s="2">
        <v>9.8029604940699997E-5</v>
      </c>
      <c r="AH17">
        <v>2.15012661857E-4</v>
      </c>
      <c r="AI17">
        <v>4.0110421631300001E-4</v>
      </c>
      <c r="AJ17" s="2">
        <v>8.2036136918300006E-5</v>
      </c>
      <c r="AK17">
        <v>1.8279307823499999E-4</v>
      </c>
      <c r="AL17">
        <v>1.8945374171100001E-4</v>
      </c>
      <c r="AM17">
        <v>2.9192345118400002E-4</v>
      </c>
      <c r="AN17">
        <v>1.6036777676800001E-4</v>
      </c>
      <c r="AO17">
        <v>2.27608967793E-4</v>
      </c>
      <c r="AP17">
        <v>1.11316428078E-3</v>
      </c>
      <c r="AQ17">
        <v>3.5467281432900001E-4</v>
      </c>
      <c r="AR17">
        <v>1.3581881769699999E-4</v>
      </c>
      <c r="AS17">
        <v>1.86231299274E-4</v>
      </c>
      <c r="AT17" s="2">
        <v>6.1496832913100004E-5</v>
      </c>
      <c r="AU17">
        <v>1.07495095536E-4</v>
      </c>
      <c r="AV17">
        <v>1.9091863684100001E-4</v>
      </c>
      <c r="AW17">
        <v>7.7503358478900005E-4</v>
      </c>
      <c r="AX17">
        <v>6.4506336798999999E-4</v>
      </c>
      <c r="AY17">
        <v>2.002563281E-4</v>
      </c>
      <c r="AZ17" s="2">
        <v>6.7003919729299998E-5</v>
      </c>
      <c r="BA17" s="2">
        <v>7.5834175935299999E-5</v>
      </c>
      <c r="BB17">
        <v>1.16527481064E-4</v>
      </c>
      <c r="BC17">
        <v>1.3420657075399999E-4</v>
      </c>
      <c r="BD17" s="2">
        <v>6.4077918749199999E-5</v>
      </c>
      <c r="BE17" s="2">
        <v>9.7885669537999995E-5</v>
      </c>
      <c r="BF17">
        <v>2.4450874118700001E-4</v>
      </c>
      <c r="BG17">
        <v>3.6959467783700002E-4</v>
      </c>
      <c r="BH17">
        <v>2.9075402209700001E-4</v>
      </c>
      <c r="BI17">
        <v>1.9788265558500001E-3</v>
      </c>
      <c r="BJ17">
        <v>1.0385294423100001E-3</v>
      </c>
      <c r="BK17">
        <v>9.2105976052400001E-4</v>
      </c>
      <c r="BL17">
        <v>0</v>
      </c>
      <c r="BM17">
        <v>1.3154433043899999E-4</v>
      </c>
      <c r="BN17">
        <v>0</v>
      </c>
      <c r="BO17">
        <v>0</v>
      </c>
      <c r="BP17" s="2">
        <v>6.0036622339599999E-5</v>
      </c>
      <c r="BQ17" s="2">
        <v>3.5955702574400002E-5</v>
      </c>
      <c r="BR17">
        <v>7.7970176407500004E-4</v>
      </c>
      <c r="BS17">
        <v>3.2556900583100002E-4</v>
      </c>
      <c r="BT17">
        <v>1.44859183398E-3</v>
      </c>
      <c r="BU17">
        <v>1.36202669572E-3</v>
      </c>
      <c r="BV17">
        <v>1.01856930189E-3</v>
      </c>
      <c r="BW17">
        <v>1.10081992104E-3</v>
      </c>
      <c r="BX17">
        <v>0</v>
      </c>
      <c r="BY17" s="2">
        <v>5.67988185846E-5</v>
      </c>
      <c r="BZ17" s="2">
        <v>3.0358227079499999E-5</v>
      </c>
    </row>
    <row r="18" spans="1:78" x14ac:dyDescent="0.25">
      <c r="A18" t="s">
        <v>1</v>
      </c>
      <c r="B18" t="s">
        <v>514</v>
      </c>
      <c r="C18" t="s">
        <v>525</v>
      </c>
      <c r="D18" t="s">
        <v>524</v>
      </c>
      <c r="E18" t="s">
        <v>523</v>
      </c>
      <c r="F18" t="s">
        <v>11</v>
      </c>
      <c r="G18">
        <v>0</v>
      </c>
      <c r="H18">
        <v>0</v>
      </c>
      <c r="I18">
        <v>0</v>
      </c>
      <c r="J18">
        <v>0</v>
      </c>
      <c r="K18">
        <v>0</v>
      </c>
      <c r="L18" s="2">
        <v>3.0084235860399999E-5</v>
      </c>
      <c r="M18">
        <v>0</v>
      </c>
      <c r="N18">
        <v>0</v>
      </c>
      <c r="O18">
        <v>0</v>
      </c>
      <c r="P18" s="2">
        <v>4.1602529433800002E-5</v>
      </c>
      <c r="Q18">
        <v>0</v>
      </c>
      <c r="R18">
        <v>0</v>
      </c>
      <c r="S18">
        <v>0</v>
      </c>
      <c r="T18" s="2">
        <v>3.5160507717699997E-5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2">
        <v>3.27332242226E-5</v>
      </c>
      <c r="AB18">
        <v>0</v>
      </c>
      <c r="AC18">
        <v>0</v>
      </c>
      <c r="AD18">
        <v>0</v>
      </c>
      <c r="AE18">
        <v>0</v>
      </c>
      <c r="AF18">
        <v>0</v>
      </c>
      <c r="AG18" s="2">
        <v>7.3522203705499997E-5</v>
      </c>
      <c r="AH18">
        <v>0</v>
      </c>
      <c r="AI18">
        <v>0</v>
      </c>
      <c r="AJ18" s="2">
        <v>2.0509034229599999E-5</v>
      </c>
      <c r="AK18">
        <v>0</v>
      </c>
      <c r="AL18">
        <v>0</v>
      </c>
      <c r="AM18">
        <v>0</v>
      </c>
      <c r="AN18">
        <v>0</v>
      </c>
      <c r="AO18" s="2">
        <v>2.2760896779300002E-5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 s="2">
        <v>4.0751456864600001E-5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 s="2">
        <v>3.5955702574400002E-5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</row>
    <row r="19" spans="1:78" x14ac:dyDescent="0.25">
      <c r="A19" t="s">
        <v>1</v>
      </c>
      <c r="B19" t="s">
        <v>514</v>
      </c>
      <c r="C19" t="s">
        <v>525</v>
      </c>
      <c r="D19" t="s">
        <v>524</v>
      </c>
      <c r="E19" t="s">
        <v>523</v>
      </c>
      <c r="G19">
        <v>6.8039078855500002E-3</v>
      </c>
      <c r="H19">
        <v>7.69925588197E-3</v>
      </c>
      <c r="I19">
        <v>6.6108417805200003E-3</v>
      </c>
      <c r="J19">
        <v>5.5382792832800003E-3</v>
      </c>
      <c r="K19">
        <v>3.9361548461599996E-3</v>
      </c>
      <c r="L19">
        <v>4.1215403128799996E-3</v>
      </c>
      <c r="M19">
        <v>3.9099904245100004E-3</v>
      </c>
      <c r="N19">
        <v>4.2108062585900002E-3</v>
      </c>
      <c r="O19">
        <v>3.6492188390899998E-3</v>
      </c>
      <c r="P19">
        <v>5.9907642384699998E-3</v>
      </c>
      <c r="Q19">
        <v>8.8744952893699998E-3</v>
      </c>
      <c r="R19">
        <v>5.309571079E-3</v>
      </c>
      <c r="S19">
        <v>2.4833209785E-3</v>
      </c>
      <c r="T19">
        <v>7.1727435744199999E-3</v>
      </c>
      <c r="U19">
        <v>4.4647097938600002E-3</v>
      </c>
      <c r="V19">
        <v>3.9315802910399999E-3</v>
      </c>
      <c r="W19">
        <v>3.8885023126400001E-3</v>
      </c>
      <c r="X19">
        <v>4.1148783856100003E-3</v>
      </c>
      <c r="Y19">
        <v>1.0558268444E-3</v>
      </c>
      <c r="Z19">
        <v>2.4928774928799999E-3</v>
      </c>
      <c r="AA19">
        <v>4.0916530278200004E-3</v>
      </c>
      <c r="AB19">
        <v>3.69523690226E-3</v>
      </c>
      <c r="AC19">
        <v>2.53825001763E-3</v>
      </c>
      <c r="AD19">
        <v>6.2185241953100004E-3</v>
      </c>
      <c r="AE19">
        <v>5.1055473735900003E-3</v>
      </c>
      <c r="AF19">
        <v>4.62388632006E-3</v>
      </c>
      <c r="AG19">
        <v>5.0730320556800004E-3</v>
      </c>
      <c r="AH19">
        <v>3.3446414066600001E-3</v>
      </c>
      <c r="AI19">
        <v>5.9929688790300003E-3</v>
      </c>
      <c r="AJ19">
        <v>3.3019545109600002E-3</v>
      </c>
      <c r="AK19">
        <v>1.34048257373E-3</v>
      </c>
      <c r="AL19">
        <v>1.2314493211200001E-3</v>
      </c>
      <c r="AM19">
        <v>3.40577359715E-3</v>
      </c>
      <c r="AN19">
        <v>4.7041214518600003E-3</v>
      </c>
      <c r="AO19">
        <v>5.4170934334799997E-3</v>
      </c>
      <c r="AP19">
        <v>3.8070218402799999E-3</v>
      </c>
      <c r="AQ19">
        <v>6.3397765561299998E-3</v>
      </c>
      <c r="AR19">
        <v>6.0778920919500002E-3</v>
      </c>
      <c r="AS19">
        <v>7.6354832702200002E-3</v>
      </c>
      <c r="AT19">
        <v>3.6283131418699999E-3</v>
      </c>
      <c r="AU19">
        <v>4.2191824998000001E-3</v>
      </c>
      <c r="AV19">
        <v>5.2502625131299998E-3</v>
      </c>
      <c r="AW19">
        <v>7.7503358478900005E-4</v>
      </c>
      <c r="AX19">
        <v>1.7075206799699999E-3</v>
      </c>
      <c r="AY19">
        <v>2.88369112464E-3</v>
      </c>
      <c r="AZ19">
        <v>3.3501959864700001E-3</v>
      </c>
      <c r="BA19">
        <v>2.9069767441899999E-3</v>
      </c>
      <c r="BB19">
        <v>3.2627694698000001E-3</v>
      </c>
      <c r="BC19">
        <v>6.0661369980699997E-3</v>
      </c>
      <c r="BD19">
        <v>7.72138920928E-3</v>
      </c>
      <c r="BE19">
        <v>7.3414252153500004E-3</v>
      </c>
      <c r="BF19">
        <v>3.6676311178099998E-3</v>
      </c>
      <c r="BG19">
        <v>5.72871750647E-3</v>
      </c>
      <c r="BH19">
        <v>5.1851133940699996E-3</v>
      </c>
      <c r="BI19">
        <v>7.1732462649600002E-4</v>
      </c>
      <c r="BJ19">
        <v>1.40201474712E-3</v>
      </c>
      <c r="BK19">
        <v>2.27555940835E-3</v>
      </c>
      <c r="BL19">
        <v>2.1878291872600001E-3</v>
      </c>
      <c r="BM19">
        <v>5.5687099886000003E-3</v>
      </c>
      <c r="BN19">
        <v>3.12442565705E-3</v>
      </c>
      <c r="BO19">
        <v>5.5570357401100003E-3</v>
      </c>
      <c r="BP19">
        <v>6.4239185903399998E-3</v>
      </c>
      <c r="BQ19">
        <v>5.8967352222099997E-3</v>
      </c>
      <c r="BR19">
        <v>3.8985088203799998E-3</v>
      </c>
      <c r="BS19">
        <v>4.6467576286700002E-3</v>
      </c>
      <c r="BT19">
        <v>7.0745182589900001E-4</v>
      </c>
      <c r="BU19">
        <v>8.1721601743400005E-4</v>
      </c>
      <c r="BV19">
        <v>1.3711509833100001E-3</v>
      </c>
      <c r="BW19">
        <v>1.2146978439100001E-3</v>
      </c>
      <c r="BX19">
        <v>8.01695012312E-4</v>
      </c>
      <c r="BY19">
        <v>4.7427013518099997E-3</v>
      </c>
      <c r="BZ19">
        <v>8.1967213114800003E-4</v>
      </c>
    </row>
    <row r="20" spans="1:78" x14ac:dyDescent="0.25">
      <c r="A20" t="s">
        <v>1</v>
      </c>
      <c r="B20" t="s">
        <v>514</v>
      </c>
      <c r="C20" t="s">
        <v>525</v>
      </c>
      <c r="D20" t="s">
        <v>524</v>
      </c>
      <c r="E20" t="s">
        <v>523</v>
      </c>
      <c r="F20" t="s">
        <v>522</v>
      </c>
      <c r="G20">
        <v>2.6168876482899998E-3</v>
      </c>
      <c r="H20">
        <v>3.13991999656E-3</v>
      </c>
      <c r="I20">
        <v>3.3223717666199999E-3</v>
      </c>
      <c r="J20">
        <v>2.6654820079999998E-3</v>
      </c>
      <c r="K20">
        <v>2.2389137657100001E-3</v>
      </c>
      <c r="L20">
        <v>2.04572803851E-3</v>
      </c>
      <c r="M20">
        <v>1.8353016278299999E-3</v>
      </c>
      <c r="N20">
        <v>2.3048623731200001E-3</v>
      </c>
      <c r="O20">
        <v>1.65355228646E-3</v>
      </c>
      <c r="P20">
        <v>4.2850605316799998E-3</v>
      </c>
      <c r="Q20">
        <v>3.2385598923300001E-3</v>
      </c>
      <c r="R20">
        <v>4.4785077796799999E-3</v>
      </c>
      <c r="S20">
        <v>1.8532246108199999E-3</v>
      </c>
      <c r="T20">
        <v>3.1292851868800001E-3</v>
      </c>
      <c r="U20">
        <v>2.8498147620400001E-3</v>
      </c>
      <c r="V20">
        <v>2.4508552463600002E-3</v>
      </c>
      <c r="W20">
        <v>1.6781957349300001E-3</v>
      </c>
      <c r="X20">
        <v>2.0574391928100001E-3</v>
      </c>
      <c r="Y20">
        <v>1.3197835555000001E-3</v>
      </c>
      <c r="Z20">
        <v>1.295001295E-3</v>
      </c>
      <c r="AA20">
        <v>1.86579378069E-3</v>
      </c>
      <c r="AB20">
        <v>2.0355118529400001E-3</v>
      </c>
      <c r="AC20">
        <v>1.8331805682899999E-3</v>
      </c>
      <c r="AD20">
        <v>4.2040726954199999E-3</v>
      </c>
      <c r="AE20">
        <v>2.9127802323700002E-3</v>
      </c>
      <c r="AF20">
        <v>2.4529153039399999E-3</v>
      </c>
      <c r="AG20">
        <v>3.4065287716899999E-3</v>
      </c>
      <c r="AH20">
        <v>1.8395527736599999E-3</v>
      </c>
      <c r="AI20">
        <v>2.1470872755599999E-3</v>
      </c>
      <c r="AJ20">
        <v>2.2559937652500001E-3</v>
      </c>
      <c r="AK20">
        <v>7.9210333901999995E-4</v>
      </c>
      <c r="AL20">
        <v>1.04199557941E-3</v>
      </c>
      <c r="AM20">
        <v>1.8164125851399999E-3</v>
      </c>
      <c r="AN20">
        <v>2.2184209119600002E-3</v>
      </c>
      <c r="AO20">
        <v>3.2092864458899998E-3</v>
      </c>
      <c r="AP20">
        <v>1.15769085202E-3</v>
      </c>
      <c r="AQ20">
        <v>4.1674055683599996E-3</v>
      </c>
      <c r="AR20">
        <v>2.1051916743099999E-3</v>
      </c>
      <c r="AS20">
        <v>2.63827673971E-3</v>
      </c>
      <c r="AT20">
        <v>2.2446344013300002E-3</v>
      </c>
      <c r="AU20">
        <v>1.8811641718800001E-3</v>
      </c>
      <c r="AV20">
        <v>2.22738409648E-3</v>
      </c>
      <c r="AW20">
        <v>6.2002686783099996E-4</v>
      </c>
      <c r="AX20">
        <v>1.4798512559799999E-3</v>
      </c>
      <c r="AY20">
        <v>9.2117910925999997E-4</v>
      </c>
      <c r="AZ20">
        <v>1.20607055513E-3</v>
      </c>
      <c r="BA20">
        <v>7.0778564206300004E-4</v>
      </c>
      <c r="BB20">
        <v>7.3800738007399999E-4</v>
      </c>
      <c r="BC20">
        <v>2.3083530169600002E-3</v>
      </c>
      <c r="BD20">
        <v>3.8767140843299999E-3</v>
      </c>
      <c r="BE20">
        <v>4.4537979639799998E-3</v>
      </c>
      <c r="BF20">
        <v>2.2413301275499998E-3</v>
      </c>
      <c r="BG20">
        <v>1.9711716151300002E-3</v>
      </c>
      <c r="BH20">
        <v>2.6410157007199998E-3</v>
      </c>
      <c r="BI20">
        <v>8.1626595428899997E-4</v>
      </c>
      <c r="BJ20">
        <v>8.5678678990500003E-4</v>
      </c>
      <c r="BK20">
        <v>1.05650972531E-3</v>
      </c>
      <c r="BL20">
        <v>2.7010236879799999E-4</v>
      </c>
      <c r="BM20">
        <v>1.9731649565899998E-3</v>
      </c>
      <c r="BN20">
        <v>1.47031795626E-4</v>
      </c>
      <c r="BO20">
        <v>4.0345601948799997E-3</v>
      </c>
      <c r="BP20">
        <v>3.5721790292099998E-3</v>
      </c>
      <c r="BQ20">
        <v>3.9191715806100001E-3</v>
      </c>
      <c r="BR20">
        <v>2.3391052922299999E-3</v>
      </c>
      <c r="BS20">
        <v>2.1605943114200001E-3</v>
      </c>
      <c r="BT20">
        <v>1.01064546557E-3</v>
      </c>
      <c r="BU20">
        <v>7.6273494960500004E-4</v>
      </c>
      <c r="BV20">
        <v>7.8351484760599995E-4</v>
      </c>
      <c r="BW20">
        <v>1.10081992104E-3</v>
      </c>
      <c r="BX20">
        <v>2.2905571780299999E-4</v>
      </c>
      <c r="BY20">
        <v>9.0878109735300001E-4</v>
      </c>
      <c r="BZ20">
        <v>2.4286581663599999E-4</v>
      </c>
    </row>
    <row r="21" spans="1:78" x14ac:dyDescent="0.25">
      <c r="A21" t="s">
        <v>1</v>
      </c>
      <c r="B21" t="s">
        <v>514</v>
      </c>
      <c r="C21" t="s">
        <v>521</v>
      </c>
      <c r="D21" t="s">
        <v>520</v>
      </c>
      <c r="G21">
        <v>4.2306350313999997E-3</v>
      </c>
      <c r="H21">
        <v>6.0647769796599998E-3</v>
      </c>
      <c r="I21">
        <v>4.0343085737500001E-3</v>
      </c>
      <c r="J21">
        <v>5.5382792832800003E-3</v>
      </c>
      <c r="K21">
        <v>4.0083778708699998E-3</v>
      </c>
      <c r="L21">
        <v>4.0312876052900001E-3</v>
      </c>
      <c r="M21">
        <v>3.1120331950199999E-3</v>
      </c>
      <c r="N21">
        <v>3.0140507956199999E-3</v>
      </c>
      <c r="O21">
        <v>2.96499030676E-3</v>
      </c>
      <c r="P21">
        <v>5.3251237675299998E-3</v>
      </c>
      <c r="Q21">
        <v>6.9818304172300002E-3</v>
      </c>
      <c r="R21">
        <v>5.4942518121799998E-3</v>
      </c>
      <c r="S21">
        <v>2.8169014084500001E-3</v>
      </c>
      <c r="T21">
        <v>3.9379768643899998E-3</v>
      </c>
      <c r="U21">
        <v>2.56483328584E-3</v>
      </c>
      <c r="V21">
        <v>3.11462854225E-3</v>
      </c>
      <c r="W21">
        <v>3.1926650566899998E-3</v>
      </c>
      <c r="X21">
        <v>3.1848031340699998E-3</v>
      </c>
      <c r="Y21">
        <v>7.9187013329799999E-4</v>
      </c>
      <c r="Z21">
        <v>1.8453768453800001E-3</v>
      </c>
      <c r="AA21">
        <v>3.4369885433699998E-3</v>
      </c>
      <c r="AB21">
        <v>2.72445432625E-3</v>
      </c>
      <c r="AC21">
        <v>1.12811111895E-3</v>
      </c>
      <c r="AD21">
        <v>3.3282242172099998E-3</v>
      </c>
      <c r="AE21">
        <v>3.9273441335299997E-3</v>
      </c>
      <c r="AF21">
        <v>2.8194428780900001E-3</v>
      </c>
      <c r="AG21">
        <v>3.1614547593399999E-3</v>
      </c>
      <c r="AH21">
        <v>2.0067848439999998E-3</v>
      </c>
      <c r="AI21">
        <v>3.2088337305100001E-3</v>
      </c>
      <c r="AJ21">
        <v>2.9533009290599998E-3</v>
      </c>
      <c r="AK21">
        <v>1.09675846941E-3</v>
      </c>
      <c r="AL21">
        <v>5.6836122513399996E-4</v>
      </c>
      <c r="AM21">
        <v>2.0759000973100002E-3</v>
      </c>
      <c r="AN21">
        <v>3.04698775859E-3</v>
      </c>
      <c r="AO21">
        <v>3.2320473426700001E-3</v>
      </c>
      <c r="AP21">
        <v>1.49164013625E-3</v>
      </c>
      <c r="AQ21">
        <v>3.0147189217899998E-3</v>
      </c>
      <c r="AR21">
        <v>4.1424739397599997E-3</v>
      </c>
      <c r="AS21">
        <v>3.5694332360800001E-3</v>
      </c>
      <c r="AT21">
        <v>3.29008056085E-3</v>
      </c>
      <c r="AU21">
        <v>3.1711053183200002E-3</v>
      </c>
      <c r="AV21">
        <v>4.10475069208E-3</v>
      </c>
      <c r="AW21">
        <v>5.6835796217799995E-4</v>
      </c>
      <c r="AX21">
        <v>1.2521818319800001E-3</v>
      </c>
      <c r="AY21">
        <v>1.6020506248E-3</v>
      </c>
      <c r="AZ21">
        <v>4.6232704613200001E-3</v>
      </c>
      <c r="BA21">
        <v>1.26390293225E-3</v>
      </c>
      <c r="BB21">
        <v>1.82559720334E-3</v>
      </c>
      <c r="BC21">
        <v>4.1067210650599997E-3</v>
      </c>
      <c r="BD21">
        <v>4.8378828655600004E-3</v>
      </c>
      <c r="BE21">
        <v>5.2858261550500002E-3</v>
      </c>
      <c r="BF21">
        <v>2.6488446962E-3</v>
      </c>
      <c r="BG21">
        <v>3.2955525440399999E-3</v>
      </c>
      <c r="BH21">
        <v>2.8833107191299999E-3</v>
      </c>
      <c r="BI21">
        <v>1.73147323637E-4</v>
      </c>
      <c r="BJ21">
        <v>8.5678678990500003E-4</v>
      </c>
      <c r="BK21">
        <v>8.9396976756800004E-4</v>
      </c>
      <c r="BL21">
        <v>1.05339923831E-3</v>
      </c>
      <c r="BM21">
        <v>4.56020345523E-3</v>
      </c>
      <c r="BN21">
        <v>1.36004410954E-3</v>
      </c>
      <c r="BO21">
        <v>4.11068397214E-3</v>
      </c>
      <c r="BP21">
        <v>4.68285654249E-3</v>
      </c>
      <c r="BQ21">
        <v>3.8113044728899999E-3</v>
      </c>
      <c r="BR21">
        <v>2.1116922776999998E-3</v>
      </c>
      <c r="BS21">
        <v>2.9301210524799999E-3</v>
      </c>
      <c r="BT21">
        <v>6.0638727934199995E-4</v>
      </c>
      <c r="BU21">
        <v>4.3584854263099999E-4</v>
      </c>
      <c r="BV21">
        <v>8.2269058998699995E-4</v>
      </c>
      <c r="BW21">
        <v>6.4530822957799998E-4</v>
      </c>
      <c r="BX21">
        <v>4.5811143560699999E-4</v>
      </c>
      <c r="BY21">
        <v>3.2375326593200001E-3</v>
      </c>
      <c r="BZ21">
        <v>7.5895567698800002E-4</v>
      </c>
    </row>
    <row r="22" spans="1:78" x14ac:dyDescent="0.25">
      <c r="A22" t="s">
        <v>1</v>
      </c>
      <c r="B22" t="s">
        <v>514</v>
      </c>
      <c r="C22" t="s">
        <v>519</v>
      </c>
      <c r="D22" t="s">
        <v>518</v>
      </c>
      <c r="E22" t="s">
        <v>11</v>
      </c>
      <c r="F22" t="s">
        <v>1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2">
        <v>4.3792423910700003E-5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 s="2">
        <v>2.2263285615699999E-5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</row>
    <row r="23" spans="1:78" x14ac:dyDescent="0.25">
      <c r="A23" t="s">
        <v>1</v>
      </c>
      <c r="B23" t="s">
        <v>514</v>
      </c>
      <c r="C23" t="s">
        <v>519</v>
      </c>
      <c r="D23" t="s">
        <v>518</v>
      </c>
      <c r="G23">
        <v>3.2274947662199998E-3</v>
      </c>
      <c r="H23">
        <v>3.4410082154099999E-3</v>
      </c>
      <c r="I23">
        <v>2.7121402176500001E-3</v>
      </c>
      <c r="J23">
        <v>3.6724418776800001E-3</v>
      </c>
      <c r="K23">
        <v>2.0944677163100001E-3</v>
      </c>
      <c r="L23">
        <v>2.3164861612499999E-3</v>
      </c>
      <c r="M23">
        <v>1.8353016278299999E-3</v>
      </c>
      <c r="N23">
        <v>2.70378086078E-3</v>
      </c>
      <c r="O23">
        <v>1.93864750827E-3</v>
      </c>
      <c r="P23">
        <v>2.2465365894200002E-3</v>
      </c>
      <c r="Q23">
        <v>4.5844549125199996E-3</v>
      </c>
      <c r="R23">
        <v>4.6170183295599996E-3</v>
      </c>
      <c r="S23">
        <v>8.8954781319500003E-4</v>
      </c>
      <c r="T23">
        <v>2.6018775711099998E-3</v>
      </c>
      <c r="U23">
        <v>2.56483328584E-3</v>
      </c>
      <c r="V23">
        <v>1.88920091907E-3</v>
      </c>
      <c r="W23">
        <v>1.26887970202E-3</v>
      </c>
      <c r="X23">
        <v>1.4655731236399999E-3</v>
      </c>
      <c r="Y23">
        <v>5.60908011086E-4</v>
      </c>
      <c r="Z23">
        <v>1.036001036E-3</v>
      </c>
      <c r="AA23">
        <v>1.7021276595700001E-3</v>
      </c>
      <c r="AB23">
        <v>8.4552030814499996E-4</v>
      </c>
      <c r="AC23">
        <v>4.2304166960399999E-4</v>
      </c>
      <c r="AD23">
        <v>1.66411210861E-3</v>
      </c>
      <c r="AE23">
        <v>2.5527736867899998E-3</v>
      </c>
      <c r="AF23">
        <v>2.1427765873500001E-3</v>
      </c>
      <c r="AG23">
        <v>2.8183511420400002E-3</v>
      </c>
      <c r="AH23">
        <v>1.69621099909E-3</v>
      </c>
      <c r="AI23">
        <v>2.2650591038900002E-3</v>
      </c>
      <c r="AJ23">
        <v>1.7842859779699999E-3</v>
      </c>
      <c r="AK23">
        <v>5.4837923470599996E-4</v>
      </c>
      <c r="AL23">
        <v>4.4205873066000001E-4</v>
      </c>
      <c r="AM23">
        <v>1.8488485241600001E-3</v>
      </c>
      <c r="AN23">
        <v>1.28294221414E-3</v>
      </c>
      <c r="AO23">
        <v>1.6160236713299999E-3</v>
      </c>
      <c r="AP23">
        <v>6.4563528285500004E-4</v>
      </c>
      <c r="AQ23">
        <v>3.4580599397099998E-3</v>
      </c>
      <c r="AR23">
        <v>2.7503310583700002E-3</v>
      </c>
      <c r="AS23">
        <v>3.7867030852299999E-3</v>
      </c>
      <c r="AT23">
        <v>1.8449049873899999E-3</v>
      </c>
      <c r="AU23">
        <v>2.3648921017999998E-3</v>
      </c>
      <c r="AV23">
        <v>2.800140007E-3</v>
      </c>
      <c r="AW23">
        <v>5.6835796217799995E-4</v>
      </c>
      <c r="AX23">
        <v>6.4506336798999999E-4</v>
      </c>
      <c r="AY23">
        <v>1.36174303108E-3</v>
      </c>
      <c r="AZ23">
        <v>7.37043117022E-4</v>
      </c>
      <c r="BA23">
        <v>4.55005055612E-4</v>
      </c>
      <c r="BB23">
        <v>3.10739949505E-4</v>
      </c>
      <c r="BC23">
        <v>3.8651492377100001E-3</v>
      </c>
      <c r="BD23">
        <v>5.3184672561800003E-3</v>
      </c>
      <c r="BE23">
        <v>4.4537979639799998E-3</v>
      </c>
      <c r="BF23">
        <v>2.5673417824700001E-3</v>
      </c>
      <c r="BG23">
        <v>2.9567574226900002E-3</v>
      </c>
      <c r="BH23">
        <v>2.6652452025600001E-3</v>
      </c>
      <c r="BI23">
        <v>3.2155931532599997E-4</v>
      </c>
      <c r="BJ23">
        <v>4.9330148509700003E-4</v>
      </c>
      <c r="BK23">
        <v>9.7523974643799998E-4</v>
      </c>
      <c r="BL23">
        <v>2.43092131918E-4</v>
      </c>
      <c r="BM23">
        <v>9.6465842322200005E-4</v>
      </c>
      <c r="BN23">
        <v>5.5136923359700005E-4</v>
      </c>
      <c r="BO23">
        <v>5.0622311879100004E-3</v>
      </c>
      <c r="BP23">
        <v>5.46333263291E-3</v>
      </c>
      <c r="BQ23">
        <v>5.2135768732900004E-3</v>
      </c>
      <c r="BR23">
        <v>1.72184139567E-3</v>
      </c>
      <c r="BS23">
        <v>2.9005238701300001E-3</v>
      </c>
      <c r="BT23">
        <v>5.7269909715699997E-4</v>
      </c>
      <c r="BU23">
        <v>2.17924271316E-4</v>
      </c>
      <c r="BV23">
        <v>6.2681187808500002E-4</v>
      </c>
      <c r="BW23">
        <v>4.1755238384500002E-4</v>
      </c>
      <c r="BX23">
        <v>2.2905571780299999E-4</v>
      </c>
      <c r="BY23">
        <v>1.41997046461E-3</v>
      </c>
      <c r="BZ23">
        <v>1.8214936247699999E-4</v>
      </c>
    </row>
    <row r="24" spans="1:78" x14ac:dyDescent="0.25">
      <c r="A24" t="s">
        <v>1</v>
      </c>
      <c r="B24" t="s">
        <v>514</v>
      </c>
      <c r="C24" t="s">
        <v>519</v>
      </c>
      <c r="D24" t="s">
        <v>518</v>
      </c>
      <c r="E24" t="s">
        <v>517</v>
      </c>
      <c r="G24">
        <v>8.2868108862499997E-4</v>
      </c>
      <c r="H24">
        <v>5.5916383500399997E-4</v>
      </c>
      <c r="I24">
        <v>9.1534732345699996E-4</v>
      </c>
      <c r="J24">
        <v>6.5156226862099996E-4</v>
      </c>
      <c r="K24">
        <v>5.4167268525199999E-4</v>
      </c>
      <c r="L24">
        <v>4.5126353790599999E-4</v>
      </c>
      <c r="M24">
        <v>3.1918289179700001E-4</v>
      </c>
      <c r="N24">
        <v>6.2053986968699996E-4</v>
      </c>
      <c r="O24">
        <v>3.42114266165E-4</v>
      </c>
      <c r="P24">
        <v>1.33128094188E-3</v>
      </c>
      <c r="Q24">
        <v>1.2197173620499999E-3</v>
      </c>
      <c r="R24">
        <v>1.1542545823899999E-3</v>
      </c>
      <c r="S24">
        <v>2.5945144551500001E-4</v>
      </c>
      <c r="T24">
        <v>1.1251362469699999E-3</v>
      </c>
      <c r="U24">
        <v>1.89987650803E-4</v>
      </c>
      <c r="V24">
        <v>5.1059484299199995E-4</v>
      </c>
      <c r="W24">
        <v>3.68384429618E-4</v>
      </c>
      <c r="X24">
        <v>4.79129675037E-4</v>
      </c>
      <c r="Y24">
        <v>1.6497294443700001E-4</v>
      </c>
      <c r="Z24">
        <v>4.8562548562500001E-4</v>
      </c>
      <c r="AA24">
        <v>4.5826513911599999E-4</v>
      </c>
      <c r="AB24">
        <v>6.8894247330299999E-4</v>
      </c>
      <c r="AC24">
        <v>4.2304166960399999E-4</v>
      </c>
      <c r="AD24">
        <v>1.2261878695000001E-3</v>
      </c>
      <c r="AE24">
        <v>5.8910162002900001E-4</v>
      </c>
      <c r="AF24">
        <v>4.7930528927500002E-4</v>
      </c>
      <c r="AG24">
        <v>4.9014802470299999E-4</v>
      </c>
      <c r="AH24">
        <v>4.0613502795199999E-4</v>
      </c>
      <c r="AI24">
        <v>6.1345350730200002E-4</v>
      </c>
      <c r="AJ24">
        <v>6.3578006111699998E-4</v>
      </c>
      <c r="AK24">
        <v>3.0465513039200002E-4</v>
      </c>
      <c r="AL24">
        <v>2.8418061256699998E-4</v>
      </c>
      <c r="AM24">
        <v>3.5679532922499999E-4</v>
      </c>
      <c r="AN24">
        <v>1.4700379537100001E-3</v>
      </c>
      <c r="AO24">
        <v>1.5477409809900001E-3</v>
      </c>
      <c r="AP24">
        <v>1.0463744239399999E-3</v>
      </c>
      <c r="AQ24">
        <v>6.6501152686600001E-4</v>
      </c>
      <c r="AR24">
        <v>6.1118467963699997E-4</v>
      </c>
      <c r="AS24">
        <v>8.07002296853E-4</v>
      </c>
      <c r="AT24">
        <v>8.3020724432700005E-4</v>
      </c>
      <c r="AU24">
        <v>7.2559189486999997E-4</v>
      </c>
      <c r="AV24">
        <v>5.0911636490900004E-4</v>
      </c>
      <c r="AW24">
        <v>2.0667562261000001E-4</v>
      </c>
      <c r="AX24">
        <v>5.31228655992E-4</v>
      </c>
      <c r="AY24">
        <v>5.2066645306000003E-4</v>
      </c>
      <c r="AZ24">
        <v>7.70545076887E-4</v>
      </c>
      <c r="BA24">
        <v>8.8473205257799995E-4</v>
      </c>
      <c r="BB24">
        <v>3.8842493688099998E-4</v>
      </c>
      <c r="BC24">
        <v>5.0998496886399999E-4</v>
      </c>
      <c r="BD24">
        <v>1.1854414968599999E-3</v>
      </c>
      <c r="BE24">
        <v>9.2991386061099998E-4</v>
      </c>
      <c r="BF24">
        <v>5.70520396104E-4</v>
      </c>
      <c r="BG24">
        <v>6.1599112972800002E-4</v>
      </c>
      <c r="BH24">
        <v>3.3921302577999998E-4</v>
      </c>
      <c r="BI24">
        <v>1.48411991689E-4</v>
      </c>
      <c r="BJ24">
        <v>4.1541177692399999E-4</v>
      </c>
      <c r="BK24">
        <v>4.8761987321899999E-4</v>
      </c>
      <c r="BL24">
        <v>1.8907165815799999E-4</v>
      </c>
      <c r="BM24">
        <v>1.7977725160000001E-3</v>
      </c>
      <c r="BN24">
        <v>2.2054769343899999E-4</v>
      </c>
      <c r="BO24">
        <v>7.9929966124899995E-4</v>
      </c>
      <c r="BP24">
        <v>6.3038453456599997E-4</v>
      </c>
      <c r="BQ24">
        <v>1.5101395081300001E-3</v>
      </c>
      <c r="BR24">
        <v>6.1726389656000002E-4</v>
      </c>
      <c r="BS24">
        <v>5.0315209991999999E-4</v>
      </c>
      <c r="BT24">
        <v>3.0319363967099998E-4</v>
      </c>
      <c r="BU24">
        <v>2.7240533914499998E-4</v>
      </c>
      <c r="BV24">
        <v>4.7010890856399997E-4</v>
      </c>
      <c r="BW24">
        <v>2.2775584573299999E-4</v>
      </c>
      <c r="BX24">
        <v>3.1495161197999999E-4</v>
      </c>
      <c r="BY24">
        <v>8.8038168806099995E-4</v>
      </c>
      <c r="BZ24">
        <v>1.21432908318E-4</v>
      </c>
    </row>
    <row r="25" spans="1:78" x14ac:dyDescent="0.25">
      <c r="A25" t="s">
        <v>1</v>
      </c>
      <c r="B25" t="s">
        <v>514</v>
      </c>
      <c r="C25" t="s">
        <v>519</v>
      </c>
      <c r="D25" t="s">
        <v>518</v>
      </c>
      <c r="E25" t="s">
        <v>517</v>
      </c>
      <c r="F25" t="s">
        <v>516</v>
      </c>
      <c r="G25">
        <v>3.0966503838100001E-3</v>
      </c>
      <c r="H25">
        <v>2.8388317777100001E-3</v>
      </c>
      <c r="I25">
        <v>3.2545682611800002E-3</v>
      </c>
      <c r="J25">
        <v>3.4058936768800001E-3</v>
      </c>
      <c r="K25">
        <v>2.9972555250600001E-3</v>
      </c>
      <c r="L25">
        <v>2.8880866425999999E-3</v>
      </c>
      <c r="M25">
        <v>1.6757101819300001E-3</v>
      </c>
      <c r="N25">
        <v>2.43783520234E-3</v>
      </c>
      <c r="O25">
        <v>1.71057133082E-3</v>
      </c>
      <c r="P25">
        <v>1.8721138245199999E-3</v>
      </c>
      <c r="Q25">
        <v>2.73384925976E-3</v>
      </c>
      <c r="R25">
        <v>3.5089339304700002E-3</v>
      </c>
      <c r="S25">
        <v>1.14899925871E-3</v>
      </c>
      <c r="T25">
        <v>3.58637178721E-3</v>
      </c>
      <c r="U25">
        <v>2.6598271112399999E-3</v>
      </c>
      <c r="V25">
        <v>3.26780699515E-3</v>
      </c>
      <c r="W25">
        <v>1.6372641316399999E-3</v>
      </c>
      <c r="X25">
        <v>1.8601505030900001E-3</v>
      </c>
      <c r="Y25">
        <v>3.2994588887400001E-4</v>
      </c>
      <c r="Z25">
        <v>9.7125097125099998E-4</v>
      </c>
      <c r="AA25">
        <v>1.86579378069E-3</v>
      </c>
      <c r="AB25">
        <v>9.3946700905000004E-4</v>
      </c>
      <c r="AC25">
        <v>5.6405555947299998E-4</v>
      </c>
      <c r="AD25">
        <v>1.0072257499499999E-3</v>
      </c>
      <c r="AE25">
        <v>2.3891343478999998E-3</v>
      </c>
      <c r="AF25">
        <v>3.2141648810199998E-3</v>
      </c>
      <c r="AG25">
        <v>2.4262327222800001E-3</v>
      </c>
      <c r="AH25">
        <v>2.6279325337999998E-3</v>
      </c>
      <c r="AI25">
        <v>2.90210697685E-3</v>
      </c>
      <c r="AJ25">
        <v>2.5021021760099999E-3</v>
      </c>
      <c r="AK25">
        <v>3.0465513039200002E-4</v>
      </c>
      <c r="AL25">
        <v>5.3678560151600001E-4</v>
      </c>
      <c r="AM25">
        <v>1.9137204022099999E-3</v>
      </c>
      <c r="AN25">
        <v>1.28294221414E-3</v>
      </c>
      <c r="AO25">
        <v>1.5249800842199999E-3</v>
      </c>
      <c r="AP25">
        <v>7.7921499654899997E-4</v>
      </c>
      <c r="AQ25">
        <v>3.54672814329E-3</v>
      </c>
      <c r="AR25">
        <v>2.98801398934E-3</v>
      </c>
      <c r="AS25">
        <v>4.3764355329300002E-3</v>
      </c>
      <c r="AT25">
        <v>3.1363384785699998E-3</v>
      </c>
      <c r="AU25">
        <v>2.9561151272500001E-3</v>
      </c>
      <c r="AV25">
        <v>4.29566932892E-3</v>
      </c>
      <c r="AW25">
        <v>4.1335124522099998E-4</v>
      </c>
      <c r="AX25">
        <v>9.4862259998500004E-4</v>
      </c>
      <c r="AY25">
        <v>1.36174303108E-3</v>
      </c>
      <c r="AZ25">
        <v>5.3603135783400003E-4</v>
      </c>
      <c r="BA25">
        <v>3.7917087967599997E-4</v>
      </c>
      <c r="BB25">
        <v>1.9421246844000001E-4</v>
      </c>
      <c r="BC25">
        <v>5.15353231694E-3</v>
      </c>
      <c r="BD25">
        <v>6.1835191592999996E-3</v>
      </c>
      <c r="BE25">
        <v>5.5305403288999997E-3</v>
      </c>
      <c r="BF25">
        <v>4.6456660825600002E-3</v>
      </c>
      <c r="BG25">
        <v>5.94431440187E-3</v>
      </c>
      <c r="BH25">
        <v>4.89435937197E-3</v>
      </c>
      <c r="BI25">
        <v>1.48411991689E-4</v>
      </c>
      <c r="BJ25">
        <v>8.8275002596300005E-4</v>
      </c>
      <c r="BK25">
        <v>1.02941973235E-3</v>
      </c>
      <c r="BL25">
        <v>1.6206142127900001E-4</v>
      </c>
      <c r="BM25">
        <v>2.2362536174700002E-3</v>
      </c>
      <c r="BN25">
        <v>1.47031795626E-4</v>
      </c>
      <c r="BO25">
        <v>6.4324591786199996E-3</v>
      </c>
      <c r="BP25">
        <v>6.5740101461900001E-3</v>
      </c>
      <c r="BQ25">
        <v>6.9034948942900002E-3</v>
      </c>
      <c r="BR25">
        <v>3.6386082323500001E-3</v>
      </c>
      <c r="BS25">
        <v>6.7481575753999996E-3</v>
      </c>
      <c r="BT25">
        <v>8.0851637245700004E-4</v>
      </c>
      <c r="BU25" s="2">
        <v>5.4481067828899997E-5</v>
      </c>
      <c r="BV25">
        <v>1.4886782104500001E-3</v>
      </c>
      <c r="BW25">
        <v>7.9714546006699998E-4</v>
      </c>
      <c r="BX25" s="2">
        <v>8.5895894176299997E-5</v>
      </c>
      <c r="BY25">
        <v>1.5051686924899999E-3</v>
      </c>
      <c r="BZ25" s="2">
        <v>3.0358227079499999E-5</v>
      </c>
    </row>
    <row r="26" spans="1:78" x14ac:dyDescent="0.25">
      <c r="A26" t="s">
        <v>1</v>
      </c>
      <c r="B26" t="s">
        <v>514</v>
      </c>
      <c r="C26" t="s">
        <v>515</v>
      </c>
      <c r="D26" t="s">
        <v>51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 s="2">
        <v>8.0183888384000005E-5</v>
      </c>
      <c r="AO26">
        <v>0</v>
      </c>
      <c r="AP26" s="2">
        <v>2.2263285615699999E-5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</row>
    <row r="27" spans="1:78" x14ac:dyDescent="0.25">
      <c r="A27" t="s">
        <v>1</v>
      </c>
      <c r="B27" t="s">
        <v>514</v>
      </c>
      <c r="C27" t="s">
        <v>513</v>
      </c>
      <c r="D27" t="s">
        <v>512</v>
      </c>
      <c r="E27" t="s">
        <v>51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.9413181519599999E-4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</row>
    <row r="28" spans="1:78" x14ac:dyDescent="0.25">
      <c r="A28" t="s">
        <v>1</v>
      </c>
      <c r="B28" t="s">
        <v>439</v>
      </c>
      <c r="C28" t="s">
        <v>11</v>
      </c>
      <c r="D28" t="s">
        <v>11</v>
      </c>
      <c r="E28" t="s">
        <v>11</v>
      </c>
      <c r="F28" t="s">
        <v>1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2">
        <v>4.1602529433800002E-5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 s="2">
        <v>2.8194428780899998E-5</v>
      </c>
      <c r="AG28">
        <v>0</v>
      </c>
      <c r="AH28" s="2">
        <v>2.38902957619E-5</v>
      </c>
      <c r="AI28">
        <v>0</v>
      </c>
      <c r="AJ28" s="2">
        <v>2.0509034229599999E-5</v>
      </c>
      <c r="AK28">
        <v>0</v>
      </c>
      <c r="AL28" s="2">
        <v>3.1575623618599999E-5</v>
      </c>
      <c r="AM28">
        <v>0</v>
      </c>
      <c r="AN28" s="2">
        <v>2.6727962794700001E-5</v>
      </c>
      <c r="AO28">
        <v>0</v>
      </c>
      <c r="AP28">
        <v>0</v>
      </c>
      <c r="AQ28">
        <v>0</v>
      </c>
      <c r="AR28">
        <v>0</v>
      </c>
      <c r="AS28">
        <v>0</v>
      </c>
      <c r="AT28" s="2">
        <v>3.0748416456599997E-5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</row>
    <row r="29" spans="1:78" x14ac:dyDescent="0.25">
      <c r="A29" t="s">
        <v>1</v>
      </c>
      <c r="B29" t="s">
        <v>439</v>
      </c>
      <c r="C29" t="s">
        <v>510</v>
      </c>
      <c r="D29" t="s">
        <v>509</v>
      </c>
      <c r="G29">
        <v>2.61252616888E-2</v>
      </c>
      <c r="H29">
        <v>2.8732418598599999E-2</v>
      </c>
      <c r="I29">
        <v>2.8307963521700001E-2</v>
      </c>
      <c r="J29">
        <v>2.9794165556E-2</v>
      </c>
      <c r="K29">
        <v>2.7336414849099998E-2</v>
      </c>
      <c r="L29">
        <v>2.3766546329699999E-2</v>
      </c>
      <c r="M29">
        <v>2.6651771465000001E-2</v>
      </c>
      <c r="N29">
        <v>3.1248614866400001E-2</v>
      </c>
      <c r="O29">
        <v>2.7711255559399999E-2</v>
      </c>
      <c r="P29">
        <v>3.4322086782900003E-2</v>
      </c>
      <c r="Q29">
        <v>2.9777927321699999E-2</v>
      </c>
      <c r="R29">
        <v>2.99182787756E-2</v>
      </c>
      <c r="S29">
        <v>1.3565604151200001E-2</v>
      </c>
      <c r="T29">
        <v>2.0955662599800001E-2</v>
      </c>
      <c r="U29">
        <v>2.8403153795E-2</v>
      </c>
      <c r="V29">
        <v>2.4508552463600002E-2</v>
      </c>
      <c r="W29">
        <v>1.9851827596100002E-2</v>
      </c>
      <c r="X29">
        <v>2.3420985879799999E-2</v>
      </c>
      <c r="Y29">
        <v>1.1515111521700001E-2</v>
      </c>
      <c r="Z29">
        <v>1.25938875939E-2</v>
      </c>
      <c r="AA29">
        <v>2.4124386251999998E-2</v>
      </c>
      <c r="AB29">
        <v>1.37475338991E-2</v>
      </c>
      <c r="AC29">
        <v>1.9036875132199999E-2</v>
      </c>
      <c r="AD29">
        <v>4.1602802715100001E-2</v>
      </c>
      <c r="AE29">
        <v>2.52659139257E-2</v>
      </c>
      <c r="AF29">
        <v>2.3655125747199999E-2</v>
      </c>
      <c r="AG29">
        <v>2.1713557494400001E-2</v>
      </c>
      <c r="AH29">
        <v>1.8873333651899998E-2</v>
      </c>
      <c r="AI29">
        <v>2.1211334733299999E-2</v>
      </c>
      <c r="AJ29">
        <v>1.49921040218E-2</v>
      </c>
      <c r="AK29">
        <v>8.0428954423600006E-3</v>
      </c>
      <c r="AL29">
        <v>6.31512472371E-3</v>
      </c>
      <c r="AM29">
        <v>1.5212455400600001E-2</v>
      </c>
      <c r="AN29">
        <v>2.1783289677700001E-2</v>
      </c>
      <c r="AO29">
        <v>2.5583247980000001E-2</v>
      </c>
      <c r="AP29">
        <v>1.7944208206200001E-2</v>
      </c>
      <c r="AQ29">
        <v>3.14772122717E-2</v>
      </c>
      <c r="AR29">
        <v>4.03721435605E-2</v>
      </c>
      <c r="AS29">
        <v>3.5352908312100001E-2</v>
      </c>
      <c r="AT29">
        <v>2.9210995633699999E-2</v>
      </c>
      <c r="AU29">
        <v>2.5046357259999999E-2</v>
      </c>
      <c r="AV29">
        <v>2.0173735959499998E-2</v>
      </c>
      <c r="AW29">
        <v>4.8568771313400004E-3</v>
      </c>
      <c r="AX29">
        <v>1.0510738407800001E-2</v>
      </c>
      <c r="AY29">
        <v>1.52595322012E-2</v>
      </c>
      <c r="AZ29">
        <v>3.1759857951699999E-2</v>
      </c>
      <c r="BA29">
        <v>2.18402426694E-2</v>
      </c>
      <c r="BB29">
        <v>1.57312099437E-2</v>
      </c>
      <c r="BC29">
        <v>3.6477345930899997E-2</v>
      </c>
      <c r="BD29">
        <v>3.1558374984E-2</v>
      </c>
      <c r="BE29">
        <v>4.1650352388400001E-2</v>
      </c>
      <c r="BF29">
        <v>1.8419658502800001E-2</v>
      </c>
      <c r="BG29">
        <v>2.7504003942300001E-2</v>
      </c>
      <c r="BH29">
        <v>2.5925566970300001E-2</v>
      </c>
      <c r="BI29">
        <v>3.0919164935200001E-3</v>
      </c>
      <c r="BJ29">
        <v>5.0887942673200001E-3</v>
      </c>
      <c r="BK29">
        <v>8.2895378447200001E-3</v>
      </c>
      <c r="BL29">
        <v>1.4612538152000001E-2</v>
      </c>
      <c r="BM29">
        <v>2.0608611768800002E-2</v>
      </c>
      <c r="BN29">
        <v>1.7055688292599999E-2</v>
      </c>
      <c r="BO29">
        <v>4.2515129600700002E-2</v>
      </c>
      <c r="BP29">
        <v>4.5267613244100002E-2</v>
      </c>
      <c r="BQ29">
        <v>4.5735653674699998E-2</v>
      </c>
      <c r="BR29">
        <v>1.3189954842300001E-2</v>
      </c>
      <c r="BS29">
        <v>1.8823807973500001E-2</v>
      </c>
      <c r="BT29">
        <v>4.04258186228E-3</v>
      </c>
      <c r="BU29">
        <v>2.0702805774999999E-3</v>
      </c>
      <c r="BV29">
        <v>3.09488364805E-3</v>
      </c>
      <c r="BW29">
        <v>5.6938961433300002E-3</v>
      </c>
      <c r="BX29">
        <v>3.5217316612300002E-3</v>
      </c>
      <c r="BY29">
        <v>7.6394410996299998E-3</v>
      </c>
      <c r="BZ29">
        <v>6.5877352762600001E-3</v>
      </c>
    </row>
    <row r="30" spans="1:78" x14ac:dyDescent="0.25">
      <c r="A30" t="s">
        <v>1</v>
      </c>
      <c r="B30" t="s">
        <v>439</v>
      </c>
      <c r="C30" t="s">
        <v>510</v>
      </c>
      <c r="D30" t="s">
        <v>509</v>
      </c>
      <c r="E30" t="s">
        <v>508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 s="2">
        <v>2.7089992956600001E-5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 s="2">
        <v>3.24875735031E-5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</row>
    <row r="31" spans="1:78" x14ac:dyDescent="0.25">
      <c r="A31" t="s">
        <v>1</v>
      </c>
      <c r="B31" t="s">
        <v>439</v>
      </c>
      <c r="C31" t="s">
        <v>439</v>
      </c>
      <c r="D31" t="s">
        <v>447</v>
      </c>
      <c r="E31" t="s">
        <v>11</v>
      </c>
      <c r="F31" t="s">
        <v>11</v>
      </c>
      <c r="G31">
        <v>3.9253314724400001E-4</v>
      </c>
      <c r="H31">
        <v>4.73138629618E-4</v>
      </c>
      <c r="I31">
        <v>7.1193680713300001E-4</v>
      </c>
      <c r="J31">
        <v>4.14630534577E-4</v>
      </c>
      <c r="K31">
        <v>3.9722663585199999E-4</v>
      </c>
      <c r="L31">
        <v>4.5126353790599999E-4</v>
      </c>
      <c r="M31">
        <v>2.3938716884800001E-4</v>
      </c>
      <c r="N31">
        <v>4.4324276406200003E-4</v>
      </c>
      <c r="O31">
        <v>5.7019044360799998E-4</v>
      </c>
      <c r="P31">
        <v>3.7442276490400002E-4</v>
      </c>
      <c r="Q31">
        <v>5.8882907133200001E-4</v>
      </c>
      <c r="R31">
        <v>8.31063299321E-4</v>
      </c>
      <c r="S31">
        <v>2.9651593773199998E-4</v>
      </c>
      <c r="T31">
        <v>4.2192609261299999E-4</v>
      </c>
      <c r="U31" s="2">
        <v>9.4993825401300006E-5</v>
      </c>
      <c r="V31">
        <v>5.6165432729100005E-4</v>
      </c>
      <c r="W31">
        <v>2.8652122303600002E-4</v>
      </c>
      <c r="X31">
        <v>3.3820918237899999E-4</v>
      </c>
      <c r="Y31">
        <v>1.97967533325E-4</v>
      </c>
      <c r="Z31">
        <v>2.59000259E-4</v>
      </c>
      <c r="AA31">
        <v>3.9279869067100002E-4</v>
      </c>
      <c r="AB31">
        <v>1.8789340181E-4</v>
      </c>
      <c r="AC31">
        <v>2.8202777973600001E-4</v>
      </c>
      <c r="AD31">
        <v>1.2261878695000001E-3</v>
      </c>
      <c r="AE31">
        <v>2.9455081001499998E-4</v>
      </c>
      <c r="AF31">
        <v>2.5374985902799999E-4</v>
      </c>
      <c r="AG31">
        <v>2.6958141358700001E-4</v>
      </c>
      <c r="AH31">
        <v>2.38902957619E-4</v>
      </c>
      <c r="AI31">
        <v>4.0110421631300001E-4</v>
      </c>
      <c r="AJ31">
        <v>2.0509034229600001E-4</v>
      </c>
      <c r="AK31">
        <v>1.8279307823499999E-4</v>
      </c>
      <c r="AL31">
        <v>2.2102936533E-4</v>
      </c>
      <c r="AM31">
        <v>2.5948751216299998E-4</v>
      </c>
      <c r="AN31">
        <v>8.8202277222400002E-4</v>
      </c>
      <c r="AO31">
        <v>9.7871856151099997E-4</v>
      </c>
      <c r="AP31">
        <v>5.5658214039200002E-4</v>
      </c>
      <c r="AQ31">
        <v>3.1033871253800002E-4</v>
      </c>
      <c r="AR31">
        <v>9.1677701945599998E-4</v>
      </c>
      <c r="AS31">
        <v>2.4830839903200002E-4</v>
      </c>
      <c r="AT31">
        <v>8.9170407723999999E-4</v>
      </c>
      <c r="AU31">
        <v>8.5996076428999999E-4</v>
      </c>
      <c r="AV31">
        <v>4.4547681929600001E-4</v>
      </c>
      <c r="AW31">
        <v>1.5500671695800001E-4</v>
      </c>
      <c r="AX31">
        <v>2.2766942399599999E-4</v>
      </c>
      <c r="AY31">
        <v>6.8087151554000001E-4</v>
      </c>
      <c r="AZ31">
        <v>2.0771215116099999E-3</v>
      </c>
      <c r="BA31">
        <v>1.6430738119299999E-3</v>
      </c>
      <c r="BB31">
        <v>2.7189745581699998E-4</v>
      </c>
      <c r="BC31" s="2">
        <v>8.0523942452199996E-5</v>
      </c>
      <c r="BD31">
        <v>3.8446751249499999E-4</v>
      </c>
      <c r="BE31">
        <v>1.9577133907599999E-4</v>
      </c>
      <c r="BF31">
        <v>2.4450874118700001E-4</v>
      </c>
      <c r="BG31">
        <v>1.5399778243200001E-4</v>
      </c>
      <c r="BH31" s="2">
        <v>7.2688505524299998E-5</v>
      </c>
      <c r="BI31" s="2">
        <v>9.8941327792600003E-5</v>
      </c>
      <c r="BJ31" s="2">
        <v>2.59632360577E-5</v>
      </c>
      <c r="BK31">
        <v>2.1671994365299999E-4</v>
      </c>
      <c r="BL31">
        <v>6.4824568511499998E-4</v>
      </c>
      <c r="BM31">
        <v>3.5078488117199999E-4</v>
      </c>
      <c r="BN31">
        <v>5.8812718250300005E-4</v>
      </c>
      <c r="BO31">
        <v>1.90309443155E-4</v>
      </c>
      <c r="BP31" s="2">
        <v>3.0018311169799999E-5</v>
      </c>
      <c r="BQ31">
        <v>2.5168991802100002E-4</v>
      </c>
      <c r="BR31">
        <v>1.29950294013E-4</v>
      </c>
      <c r="BS31">
        <v>2.0718027643799999E-4</v>
      </c>
      <c r="BT31">
        <v>1.01064546557E-4</v>
      </c>
      <c r="BU31">
        <v>0</v>
      </c>
      <c r="BV31" s="2">
        <v>3.9175742380299999E-5</v>
      </c>
      <c r="BW31" s="2">
        <v>3.7959307622199998E-5</v>
      </c>
      <c r="BX31" s="2">
        <v>5.72639294508E-5</v>
      </c>
      <c r="BY31">
        <v>3.9759173009200002E-4</v>
      </c>
      <c r="BZ31">
        <v>2.7322404371599998E-4</v>
      </c>
    </row>
    <row r="32" spans="1:78" x14ac:dyDescent="0.25">
      <c r="A32" t="s">
        <v>1</v>
      </c>
      <c r="B32" t="s">
        <v>439</v>
      </c>
      <c r="C32" t="s">
        <v>439</v>
      </c>
      <c r="D32" t="s">
        <v>447</v>
      </c>
      <c r="G32">
        <v>2.3508374040500001E-2</v>
      </c>
      <c r="H32">
        <v>2.35709062755E-2</v>
      </c>
      <c r="I32">
        <v>2.27819778283E-2</v>
      </c>
      <c r="J32">
        <v>2.31304605361E-2</v>
      </c>
      <c r="K32">
        <v>2.3291925465800001E-2</v>
      </c>
      <c r="L32">
        <v>2.412755716E-2</v>
      </c>
      <c r="M32">
        <v>1.6198531758700001E-2</v>
      </c>
      <c r="N32">
        <v>1.8837817472600001E-2</v>
      </c>
      <c r="O32">
        <v>2.1325122590900001E-2</v>
      </c>
      <c r="P32">
        <v>2.3588634189E-2</v>
      </c>
      <c r="Q32">
        <v>3.4067967698499999E-2</v>
      </c>
      <c r="R32">
        <v>4.3030610831499998E-2</v>
      </c>
      <c r="S32">
        <v>1.34914751668E-2</v>
      </c>
      <c r="T32">
        <v>1.88811926444E-2</v>
      </c>
      <c r="U32">
        <v>2.22285551439E-2</v>
      </c>
      <c r="V32">
        <v>1.8177176410499998E-2</v>
      </c>
      <c r="W32">
        <v>1.5963325283500002E-2</v>
      </c>
      <c r="X32">
        <v>2.0123446351599999E-2</v>
      </c>
      <c r="Y32">
        <v>6.5989177774799998E-3</v>
      </c>
      <c r="Z32">
        <v>1.10398860399E-2</v>
      </c>
      <c r="AA32">
        <v>1.95090016367E-2</v>
      </c>
      <c r="AB32">
        <v>2.0636958632100001E-2</v>
      </c>
      <c r="AC32">
        <v>1.42424028767E-2</v>
      </c>
      <c r="AD32">
        <v>3.3063280052600001E-2</v>
      </c>
      <c r="AE32">
        <v>1.49239077074E-2</v>
      </c>
      <c r="AF32">
        <v>1.3307770384599999E-2</v>
      </c>
      <c r="AG32">
        <v>1.6934614253499999E-2</v>
      </c>
      <c r="AH32">
        <v>1.15629031487E-2</v>
      </c>
      <c r="AI32">
        <v>1.4298185593300001E-2</v>
      </c>
      <c r="AJ32">
        <v>9.9878996697999999E-3</v>
      </c>
      <c r="AK32">
        <v>4.5698269558899999E-3</v>
      </c>
      <c r="AL32">
        <v>3.9153773286999998E-3</v>
      </c>
      <c r="AM32">
        <v>9.5037301329899994E-3</v>
      </c>
      <c r="AN32">
        <v>3.4078152563200001E-2</v>
      </c>
      <c r="AO32">
        <v>3.9831569363800001E-2</v>
      </c>
      <c r="AP32">
        <v>2.5335619030699998E-2</v>
      </c>
      <c r="AQ32">
        <v>1.8132647632599998E-2</v>
      </c>
      <c r="AR32">
        <v>4.6314216834700002E-2</v>
      </c>
      <c r="AS32">
        <v>1.6636662735100002E-2</v>
      </c>
      <c r="AT32">
        <v>4.5845888936699997E-2</v>
      </c>
      <c r="AU32">
        <v>4.7378463357600001E-2</v>
      </c>
      <c r="AV32">
        <v>3.1056098259499999E-2</v>
      </c>
      <c r="AW32">
        <v>5.4252350935200004E-3</v>
      </c>
      <c r="AX32">
        <v>1.7037261895699998E-2</v>
      </c>
      <c r="AY32">
        <v>2.7675424543399999E-2</v>
      </c>
      <c r="AZ32">
        <v>9.0421789674700007E-2</v>
      </c>
      <c r="BA32">
        <v>9.1051567239600006E-2</v>
      </c>
      <c r="BB32">
        <v>2.4354243542400001E-2</v>
      </c>
      <c r="BC32">
        <v>8.69658578484E-3</v>
      </c>
      <c r="BD32">
        <v>1.22709214405E-2</v>
      </c>
      <c r="BE32">
        <v>1.15994518403E-2</v>
      </c>
      <c r="BF32">
        <v>7.3760136924900001E-3</v>
      </c>
      <c r="BG32">
        <v>9.3014660588900001E-3</v>
      </c>
      <c r="BH32">
        <v>7.9957356076800004E-3</v>
      </c>
      <c r="BI32">
        <v>3.6360937963800001E-3</v>
      </c>
      <c r="BJ32">
        <v>2.90788243847E-3</v>
      </c>
      <c r="BK32">
        <v>4.22603890123E-3</v>
      </c>
      <c r="BL32">
        <v>2.1230046187500001E-2</v>
      </c>
      <c r="BM32">
        <v>4.3102692274000001E-2</v>
      </c>
      <c r="BN32">
        <v>1.8893585737899999E-2</v>
      </c>
      <c r="BO32">
        <v>1.05812050394E-2</v>
      </c>
      <c r="BP32">
        <v>1.1226848377499999E-2</v>
      </c>
      <c r="BQ32">
        <v>1.13260463109E-2</v>
      </c>
      <c r="BR32">
        <v>3.9309963938799998E-3</v>
      </c>
      <c r="BS32">
        <v>5.2682984579900003E-3</v>
      </c>
      <c r="BT32">
        <v>1.85285002021E-3</v>
      </c>
      <c r="BU32">
        <v>3.32334513756E-3</v>
      </c>
      <c r="BV32">
        <v>1.9196113766400001E-3</v>
      </c>
      <c r="BW32">
        <v>2.6951108411799999E-3</v>
      </c>
      <c r="BX32">
        <v>7.61610261696E-3</v>
      </c>
      <c r="BY32">
        <v>0.14671134840399999</v>
      </c>
      <c r="BZ32">
        <v>9.3806921675799997E-3</v>
      </c>
    </row>
    <row r="33" spans="1:78" x14ac:dyDescent="0.25">
      <c r="A33" t="s">
        <v>1</v>
      </c>
      <c r="B33" t="s">
        <v>439</v>
      </c>
      <c r="C33" t="s">
        <v>439</v>
      </c>
      <c r="D33" t="s">
        <v>447</v>
      </c>
      <c r="E33" t="s">
        <v>506</v>
      </c>
      <c r="F33" t="s">
        <v>507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2">
        <v>2.35943656655E-5</v>
      </c>
      <c r="AJ33">
        <v>0</v>
      </c>
      <c r="AK33">
        <v>0</v>
      </c>
      <c r="AL33">
        <v>0</v>
      </c>
      <c r="AM33">
        <v>0</v>
      </c>
      <c r="AN33" s="2">
        <v>2.6727962794700001E-5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 s="2">
        <v>3.3501959864700001E-5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</row>
    <row r="34" spans="1:78" x14ac:dyDescent="0.25">
      <c r="A34" t="s">
        <v>1</v>
      </c>
      <c r="B34" t="s">
        <v>439</v>
      </c>
      <c r="C34" t="s">
        <v>439</v>
      </c>
      <c r="D34" t="s">
        <v>447</v>
      </c>
      <c r="E34" t="s">
        <v>506</v>
      </c>
      <c r="F34" t="s">
        <v>505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2">
        <v>4.4324276406200003E-5</v>
      </c>
      <c r="O34">
        <v>0</v>
      </c>
      <c r="P34">
        <v>0</v>
      </c>
      <c r="Q34" s="2">
        <v>4.20592193809E-5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 s="2">
        <v>2.81840985316E-5</v>
      </c>
      <c r="Y34">
        <v>0</v>
      </c>
      <c r="Z34">
        <v>0</v>
      </c>
      <c r="AA34">
        <v>0</v>
      </c>
      <c r="AB34">
        <v>0</v>
      </c>
      <c r="AC34">
        <v>0</v>
      </c>
      <c r="AD34" s="2">
        <v>4.3792423910700003E-5</v>
      </c>
      <c r="AE34">
        <v>0</v>
      </c>
      <c r="AF34" s="2">
        <v>2.8194428780899998E-5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 s="2">
        <v>2.2263285615699999E-5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 s="2">
        <v>8.1030710639299998E-5</v>
      </c>
      <c r="BM34">
        <v>0</v>
      </c>
      <c r="BN34">
        <v>0</v>
      </c>
      <c r="BO34" s="2">
        <v>3.8061888630899998E-5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</row>
    <row r="35" spans="1:78" x14ac:dyDescent="0.25">
      <c r="A35" t="s">
        <v>1</v>
      </c>
      <c r="B35" t="s">
        <v>439</v>
      </c>
      <c r="C35" t="s">
        <v>439</v>
      </c>
      <c r="D35" t="s">
        <v>447</v>
      </c>
      <c r="E35" t="s">
        <v>504</v>
      </c>
      <c r="G35">
        <v>8.0251221214199999E-3</v>
      </c>
      <c r="H35">
        <v>2.6667813669400001E-3</v>
      </c>
      <c r="I35">
        <v>4.2716208428000002E-3</v>
      </c>
      <c r="J35">
        <v>2.6062490744899998E-3</v>
      </c>
      <c r="K35">
        <v>2.6722519139099998E-3</v>
      </c>
      <c r="L35">
        <v>2.46690734055E-3</v>
      </c>
      <c r="M35">
        <v>1.75550590488E-3</v>
      </c>
      <c r="N35">
        <v>3.1470236248400001E-3</v>
      </c>
      <c r="O35">
        <v>3.7632569278099998E-3</v>
      </c>
      <c r="P35">
        <v>2.37134417773E-3</v>
      </c>
      <c r="Q35">
        <v>4.41621803499E-3</v>
      </c>
      <c r="R35">
        <v>4.2476568632E-3</v>
      </c>
      <c r="S35">
        <v>1.48257968866E-3</v>
      </c>
      <c r="T35">
        <v>2.2854330016499999E-3</v>
      </c>
      <c r="U35">
        <v>2.94480858744E-3</v>
      </c>
      <c r="V35">
        <v>2.4508552463600002E-3</v>
      </c>
      <c r="W35">
        <v>1.9237853546700001E-3</v>
      </c>
      <c r="X35">
        <v>1.83196640455E-3</v>
      </c>
      <c r="Y35">
        <v>9.5684307773500005E-4</v>
      </c>
      <c r="Z35">
        <v>1.4568764568799999E-3</v>
      </c>
      <c r="AA35">
        <v>2.4222585924700002E-3</v>
      </c>
      <c r="AB35">
        <v>1.7536717502299999E-3</v>
      </c>
      <c r="AC35">
        <v>1.90368751322E-3</v>
      </c>
      <c r="AD35">
        <v>4.6419969345300001E-3</v>
      </c>
      <c r="AE35">
        <v>1.9636720667599999E-3</v>
      </c>
      <c r="AF35">
        <v>2.5656930190600001E-3</v>
      </c>
      <c r="AG35">
        <v>2.2546809136399998E-3</v>
      </c>
      <c r="AH35">
        <v>1.43341774571E-3</v>
      </c>
      <c r="AI35">
        <v>1.34487884293E-3</v>
      </c>
      <c r="AJ35">
        <v>1.06646977994E-3</v>
      </c>
      <c r="AK35">
        <v>6.0931026078499999E-4</v>
      </c>
      <c r="AL35">
        <v>5.3678560151600001E-4</v>
      </c>
      <c r="AM35">
        <v>9.4064223159299998E-4</v>
      </c>
      <c r="AN35">
        <v>5.2921366333500003E-3</v>
      </c>
      <c r="AO35">
        <v>5.0756799817899996E-3</v>
      </c>
      <c r="AP35">
        <v>4.3636039806799996E-3</v>
      </c>
      <c r="AQ35">
        <v>1.59602766448E-3</v>
      </c>
      <c r="AR35">
        <v>2.92010458049E-3</v>
      </c>
      <c r="AS35">
        <v>1.9864671922500002E-3</v>
      </c>
      <c r="AT35">
        <v>2.3061312342400001E-3</v>
      </c>
      <c r="AU35">
        <v>2.6873773884099998E-3</v>
      </c>
      <c r="AV35">
        <v>1.8455468228E-3</v>
      </c>
      <c r="AW35">
        <v>1.5500671695800001E-4</v>
      </c>
      <c r="AX35">
        <v>1.4798512559799999E-3</v>
      </c>
      <c r="AY35">
        <v>1.9625120153799998E-3</v>
      </c>
      <c r="AZ35">
        <v>4.6902743810500001E-3</v>
      </c>
      <c r="BA35">
        <v>4.4994944388299998E-3</v>
      </c>
      <c r="BB35">
        <v>2.40823460866E-3</v>
      </c>
      <c r="BC35">
        <v>1.47627227829E-3</v>
      </c>
      <c r="BD35">
        <v>1.44175317186E-3</v>
      </c>
      <c r="BE35">
        <v>8.3202819107300004E-4</v>
      </c>
      <c r="BF35">
        <v>6.1127185296900005E-4</v>
      </c>
      <c r="BG35">
        <v>9.8558580756400002E-4</v>
      </c>
      <c r="BH35">
        <v>7.0265555340199995E-4</v>
      </c>
      <c r="BI35">
        <v>3.9576531116999999E-4</v>
      </c>
      <c r="BJ35">
        <v>4.41375012982E-4</v>
      </c>
      <c r="BK35">
        <v>5.6888985208899999E-4</v>
      </c>
      <c r="BL35">
        <v>1.4855630283900001E-3</v>
      </c>
      <c r="BM35">
        <v>7.0595457335800001E-3</v>
      </c>
      <c r="BN35">
        <v>5.3666605403399998E-3</v>
      </c>
      <c r="BO35">
        <v>1.2560423248200001E-3</v>
      </c>
      <c r="BP35">
        <v>8.7053102392500002E-4</v>
      </c>
      <c r="BQ35">
        <v>1.2584495900999999E-3</v>
      </c>
      <c r="BR35">
        <v>7.7970176407500004E-4</v>
      </c>
      <c r="BS35">
        <v>9.7670701749200009E-4</v>
      </c>
      <c r="BT35">
        <v>1.68440910928E-4</v>
      </c>
      <c r="BU35">
        <v>3.81367474803E-4</v>
      </c>
      <c r="BV35">
        <v>3.5258168142299998E-4</v>
      </c>
      <c r="BW35">
        <v>3.4163376859999998E-4</v>
      </c>
      <c r="BX35">
        <v>6.0127125923400005E-4</v>
      </c>
      <c r="BY35">
        <v>5.4242871748300002E-3</v>
      </c>
      <c r="BZ35">
        <v>1.3357619914999999E-3</v>
      </c>
    </row>
    <row r="36" spans="1:78" x14ac:dyDescent="0.25">
      <c r="A36" t="s">
        <v>1</v>
      </c>
      <c r="B36" t="s">
        <v>439</v>
      </c>
      <c r="C36" t="s">
        <v>439</v>
      </c>
      <c r="D36" t="s">
        <v>447</v>
      </c>
      <c r="E36" t="s">
        <v>502</v>
      </c>
      <c r="F36" t="s">
        <v>11</v>
      </c>
      <c r="G36" s="2">
        <v>4.3614794138200003E-5</v>
      </c>
      <c r="H36" s="2">
        <v>4.3012602692599997E-5</v>
      </c>
      <c r="I36">
        <v>0</v>
      </c>
      <c r="J36" s="2">
        <v>5.9232933510999998E-5</v>
      </c>
      <c r="K36" s="2">
        <v>3.6111512350100002E-5</v>
      </c>
      <c r="L36">
        <v>0</v>
      </c>
      <c r="M36">
        <v>0</v>
      </c>
      <c r="N36" s="2">
        <v>4.4324276406200003E-5</v>
      </c>
      <c r="O36">
        <v>0</v>
      </c>
      <c r="P36" s="2">
        <v>4.1602529433800002E-5</v>
      </c>
      <c r="Q36">
        <v>0</v>
      </c>
      <c r="R36">
        <v>0</v>
      </c>
      <c r="S36" s="2">
        <v>3.7064492216499997E-5</v>
      </c>
      <c r="T36">
        <v>0</v>
      </c>
      <c r="U36">
        <v>0</v>
      </c>
      <c r="V36" s="2">
        <v>5.10594842992E-5</v>
      </c>
      <c r="W36" s="2">
        <v>4.0931603290900002E-5</v>
      </c>
      <c r="X36" s="2">
        <v>2.81840985316E-5</v>
      </c>
      <c r="Y36">
        <v>0</v>
      </c>
      <c r="Z36" s="2">
        <v>3.2375032375E-5</v>
      </c>
      <c r="AA36">
        <v>0</v>
      </c>
      <c r="AB36">
        <v>0</v>
      </c>
      <c r="AC36">
        <v>0</v>
      </c>
      <c r="AD36">
        <v>0</v>
      </c>
      <c r="AE36">
        <v>0</v>
      </c>
      <c r="AF36" s="2">
        <v>2.8194428780899998E-5</v>
      </c>
      <c r="AG36" s="2">
        <v>2.45074012352E-5</v>
      </c>
      <c r="AH36">
        <v>0</v>
      </c>
      <c r="AI36">
        <v>0</v>
      </c>
      <c r="AJ36" s="2">
        <v>4.1018068459199998E-5</v>
      </c>
      <c r="AK36">
        <v>0</v>
      </c>
      <c r="AL36">
        <v>0</v>
      </c>
      <c r="AM36">
        <v>0</v>
      </c>
      <c r="AN36">
        <v>0</v>
      </c>
      <c r="AO36" s="2">
        <v>4.5521793558700001E-5</v>
      </c>
      <c r="AP36">
        <v>0</v>
      </c>
      <c r="AQ36">
        <v>0</v>
      </c>
      <c r="AR36">
        <v>0</v>
      </c>
      <c r="AS36">
        <v>0</v>
      </c>
      <c r="AT36">
        <v>0</v>
      </c>
      <c r="AU36" s="2">
        <v>2.68737738841E-5</v>
      </c>
      <c r="AV36">
        <v>0</v>
      </c>
      <c r="AW36">
        <v>0</v>
      </c>
      <c r="AX36">
        <v>0</v>
      </c>
      <c r="AY36">
        <v>0</v>
      </c>
      <c r="AZ36">
        <v>0</v>
      </c>
      <c r="BA36" s="2">
        <v>5.0556117290200002E-5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 s="2">
        <v>2.7089992956600001E-5</v>
      </c>
      <c r="BL36">
        <v>0</v>
      </c>
      <c r="BM36">
        <v>0</v>
      </c>
      <c r="BN36">
        <v>0</v>
      </c>
      <c r="BO36">
        <v>0</v>
      </c>
      <c r="BP36" s="2">
        <v>6.0036622339599999E-5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</row>
    <row r="37" spans="1:78" x14ac:dyDescent="0.25">
      <c r="A37" t="s">
        <v>1</v>
      </c>
      <c r="B37" t="s">
        <v>439</v>
      </c>
      <c r="C37" t="s">
        <v>439</v>
      </c>
      <c r="D37" t="s">
        <v>447</v>
      </c>
      <c r="E37" t="s">
        <v>502</v>
      </c>
      <c r="G37" s="2">
        <v>4.3614794138200003E-5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2">
        <v>4.20592193809E-5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 s="2">
        <v>2.81840985316E-5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 s="2">
        <v>2.38902957619E-5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 s="2">
        <v>4.4526571231399998E-5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 s="2">
        <v>5.0556117290200002E-5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 s="2">
        <v>4.3848110146499998E-5</v>
      </c>
      <c r="BN37" s="2">
        <v>3.67579489065E-5</v>
      </c>
      <c r="BO37">
        <v>0</v>
      </c>
      <c r="BP37">
        <v>0</v>
      </c>
      <c r="BQ37">
        <v>0</v>
      </c>
      <c r="BR37" s="2">
        <v>3.24875735031E-5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</row>
    <row r="38" spans="1:78" x14ac:dyDescent="0.25">
      <c r="A38" t="s">
        <v>1</v>
      </c>
      <c r="B38" t="s">
        <v>439</v>
      </c>
      <c r="C38" t="s">
        <v>439</v>
      </c>
      <c r="D38" t="s">
        <v>447</v>
      </c>
      <c r="E38" t="s">
        <v>502</v>
      </c>
      <c r="F38" t="s">
        <v>503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2">
        <v>4.20592193809E-5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 s="2">
        <v>3.2727867779400001E-5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 s="2">
        <v>3.0799556486399998E-5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</row>
    <row r="39" spans="1:78" x14ac:dyDescent="0.25">
      <c r="A39" t="s">
        <v>1</v>
      </c>
      <c r="B39" t="s">
        <v>439</v>
      </c>
      <c r="C39" t="s">
        <v>439</v>
      </c>
      <c r="D39" t="s">
        <v>447</v>
      </c>
      <c r="E39" t="s">
        <v>502</v>
      </c>
      <c r="F39" t="s">
        <v>50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2">
        <v>4.1602529433800002E-5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 s="2">
        <v>2.81840985316E-5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 s="2">
        <v>4.0051265620000001E-5</v>
      </c>
      <c r="AZ39" s="2">
        <v>3.3501959864700001E-5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</row>
    <row r="40" spans="1:78" x14ac:dyDescent="0.25">
      <c r="A40" t="s">
        <v>1</v>
      </c>
      <c r="B40" t="s">
        <v>439</v>
      </c>
      <c r="C40" t="s">
        <v>439</v>
      </c>
      <c r="D40" t="s">
        <v>447</v>
      </c>
      <c r="E40" t="s">
        <v>500</v>
      </c>
      <c r="F40" t="s">
        <v>11</v>
      </c>
      <c r="G40" s="2">
        <v>4.3614794138200003E-5</v>
      </c>
      <c r="H40">
        <v>0</v>
      </c>
      <c r="I40" s="2">
        <v>3.3901752720600002E-5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 s="2">
        <v>2.6727962794700001E-5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 s="2">
        <v>2.4735331948199999E-5</v>
      </c>
      <c r="BJ40" s="2">
        <v>2.59632360577E-5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1.01064546557E-4</v>
      </c>
      <c r="BU40" s="2">
        <v>5.4481067828899997E-5</v>
      </c>
      <c r="BV40">
        <v>0</v>
      </c>
      <c r="BW40">
        <v>0</v>
      </c>
      <c r="BX40">
        <v>0</v>
      </c>
      <c r="BY40">
        <v>0</v>
      </c>
      <c r="BZ40">
        <v>0</v>
      </c>
    </row>
    <row r="41" spans="1:78" x14ac:dyDescent="0.25">
      <c r="A41" t="s">
        <v>1</v>
      </c>
      <c r="B41" t="s">
        <v>439</v>
      </c>
      <c r="C41" t="s">
        <v>439</v>
      </c>
      <c r="D41" t="s">
        <v>447</v>
      </c>
      <c r="E41" t="s">
        <v>500</v>
      </c>
      <c r="F41" t="s">
        <v>499</v>
      </c>
      <c r="G41">
        <v>0</v>
      </c>
      <c r="H41">
        <v>0</v>
      </c>
      <c r="I41" s="2">
        <v>3.3901752720600002E-5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s="2">
        <v>8.3205058867600004E-5</v>
      </c>
      <c r="Q41">
        <v>0</v>
      </c>
      <c r="R41">
        <v>0</v>
      </c>
      <c r="S41" s="2">
        <v>3.7064492216499997E-5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 s="2">
        <v>4.3792423910700003E-5</v>
      </c>
      <c r="AE41" s="2">
        <v>3.2727867779400001E-5</v>
      </c>
      <c r="AF41">
        <v>0</v>
      </c>
      <c r="AG41" s="2">
        <v>2.45074012352E-5</v>
      </c>
      <c r="AH41">
        <v>0</v>
      </c>
      <c r="AI41">
        <v>0</v>
      </c>
      <c r="AJ41">
        <v>0</v>
      </c>
      <c r="AK41">
        <v>0</v>
      </c>
      <c r="AL41">
        <v>0</v>
      </c>
      <c r="AM41" s="2">
        <v>3.2435939020400001E-5</v>
      </c>
      <c r="AN41" s="2">
        <v>2.6727962794700001E-5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s="2">
        <v>3.7944903999400003E-5</v>
      </c>
      <c r="AY41">
        <v>0</v>
      </c>
      <c r="AZ41" s="2">
        <v>3.3501959864700001E-5</v>
      </c>
      <c r="BA41" s="2">
        <v>5.0556117290200002E-5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 s="2">
        <v>7.4205995844500001E-5</v>
      </c>
      <c r="BJ41" s="2">
        <v>5.1926472115499998E-5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 s="2">
        <v>3.7959307622199998E-5</v>
      </c>
      <c r="BX41">
        <v>0</v>
      </c>
      <c r="BY41">
        <v>0</v>
      </c>
      <c r="BZ41">
        <v>0</v>
      </c>
    </row>
    <row r="42" spans="1:78" x14ac:dyDescent="0.25">
      <c r="A42" t="s">
        <v>1</v>
      </c>
      <c r="B42" t="s">
        <v>439</v>
      </c>
      <c r="C42" t="s">
        <v>439</v>
      </c>
      <c r="D42" t="s">
        <v>447</v>
      </c>
      <c r="E42" t="s">
        <v>498</v>
      </c>
      <c r="F42" t="s">
        <v>497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 s="2">
        <v>8.7696220292900006E-5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</row>
    <row r="43" spans="1:78" x14ac:dyDescent="0.25">
      <c r="A43" t="s">
        <v>1</v>
      </c>
      <c r="B43" t="s">
        <v>439</v>
      </c>
      <c r="C43" t="s">
        <v>439</v>
      </c>
      <c r="D43" t="s">
        <v>447</v>
      </c>
      <c r="E43" t="s">
        <v>496</v>
      </c>
      <c r="F43" t="s">
        <v>495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 s="2">
        <v>4.9470663896300001E-5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</row>
    <row r="44" spans="1:78" x14ac:dyDescent="0.25">
      <c r="A44" t="s">
        <v>1</v>
      </c>
      <c r="B44" t="s">
        <v>439</v>
      </c>
      <c r="C44" t="s">
        <v>439</v>
      </c>
      <c r="D44" t="s">
        <v>447</v>
      </c>
      <c r="E44" t="s">
        <v>494</v>
      </c>
      <c r="F44" t="s">
        <v>11</v>
      </c>
      <c r="G44" s="2">
        <v>4.3614794138200003E-5</v>
      </c>
      <c r="H44">
        <v>0</v>
      </c>
      <c r="I44">
        <v>0</v>
      </c>
      <c r="J44">
        <v>0</v>
      </c>
      <c r="K44">
        <v>0</v>
      </c>
      <c r="L44" s="2">
        <v>3.0084235860399999E-5</v>
      </c>
      <c r="M44">
        <v>0</v>
      </c>
      <c r="N44">
        <v>0</v>
      </c>
      <c r="O44" s="2">
        <v>5.7019044360799997E-5</v>
      </c>
      <c r="P44">
        <v>0</v>
      </c>
      <c r="Q44" s="2">
        <v>4.20592193809E-5</v>
      </c>
      <c r="R44">
        <v>0</v>
      </c>
      <c r="S44">
        <v>0</v>
      </c>
      <c r="T44" s="2">
        <v>3.5160507717699997E-5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s="2">
        <v>2.6727962794700001E-5</v>
      </c>
      <c r="AO44" s="2">
        <v>2.2760896779300002E-5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 s="2">
        <v>3.18197728068E-5</v>
      </c>
      <c r="AW44">
        <v>0</v>
      </c>
      <c r="AX44" s="2">
        <v>3.7944903999400003E-5</v>
      </c>
      <c r="AY44">
        <v>0</v>
      </c>
      <c r="AZ44" s="2">
        <v>3.3501959864700001E-5</v>
      </c>
      <c r="BA44" s="2">
        <v>7.5834175935299999E-5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</row>
    <row r="45" spans="1:78" x14ac:dyDescent="0.25">
      <c r="A45" t="s">
        <v>1</v>
      </c>
      <c r="B45" t="s">
        <v>439</v>
      </c>
      <c r="C45" t="s">
        <v>439</v>
      </c>
      <c r="D45" t="s">
        <v>447</v>
      </c>
      <c r="E45" t="s">
        <v>494</v>
      </c>
      <c r="G45">
        <v>1.2212142358699999E-3</v>
      </c>
      <c r="H45">
        <v>8.6025205385200005E-4</v>
      </c>
      <c r="I45">
        <v>1.08485608706E-3</v>
      </c>
      <c r="J45">
        <v>1.2142751369799999E-3</v>
      </c>
      <c r="K45">
        <v>1.4805720063600001E-3</v>
      </c>
      <c r="L45">
        <v>9.0252707581199999E-4</v>
      </c>
      <c r="M45">
        <v>1.43632301309E-3</v>
      </c>
      <c r="N45">
        <v>1.0637826337500001E-3</v>
      </c>
      <c r="O45">
        <v>1.42547610902E-3</v>
      </c>
      <c r="P45">
        <v>1.28967841245E-3</v>
      </c>
      <c r="Q45">
        <v>1.93472409152E-3</v>
      </c>
      <c r="R45">
        <v>1.56978623205E-3</v>
      </c>
      <c r="S45">
        <v>7.7835433654600003E-4</v>
      </c>
      <c r="T45">
        <v>7.7353116979000003E-4</v>
      </c>
      <c r="U45">
        <v>1.04493207941E-3</v>
      </c>
      <c r="V45">
        <v>1.32754659178E-3</v>
      </c>
      <c r="W45">
        <v>9.8235847898199991E-4</v>
      </c>
      <c r="X45">
        <v>9.8644344860600005E-4</v>
      </c>
      <c r="Y45">
        <v>5.9390259997400005E-4</v>
      </c>
      <c r="Z45">
        <v>5.5037555037599996E-4</v>
      </c>
      <c r="AA45">
        <v>7.52864157119E-4</v>
      </c>
      <c r="AB45">
        <v>3.4447123665199997E-4</v>
      </c>
      <c r="AC45">
        <v>2.8202777973600001E-4</v>
      </c>
      <c r="AD45">
        <v>1.6203196846900001E-3</v>
      </c>
      <c r="AE45">
        <v>8.5092456226500005E-4</v>
      </c>
      <c r="AF45">
        <v>4.22916431713E-4</v>
      </c>
      <c r="AG45">
        <v>6.1268503087899995E-4</v>
      </c>
      <c r="AH45">
        <v>7.1670887285599997E-4</v>
      </c>
      <c r="AI45">
        <v>5.8985914163699996E-4</v>
      </c>
      <c r="AJ45">
        <v>6.7679812957600004E-4</v>
      </c>
      <c r="AK45">
        <v>2.43724104314E-4</v>
      </c>
      <c r="AL45">
        <v>3.7890748342299998E-4</v>
      </c>
      <c r="AM45">
        <v>6.4871878040899996E-4</v>
      </c>
      <c r="AN45">
        <v>2.3253327631399998E-3</v>
      </c>
      <c r="AO45">
        <v>1.86639353591E-3</v>
      </c>
      <c r="AP45">
        <v>1.91464256295E-3</v>
      </c>
      <c r="AQ45">
        <v>7.9801383223999998E-4</v>
      </c>
      <c r="AR45">
        <v>1.120505246E-3</v>
      </c>
      <c r="AS45">
        <v>7.1388664721600003E-4</v>
      </c>
      <c r="AT45">
        <v>1.7526597380200001E-3</v>
      </c>
      <c r="AU45">
        <v>1.98865926742E-3</v>
      </c>
      <c r="AV45">
        <v>1.62280841315E-3</v>
      </c>
      <c r="AW45">
        <v>7.2336467913600004E-4</v>
      </c>
      <c r="AX45">
        <v>7.9684298398700003E-4</v>
      </c>
      <c r="AY45">
        <v>1.2415892342199999E-3</v>
      </c>
      <c r="AZ45">
        <v>1.4740862340399999E-3</v>
      </c>
      <c r="BA45">
        <v>4.1203235591500001E-3</v>
      </c>
      <c r="BB45">
        <v>5.0495241794500003E-4</v>
      </c>
      <c r="BC45">
        <v>4.0261971226100002E-4</v>
      </c>
      <c r="BD45">
        <v>7.6893502498999997E-4</v>
      </c>
      <c r="BE45">
        <v>4.4048551292100001E-4</v>
      </c>
      <c r="BF45">
        <v>1.01878642161E-3</v>
      </c>
      <c r="BG45">
        <v>6.7759024270099997E-4</v>
      </c>
      <c r="BH45">
        <v>5.5727854235299999E-4</v>
      </c>
      <c r="BI45">
        <v>4.9470663896300005E-4</v>
      </c>
      <c r="BJ45">
        <v>7.7889708173200004E-4</v>
      </c>
      <c r="BK45">
        <v>1.05650972531E-3</v>
      </c>
      <c r="BL45">
        <v>1.2694811333499999E-3</v>
      </c>
      <c r="BM45">
        <v>2.4554941681999998E-3</v>
      </c>
      <c r="BN45">
        <v>8.4543282484800004E-4</v>
      </c>
      <c r="BO45">
        <v>6.4705210672599996E-4</v>
      </c>
      <c r="BP45">
        <v>3.3020142286800002E-4</v>
      </c>
      <c r="BQ45">
        <v>3.9551272831899999E-4</v>
      </c>
      <c r="BR45">
        <v>5.5228874955300003E-4</v>
      </c>
      <c r="BS45">
        <v>6.2154082931299996E-4</v>
      </c>
      <c r="BT45">
        <v>1.34752728743E-4</v>
      </c>
      <c r="BU45">
        <v>3.2688640697399999E-4</v>
      </c>
      <c r="BV45">
        <v>3.5258168142299998E-4</v>
      </c>
      <c r="BW45">
        <v>2.2775584573299999E-4</v>
      </c>
      <c r="BX45">
        <v>2.2905571780299999E-4</v>
      </c>
      <c r="BY45">
        <v>6.2478700443000001E-4</v>
      </c>
      <c r="BZ45">
        <v>3.6429872495399998E-4</v>
      </c>
    </row>
    <row r="46" spans="1:78" x14ac:dyDescent="0.25">
      <c r="A46" t="s">
        <v>1</v>
      </c>
      <c r="B46" t="s">
        <v>439</v>
      </c>
      <c r="C46" t="s">
        <v>439</v>
      </c>
      <c r="D46" t="s">
        <v>447</v>
      </c>
      <c r="E46" t="s">
        <v>493</v>
      </c>
      <c r="G46">
        <v>1.30844382415E-4</v>
      </c>
      <c r="H46">
        <v>1.29037808078E-4</v>
      </c>
      <c r="I46">
        <v>2.3731226904399999E-4</v>
      </c>
      <c r="J46" s="2">
        <v>5.9232933510999998E-5</v>
      </c>
      <c r="K46" s="2">
        <v>7.2223024700299995E-5</v>
      </c>
      <c r="L46" s="2">
        <v>9.0252707581200002E-5</v>
      </c>
      <c r="M46">
        <v>2.3938716884800001E-4</v>
      </c>
      <c r="N46" s="2">
        <v>4.4324276406200003E-5</v>
      </c>
      <c r="O46" s="2">
        <v>5.7019044360799997E-5</v>
      </c>
      <c r="P46" s="2">
        <v>4.1602529433800002E-5</v>
      </c>
      <c r="Q46">
        <v>1.26177658143E-4</v>
      </c>
      <c r="R46">
        <v>1.38510549887E-4</v>
      </c>
      <c r="S46" s="2">
        <v>7.4128984432900004E-5</v>
      </c>
      <c r="T46">
        <v>1.0548152315299999E-4</v>
      </c>
      <c r="U46" s="2">
        <v>9.4993825401300006E-5</v>
      </c>
      <c r="V46">
        <v>2.0423793719700001E-4</v>
      </c>
      <c r="W46">
        <v>1.2279480987300001E-4</v>
      </c>
      <c r="X46">
        <v>1.4092049265800001E-4</v>
      </c>
      <c r="Y46">
        <v>0</v>
      </c>
      <c r="Z46">
        <v>0</v>
      </c>
      <c r="AA46">
        <v>1.3093289689000001E-4</v>
      </c>
      <c r="AB46" s="2">
        <v>3.1315566968300001E-5</v>
      </c>
      <c r="AC46">
        <v>0</v>
      </c>
      <c r="AD46">
        <v>2.6275454346400001E-4</v>
      </c>
      <c r="AE46" s="2">
        <v>9.8183603338200003E-5</v>
      </c>
      <c r="AF46" s="2">
        <v>5.6388857561699999E-5</v>
      </c>
      <c r="AG46">
        <v>1.71551808646E-4</v>
      </c>
      <c r="AH46" s="2">
        <v>7.1670887285599997E-5</v>
      </c>
      <c r="AI46" s="2">
        <v>9.4377462661899997E-5</v>
      </c>
      <c r="AJ46" s="2">
        <v>2.0509034229599999E-5</v>
      </c>
      <c r="AK46">
        <v>0</v>
      </c>
      <c r="AL46">
        <v>0</v>
      </c>
      <c r="AM46" s="2">
        <v>9.7307817061300002E-5</v>
      </c>
      <c r="AN46" s="2">
        <v>2.6727962794700001E-5</v>
      </c>
      <c r="AO46">
        <v>1.1380448389699999E-4</v>
      </c>
      <c r="AP46" s="2">
        <v>4.4526571231399998E-5</v>
      </c>
      <c r="AQ46">
        <v>0</v>
      </c>
      <c r="AR46">
        <v>1.6977352212099999E-4</v>
      </c>
      <c r="AS46" s="2">
        <v>6.2077099757900002E-5</v>
      </c>
      <c r="AT46" s="2">
        <v>9.2245249369700001E-5</v>
      </c>
      <c r="AU46">
        <v>1.3436886941999999E-4</v>
      </c>
      <c r="AV46">
        <v>0</v>
      </c>
      <c r="AW46">
        <v>0</v>
      </c>
      <c r="AX46" s="2">
        <v>7.5889807998800007E-5</v>
      </c>
      <c r="AY46">
        <v>0</v>
      </c>
      <c r="AZ46">
        <v>2.6801567891700001E-4</v>
      </c>
      <c r="BA46" s="2">
        <v>7.5834175935299999E-5</v>
      </c>
      <c r="BB46">
        <v>0</v>
      </c>
      <c r="BC46">
        <v>1.07365256603E-4</v>
      </c>
      <c r="BD46" s="2">
        <v>3.20389593746E-5</v>
      </c>
      <c r="BE46">
        <v>1.4682850430699999E-4</v>
      </c>
      <c r="BF46">
        <v>0</v>
      </c>
      <c r="BG46" s="2">
        <v>6.1599112972799997E-5</v>
      </c>
      <c r="BH46" s="2">
        <v>9.6918007365799996E-5</v>
      </c>
      <c r="BI46" s="2">
        <v>7.4205995844500001E-5</v>
      </c>
      <c r="BJ46" s="2">
        <v>2.59632360577E-5</v>
      </c>
      <c r="BK46">
        <v>0</v>
      </c>
      <c r="BL46" s="2">
        <v>5.4020473759599999E-5</v>
      </c>
      <c r="BM46" s="2">
        <v>4.3848110146499998E-5</v>
      </c>
      <c r="BN46" s="2">
        <v>3.67579489065E-5</v>
      </c>
      <c r="BO46">
        <v>1.1418566589300001E-4</v>
      </c>
      <c r="BP46">
        <v>1.8010986701899999E-4</v>
      </c>
      <c r="BQ46">
        <v>1.07867107723E-4</v>
      </c>
      <c r="BR46">
        <v>0</v>
      </c>
      <c r="BS46" s="2">
        <v>2.9597182348200001E-5</v>
      </c>
      <c r="BT46">
        <v>0</v>
      </c>
      <c r="BU46">
        <v>0</v>
      </c>
      <c r="BV46">
        <v>0</v>
      </c>
      <c r="BW46">
        <v>0</v>
      </c>
      <c r="BX46">
        <v>0</v>
      </c>
      <c r="BY46" s="2">
        <v>5.67988185846E-5</v>
      </c>
      <c r="BZ46">
        <v>0</v>
      </c>
    </row>
    <row r="47" spans="1:78" x14ac:dyDescent="0.25">
      <c r="A47" t="s">
        <v>1</v>
      </c>
      <c r="B47" t="s">
        <v>439</v>
      </c>
      <c r="C47" t="s">
        <v>439</v>
      </c>
      <c r="D47" t="s">
        <v>447</v>
      </c>
      <c r="E47" t="s">
        <v>493</v>
      </c>
      <c r="F47" t="s">
        <v>49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 s="2">
        <v>4.5521793558700001E-5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</row>
    <row r="48" spans="1:78" x14ac:dyDescent="0.25">
      <c r="A48" t="s">
        <v>1</v>
      </c>
      <c r="B48" t="s">
        <v>439</v>
      </c>
      <c r="C48" t="s">
        <v>439</v>
      </c>
      <c r="D48" t="s">
        <v>447</v>
      </c>
      <c r="E48" t="s">
        <v>491</v>
      </c>
      <c r="G48" s="2">
        <v>4.3614794138200003E-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2">
        <v>7.0506944934099994E-5</v>
      </c>
      <c r="AD48" s="2">
        <v>4.3792423910700003E-5</v>
      </c>
      <c r="AE48">
        <v>0</v>
      </c>
      <c r="AF48">
        <v>0</v>
      </c>
      <c r="AG48">
        <v>0</v>
      </c>
      <c r="AH48">
        <v>0</v>
      </c>
      <c r="AI48" s="2">
        <v>2.35943656655E-5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 s="2">
        <v>3.3954704424299999E-5</v>
      </c>
      <c r="AS48">
        <v>0</v>
      </c>
      <c r="AT48">
        <v>0</v>
      </c>
      <c r="AU48" s="2">
        <v>2.68737738841E-5</v>
      </c>
      <c r="AV48">
        <v>0</v>
      </c>
      <c r="AW48">
        <v>0</v>
      </c>
      <c r="AX48">
        <v>0</v>
      </c>
      <c r="AY48">
        <v>0</v>
      </c>
      <c r="AZ48">
        <v>0</v>
      </c>
      <c r="BA48" s="2">
        <v>5.0556117290200002E-5</v>
      </c>
      <c r="BB48">
        <v>0</v>
      </c>
      <c r="BC48">
        <v>0</v>
      </c>
      <c r="BD48">
        <v>0</v>
      </c>
      <c r="BE48">
        <v>0</v>
      </c>
      <c r="BF48">
        <v>0</v>
      </c>
      <c r="BG48" s="2">
        <v>3.0799556486399998E-5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 s="2">
        <v>2.86319647254E-5</v>
      </c>
      <c r="BY48">
        <v>0</v>
      </c>
      <c r="BZ48">
        <v>0</v>
      </c>
    </row>
    <row r="49" spans="1:78" x14ac:dyDescent="0.25">
      <c r="A49" t="s">
        <v>1</v>
      </c>
      <c r="B49" t="s">
        <v>439</v>
      </c>
      <c r="C49" t="s">
        <v>439</v>
      </c>
      <c r="D49" t="s">
        <v>447</v>
      </c>
      <c r="E49" t="s">
        <v>491</v>
      </c>
      <c r="F49" t="s">
        <v>49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2">
        <v>8.7584847821300002E-5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</row>
    <row r="50" spans="1:78" x14ac:dyDescent="0.25">
      <c r="A50" t="s">
        <v>1</v>
      </c>
      <c r="B50" t="s">
        <v>439</v>
      </c>
      <c r="C50" t="s">
        <v>439</v>
      </c>
      <c r="D50" t="s">
        <v>447</v>
      </c>
      <c r="E50" t="s">
        <v>481</v>
      </c>
      <c r="F50" t="s">
        <v>11</v>
      </c>
      <c r="G50">
        <v>5.6699232379599999E-4</v>
      </c>
      <c r="H50">
        <v>2.1506301346300001E-4</v>
      </c>
      <c r="I50">
        <v>1.01705258162E-4</v>
      </c>
      <c r="J50" s="2">
        <v>8.8849400266500001E-5</v>
      </c>
      <c r="K50">
        <v>2.16669074101E-4</v>
      </c>
      <c r="L50">
        <v>3.0084235860400001E-4</v>
      </c>
      <c r="M50">
        <v>3.1918289179700001E-4</v>
      </c>
      <c r="N50">
        <v>3.5459421124999998E-4</v>
      </c>
      <c r="O50" s="2">
        <v>5.7019044360799997E-5</v>
      </c>
      <c r="P50">
        <v>7.90448059242E-4</v>
      </c>
      <c r="Q50">
        <v>7.9912516823699999E-4</v>
      </c>
      <c r="R50">
        <v>6.0021238284299996E-4</v>
      </c>
      <c r="S50">
        <v>3.3358042994799999E-4</v>
      </c>
      <c r="T50">
        <v>1.40642030871E-4</v>
      </c>
      <c r="U50" s="2">
        <v>9.4993825401300006E-5</v>
      </c>
      <c r="V50">
        <v>4.0847587439400002E-4</v>
      </c>
      <c r="W50">
        <v>1.2279480987300001E-4</v>
      </c>
      <c r="X50">
        <v>1.9728868972100001E-4</v>
      </c>
      <c r="Y50">
        <v>2.3096212221199999E-4</v>
      </c>
      <c r="Z50" s="2">
        <v>9.7125097125099998E-5</v>
      </c>
      <c r="AA50">
        <v>3.27332242226E-4</v>
      </c>
      <c r="AB50">
        <v>3.1315566968299999E-4</v>
      </c>
      <c r="AC50">
        <v>2.8202777973600001E-4</v>
      </c>
      <c r="AD50">
        <v>5.6930151083900004E-4</v>
      </c>
      <c r="AE50">
        <v>1.6363933889699999E-4</v>
      </c>
      <c r="AF50">
        <v>1.4097214390399999E-4</v>
      </c>
      <c r="AG50">
        <v>1.2253700617599999E-4</v>
      </c>
      <c r="AH50">
        <v>2.8668354914200003E-4</v>
      </c>
      <c r="AI50">
        <v>2.1234929098900001E-4</v>
      </c>
      <c r="AJ50">
        <v>2.25599376525E-4</v>
      </c>
      <c r="AK50">
        <v>2.43724104314E-4</v>
      </c>
      <c r="AL50">
        <v>2.2102936533E-4</v>
      </c>
      <c r="AM50" s="2">
        <v>9.7307817061300002E-5</v>
      </c>
      <c r="AN50">
        <v>3.7419147912499999E-4</v>
      </c>
      <c r="AO50">
        <v>3.6417434846900001E-4</v>
      </c>
      <c r="AP50">
        <v>4.6752899793000001E-4</v>
      </c>
      <c r="AQ50" s="2">
        <v>4.4334101791100003E-5</v>
      </c>
      <c r="AR50">
        <v>2.7163763539399998E-4</v>
      </c>
      <c r="AS50">
        <v>1.2415419951600001E-4</v>
      </c>
      <c r="AT50">
        <v>2.1523891519600001E-4</v>
      </c>
      <c r="AU50">
        <v>3.76232834377E-4</v>
      </c>
      <c r="AV50">
        <v>3.50017500875E-4</v>
      </c>
      <c r="AW50">
        <v>4.1335124522099998E-4</v>
      </c>
      <c r="AX50">
        <v>4.5533884799299999E-4</v>
      </c>
      <c r="AY50">
        <v>2.002563281E-4</v>
      </c>
      <c r="AZ50">
        <v>2.34513719053E-4</v>
      </c>
      <c r="BA50">
        <v>3.7917087967599997E-4</v>
      </c>
      <c r="BB50">
        <v>1.16527481064E-4</v>
      </c>
      <c r="BC50" s="2">
        <v>8.0523942452199996E-5</v>
      </c>
      <c r="BD50">
        <v>1.2815583749800001E-4</v>
      </c>
      <c r="BE50" s="2">
        <v>4.8942834768999998E-5</v>
      </c>
      <c r="BF50">
        <v>2.0375728432300001E-4</v>
      </c>
      <c r="BG50">
        <v>1.2319822594600001E-4</v>
      </c>
      <c r="BH50">
        <v>1.4537701104900001E-4</v>
      </c>
      <c r="BI50">
        <v>1.48411991689E-4</v>
      </c>
      <c r="BJ50">
        <v>1.03852944231E-4</v>
      </c>
      <c r="BK50">
        <v>4.3343988730599998E-4</v>
      </c>
      <c r="BL50">
        <v>2.9711260567799998E-4</v>
      </c>
      <c r="BM50">
        <v>5.7002543190400002E-4</v>
      </c>
      <c r="BN50">
        <v>2.5730564234499999E-4</v>
      </c>
      <c r="BO50">
        <v>1.5224755452400001E-4</v>
      </c>
      <c r="BP50">
        <v>1.20073244679E-4</v>
      </c>
      <c r="BQ50" s="2">
        <v>3.5955702574400002E-5</v>
      </c>
      <c r="BR50">
        <v>2.9238816152799999E-4</v>
      </c>
      <c r="BS50">
        <v>2.66374641134E-4</v>
      </c>
      <c r="BT50">
        <v>2.69505457486E-4</v>
      </c>
      <c r="BU50">
        <v>1.08962135658E-4</v>
      </c>
      <c r="BV50">
        <v>1.1752722714099999E-4</v>
      </c>
      <c r="BW50" s="2">
        <v>3.7959307622199998E-5</v>
      </c>
      <c r="BX50">
        <v>0</v>
      </c>
      <c r="BY50">
        <v>9.0878109735300001E-4</v>
      </c>
      <c r="BZ50" s="2">
        <v>3.0358227079499999E-5</v>
      </c>
    </row>
    <row r="51" spans="1:78" x14ac:dyDescent="0.25">
      <c r="A51" t="s">
        <v>1</v>
      </c>
      <c r="B51" t="s">
        <v>439</v>
      </c>
      <c r="C51" t="s">
        <v>439</v>
      </c>
      <c r="D51" t="s">
        <v>447</v>
      </c>
      <c r="E51" t="s">
        <v>481</v>
      </c>
      <c r="G51">
        <v>6.5422191207299999E-4</v>
      </c>
      <c r="H51">
        <v>3.0108821884800003E-4</v>
      </c>
      <c r="I51">
        <v>9.8315082889800006E-4</v>
      </c>
      <c r="J51">
        <v>6.5156226862099996E-4</v>
      </c>
      <c r="K51">
        <v>8.6667629640300005E-4</v>
      </c>
      <c r="L51">
        <v>9.6269554753300002E-4</v>
      </c>
      <c r="M51">
        <v>7.1816150654299997E-4</v>
      </c>
      <c r="N51">
        <v>5.7621559328000004E-4</v>
      </c>
      <c r="O51">
        <v>7.4124757669099997E-4</v>
      </c>
      <c r="P51">
        <v>2.1217290011200001E-3</v>
      </c>
      <c r="Q51">
        <v>1.4300134589499999E-3</v>
      </c>
      <c r="R51">
        <v>1.0157440324999999E-3</v>
      </c>
      <c r="S51">
        <v>1.29725722758E-3</v>
      </c>
      <c r="T51">
        <v>7.0321015435500004E-4</v>
      </c>
      <c r="U51">
        <v>5.6996295240800004E-4</v>
      </c>
      <c r="V51">
        <v>5.6165432729100005E-4</v>
      </c>
      <c r="W51">
        <v>8.5956366910900001E-4</v>
      </c>
      <c r="X51">
        <v>5.3549787210100004E-4</v>
      </c>
      <c r="Y51">
        <v>1.08882143328E-3</v>
      </c>
      <c r="Z51">
        <v>9.0650090650099999E-4</v>
      </c>
      <c r="AA51">
        <v>6.2193126022899996E-4</v>
      </c>
      <c r="AB51">
        <v>3.4447123665199997E-4</v>
      </c>
      <c r="AC51">
        <v>4.2304166960399999E-4</v>
      </c>
      <c r="AD51">
        <v>1.9706590759800001E-3</v>
      </c>
      <c r="AE51">
        <v>6.5455735558799996E-4</v>
      </c>
      <c r="AF51">
        <v>5.0749971805599998E-4</v>
      </c>
      <c r="AG51">
        <v>5.63670228409E-4</v>
      </c>
      <c r="AH51">
        <v>6.2114768980799995E-4</v>
      </c>
      <c r="AI51">
        <v>6.3704787296800004E-4</v>
      </c>
      <c r="AJ51">
        <v>6.3578006111699998E-4</v>
      </c>
      <c r="AK51">
        <v>9.1396539117699995E-4</v>
      </c>
      <c r="AL51">
        <v>8.8411746132000001E-4</v>
      </c>
      <c r="AM51">
        <v>5.1897502432700002E-4</v>
      </c>
      <c r="AN51">
        <v>1.41658202812E-3</v>
      </c>
      <c r="AO51">
        <v>1.79811084557E-3</v>
      </c>
      <c r="AP51">
        <v>1.7365362780199999E-3</v>
      </c>
      <c r="AQ51">
        <v>6.2067742507499997E-4</v>
      </c>
      <c r="AR51">
        <v>1.2223693592700001E-3</v>
      </c>
      <c r="AS51">
        <v>3.10385498789E-4</v>
      </c>
      <c r="AT51">
        <v>1.2299366582599999E-3</v>
      </c>
      <c r="AU51">
        <v>1.6930477547E-3</v>
      </c>
      <c r="AV51">
        <v>1.05005250263E-3</v>
      </c>
      <c r="AW51">
        <v>2.37676966002E-3</v>
      </c>
      <c r="AX51">
        <v>3.1494270319500002E-3</v>
      </c>
      <c r="AY51">
        <v>1.44184556232E-3</v>
      </c>
      <c r="AZ51">
        <v>1.5075881939100001E-3</v>
      </c>
      <c r="BA51">
        <v>4.24671385238E-3</v>
      </c>
      <c r="BB51">
        <v>5.0495241794500003E-4</v>
      </c>
      <c r="BC51">
        <v>1.3420657075399999E-4</v>
      </c>
      <c r="BD51">
        <v>4.4854543124399999E-4</v>
      </c>
      <c r="BE51">
        <v>2.9365700861399999E-4</v>
      </c>
      <c r="BF51">
        <v>6.5202330983300002E-4</v>
      </c>
      <c r="BG51">
        <v>4.3119379080900001E-4</v>
      </c>
      <c r="BH51">
        <v>2.6652452025599998E-4</v>
      </c>
      <c r="BI51">
        <v>1.2615019293599999E-3</v>
      </c>
      <c r="BJ51">
        <v>5.7119119327000002E-4</v>
      </c>
      <c r="BK51">
        <v>7.5851980278499997E-4</v>
      </c>
      <c r="BL51">
        <v>4.5917402695600001E-4</v>
      </c>
      <c r="BM51">
        <v>1.4031395246900001E-3</v>
      </c>
      <c r="BN51">
        <v>1.10273846719E-3</v>
      </c>
      <c r="BO51">
        <v>3.8061888630899998E-4</v>
      </c>
      <c r="BP51">
        <v>3.0018311169800001E-4</v>
      </c>
      <c r="BQ51">
        <v>2.5168991802100002E-4</v>
      </c>
      <c r="BR51">
        <v>3.89850882038E-4</v>
      </c>
      <c r="BS51">
        <v>6.5113801166099996E-4</v>
      </c>
      <c r="BT51">
        <v>8.0851637245700004E-4</v>
      </c>
      <c r="BU51">
        <v>1.4709888313799999E-3</v>
      </c>
      <c r="BV51">
        <v>2.3505445428199999E-4</v>
      </c>
      <c r="BW51">
        <v>4.9347099908899998E-4</v>
      </c>
      <c r="BX51">
        <v>1.7179178835300001E-4</v>
      </c>
      <c r="BY51">
        <v>4.8278995796899999E-4</v>
      </c>
      <c r="BZ51">
        <v>5.4644808743199995E-4</v>
      </c>
    </row>
    <row r="52" spans="1:78" x14ac:dyDescent="0.25">
      <c r="A52" t="s">
        <v>1</v>
      </c>
      <c r="B52" t="s">
        <v>439</v>
      </c>
      <c r="C52" t="s">
        <v>439</v>
      </c>
      <c r="D52" t="s">
        <v>447</v>
      </c>
      <c r="E52" t="s">
        <v>481</v>
      </c>
      <c r="F52" t="s">
        <v>489</v>
      </c>
      <c r="G52">
        <v>0</v>
      </c>
      <c r="H52">
        <v>0</v>
      </c>
      <c r="I52">
        <v>1.01705258162E-4</v>
      </c>
      <c r="J52">
        <v>1.18465867022E-4</v>
      </c>
      <c r="K52">
        <v>1.0833453704999999E-4</v>
      </c>
      <c r="L52" s="2">
        <v>9.0252707581200002E-5</v>
      </c>
      <c r="M52">
        <v>0</v>
      </c>
      <c r="N52" s="2">
        <v>4.4324276406200003E-5</v>
      </c>
      <c r="O52">
        <v>1.14038088722E-4</v>
      </c>
      <c r="P52">
        <v>2.0801264716899999E-4</v>
      </c>
      <c r="Q52" s="2">
        <v>8.4118438761800001E-5</v>
      </c>
      <c r="R52">
        <v>1.38510549887E-4</v>
      </c>
      <c r="S52">
        <v>1.4825796886599999E-4</v>
      </c>
      <c r="T52">
        <v>1.0548152315299999E-4</v>
      </c>
      <c r="U52">
        <v>0</v>
      </c>
      <c r="V52" s="2">
        <v>5.10594842992E-5</v>
      </c>
      <c r="W52">
        <v>1.2279480987300001E-4</v>
      </c>
      <c r="X52">
        <v>0</v>
      </c>
      <c r="Y52">
        <v>0</v>
      </c>
      <c r="Z52" s="2">
        <v>6.4750064750100005E-5</v>
      </c>
      <c r="AA52">
        <v>1.3093289689000001E-4</v>
      </c>
      <c r="AB52">
        <v>1.56577834842E-4</v>
      </c>
      <c r="AC52">
        <v>1.4101388986800001E-4</v>
      </c>
      <c r="AD52">
        <v>1.3137727173200001E-4</v>
      </c>
      <c r="AE52">
        <v>0</v>
      </c>
      <c r="AF52">
        <v>1.12777715123E-4</v>
      </c>
      <c r="AG52">
        <v>1.4704440741099999E-4</v>
      </c>
      <c r="AH52" s="2">
        <v>7.1670887285599997E-5</v>
      </c>
      <c r="AI52" s="2">
        <v>7.0783096996399997E-5</v>
      </c>
      <c r="AJ52" s="2">
        <v>2.0509034229599999E-5</v>
      </c>
      <c r="AK52">
        <v>0</v>
      </c>
      <c r="AL52" s="2">
        <v>6.3151247237099993E-5</v>
      </c>
      <c r="AM52" s="2">
        <v>3.2435939020400001E-5</v>
      </c>
      <c r="AN52">
        <v>2.1382370235700001E-4</v>
      </c>
      <c r="AO52">
        <v>1.59326277455E-4</v>
      </c>
      <c r="AP52">
        <v>1.5584299930999999E-4</v>
      </c>
      <c r="AQ52" s="2">
        <v>8.8668203582200006E-5</v>
      </c>
      <c r="AR52">
        <v>1.6977352212099999E-4</v>
      </c>
      <c r="AS52" s="2">
        <v>3.1038549878899999E-5</v>
      </c>
      <c r="AT52">
        <v>1.53742082283E-4</v>
      </c>
      <c r="AU52">
        <v>2.68737738841E-4</v>
      </c>
      <c r="AV52">
        <v>1.5909886403399999E-4</v>
      </c>
      <c r="AW52">
        <v>1.0333781130500001E-4</v>
      </c>
      <c r="AX52">
        <v>3.0355923199499999E-4</v>
      </c>
      <c r="AY52">
        <v>1.2015379686E-4</v>
      </c>
      <c r="AZ52" s="2">
        <v>3.3501959864700001E-5</v>
      </c>
      <c r="BA52">
        <v>1.2639029322499999E-4</v>
      </c>
      <c r="BB52" s="2">
        <v>3.8842493688100002E-5</v>
      </c>
      <c r="BC52">
        <v>0</v>
      </c>
      <c r="BD52" s="2">
        <v>9.6116878123800006E-5</v>
      </c>
      <c r="BE52">
        <v>0</v>
      </c>
      <c r="BF52" s="2">
        <v>4.0751456864600001E-5</v>
      </c>
      <c r="BG52" s="2">
        <v>3.0799556486399998E-5</v>
      </c>
      <c r="BH52" s="2">
        <v>9.6918007365799996E-5</v>
      </c>
      <c r="BI52" s="2">
        <v>2.4735331948199999E-5</v>
      </c>
      <c r="BJ52" s="2">
        <v>2.59632360577E-5</v>
      </c>
      <c r="BK52" s="2">
        <v>2.7089992956600001E-5</v>
      </c>
      <c r="BL52" s="2">
        <v>8.1030710639299998E-5</v>
      </c>
      <c r="BM52" s="2">
        <v>4.3848110146499998E-5</v>
      </c>
      <c r="BN52" s="2">
        <v>3.67579489065E-5</v>
      </c>
      <c r="BO52" s="2">
        <v>3.8061888630899998E-5</v>
      </c>
      <c r="BP52">
        <v>1.50091555849E-4</v>
      </c>
      <c r="BQ52">
        <v>0</v>
      </c>
      <c r="BR52" s="2">
        <v>6.4975147006300003E-5</v>
      </c>
      <c r="BS52">
        <v>0</v>
      </c>
      <c r="BT52">
        <v>0</v>
      </c>
      <c r="BU52" s="2">
        <v>5.4481067828899997E-5</v>
      </c>
      <c r="BV52" s="2">
        <v>7.8351484760599997E-5</v>
      </c>
      <c r="BW52">
        <v>0</v>
      </c>
      <c r="BX52">
        <v>0</v>
      </c>
      <c r="BY52">
        <v>1.7039645575400001E-4</v>
      </c>
      <c r="BZ52">
        <v>0</v>
      </c>
    </row>
    <row r="53" spans="1:78" x14ac:dyDescent="0.25">
      <c r="A53" t="s">
        <v>1</v>
      </c>
      <c r="B53" t="s">
        <v>439</v>
      </c>
      <c r="C53" t="s">
        <v>439</v>
      </c>
      <c r="D53" t="s">
        <v>447</v>
      </c>
      <c r="E53" t="s">
        <v>481</v>
      </c>
      <c r="F53" t="s">
        <v>488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 s="2">
        <v>3.7064492216499997E-5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 s="2">
        <v>3.2375032375E-5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</row>
    <row r="54" spans="1:78" x14ac:dyDescent="0.25">
      <c r="A54" t="s">
        <v>1</v>
      </c>
      <c r="B54" t="s">
        <v>439</v>
      </c>
      <c r="C54" t="s">
        <v>439</v>
      </c>
      <c r="D54" t="s">
        <v>447</v>
      </c>
      <c r="E54" t="s">
        <v>481</v>
      </c>
      <c r="F54" t="s">
        <v>487</v>
      </c>
      <c r="G54">
        <v>0</v>
      </c>
      <c r="H54">
        <v>0</v>
      </c>
      <c r="I54">
        <v>0</v>
      </c>
      <c r="J54">
        <v>0</v>
      </c>
      <c r="K54" s="2">
        <v>3.6111512350100002E-5</v>
      </c>
      <c r="L54">
        <v>0</v>
      </c>
      <c r="M54">
        <v>0</v>
      </c>
      <c r="N54">
        <v>0</v>
      </c>
      <c r="O54">
        <v>0</v>
      </c>
      <c r="P54" s="2">
        <v>4.1602529433800002E-5</v>
      </c>
      <c r="Q54" s="2">
        <v>4.20592193809E-5</v>
      </c>
      <c r="R54">
        <v>0</v>
      </c>
      <c r="S54" s="2">
        <v>3.7064492216499997E-5</v>
      </c>
      <c r="T54">
        <v>0</v>
      </c>
      <c r="U54">
        <v>0</v>
      </c>
      <c r="V54" s="2">
        <v>5.10594842992E-5</v>
      </c>
      <c r="W54">
        <v>0</v>
      </c>
      <c r="X54" s="2">
        <v>2.81840985316E-5</v>
      </c>
      <c r="Y54">
        <v>0</v>
      </c>
      <c r="Z54">
        <v>0</v>
      </c>
      <c r="AA54" s="2">
        <v>6.5466448445200001E-5</v>
      </c>
      <c r="AB54">
        <v>0</v>
      </c>
      <c r="AC54">
        <v>0</v>
      </c>
      <c r="AD54" s="2">
        <v>8.7584847821300002E-5</v>
      </c>
      <c r="AE54">
        <v>0</v>
      </c>
      <c r="AF54" s="2">
        <v>2.8194428780899998E-5</v>
      </c>
      <c r="AG54">
        <v>0</v>
      </c>
      <c r="AH54">
        <v>0</v>
      </c>
      <c r="AI54" s="2">
        <v>2.35943656655E-5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 s="2">
        <v>4.4526571231399998E-5</v>
      </c>
      <c r="AQ54">
        <v>0</v>
      </c>
      <c r="AR54" s="2">
        <v>3.3954704424299999E-5</v>
      </c>
      <c r="AS54" s="2">
        <v>3.1038549878899999E-5</v>
      </c>
      <c r="AT54">
        <v>0</v>
      </c>
      <c r="AU54" s="2">
        <v>5.3747547768100002E-5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 s="2">
        <v>2.6841314150700001E-5</v>
      </c>
      <c r="BD54">
        <v>0</v>
      </c>
      <c r="BE54">
        <v>0</v>
      </c>
      <c r="BF54" s="2">
        <v>4.0751456864600001E-5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 s="2">
        <v>7.6123777261799996E-5</v>
      </c>
      <c r="BP54" s="2">
        <v>3.0018311169799999E-5</v>
      </c>
      <c r="BQ54">
        <v>0</v>
      </c>
      <c r="BR54" s="2">
        <v>6.4975147006300003E-5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</row>
    <row r="55" spans="1:78" x14ac:dyDescent="0.25">
      <c r="A55" t="s">
        <v>1</v>
      </c>
      <c r="B55" t="s">
        <v>439</v>
      </c>
      <c r="C55" t="s">
        <v>439</v>
      </c>
      <c r="D55" t="s">
        <v>447</v>
      </c>
      <c r="E55" t="s">
        <v>481</v>
      </c>
      <c r="F55" t="s">
        <v>486</v>
      </c>
      <c r="G55">
        <v>0</v>
      </c>
      <c r="H55" s="2">
        <v>4.3012602692599997E-5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2">
        <v>4.20592193809E-5</v>
      </c>
      <c r="R55" s="2">
        <v>4.6170183295599998E-5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 s="2">
        <v>2.6727962794700001E-5</v>
      </c>
      <c r="AO55">
        <v>0</v>
      </c>
      <c r="AP55">
        <v>0</v>
      </c>
      <c r="AQ55">
        <v>0</v>
      </c>
      <c r="AR55" s="2">
        <v>3.3954704424299999E-5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</row>
    <row r="56" spans="1:78" x14ac:dyDescent="0.25">
      <c r="A56" t="s">
        <v>1</v>
      </c>
      <c r="B56" t="s">
        <v>439</v>
      </c>
      <c r="C56" t="s">
        <v>439</v>
      </c>
      <c r="D56" t="s">
        <v>447</v>
      </c>
      <c r="E56" t="s">
        <v>481</v>
      </c>
      <c r="F56" t="s">
        <v>485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2">
        <v>4.4324276406200003E-5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2">
        <v>5.10594842992E-5</v>
      </c>
      <c r="W56">
        <v>0</v>
      </c>
      <c r="X56">
        <v>0</v>
      </c>
      <c r="Y56">
        <v>0</v>
      </c>
      <c r="Z56" s="2">
        <v>6.4750064750100005E-5</v>
      </c>
      <c r="AA56">
        <v>0</v>
      </c>
      <c r="AB56">
        <v>0</v>
      </c>
      <c r="AC56">
        <v>0</v>
      </c>
      <c r="AD56">
        <v>0</v>
      </c>
      <c r="AE56" s="2">
        <v>3.2727867779400001E-5</v>
      </c>
      <c r="AF56">
        <v>0</v>
      </c>
      <c r="AG56" s="2">
        <v>2.45074012352E-5</v>
      </c>
      <c r="AH56">
        <v>0</v>
      </c>
      <c r="AI56">
        <v>0</v>
      </c>
      <c r="AJ56">
        <v>0</v>
      </c>
      <c r="AK56">
        <v>0</v>
      </c>
      <c r="AL56">
        <v>0</v>
      </c>
      <c r="AM56" s="2">
        <v>3.2435939020400001E-5</v>
      </c>
      <c r="AN56" s="2">
        <v>2.6727962794700001E-5</v>
      </c>
      <c r="AO56" s="2">
        <v>2.2760896779300002E-5</v>
      </c>
      <c r="AP56" s="2">
        <v>2.2263285615699999E-5</v>
      </c>
      <c r="AQ56">
        <v>0</v>
      </c>
      <c r="AR56" s="2">
        <v>3.3954704424299999E-5</v>
      </c>
      <c r="AS56">
        <v>0</v>
      </c>
      <c r="AT56" s="2">
        <v>6.1496832913100004E-5</v>
      </c>
      <c r="AU56" s="2">
        <v>2.68737738841E-5</v>
      </c>
      <c r="AV56">
        <v>0</v>
      </c>
      <c r="AW56">
        <v>0</v>
      </c>
      <c r="AX56">
        <v>0</v>
      </c>
      <c r="AY56">
        <v>0</v>
      </c>
      <c r="AZ56">
        <v>0</v>
      </c>
      <c r="BA56" s="2">
        <v>2.5278058645100001E-5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</row>
    <row r="57" spans="1:78" x14ac:dyDescent="0.25">
      <c r="A57" t="s">
        <v>1</v>
      </c>
      <c r="B57" t="s">
        <v>439</v>
      </c>
      <c r="C57" t="s">
        <v>439</v>
      </c>
      <c r="D57" t="s">
        <v>447</v>
      </c>
      <c r="E57" t="s">
        <v>481</v>
      </c>
      <c r="F57" t="s">
        <v>484</v>
      </c>
      <c r="G57">
        <v>0</v>
      </c>
      <c r="H57">
        <v>0</v>
      </c>
      <c r="I57" s="2">
        <v>3.3901752720600002E-5</v>
      </c>
      <c r="J57">
        <v>0</v>
      </c>
      <c r="K57" s="2">
        <v>3.6111512350100002E-5</v>
      </c>
      <c r="L57" s="2">
        <v>3.0084235860399999E-5</v>
      </c>
      <c r="M57">
        <v>1.59591445898E-4</v>
      </c>
      <c r="N57">
        <v>0</v>
      </c>
      <c r="O57">
        <v>0</v>
      </c>
      <c r="P57" s="2">
        <v>4.1602529433800002E-5</v>
      </c>
      <c r="Q57" s="2">
        <v>4.20592193809E-5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 s="2">
        <v>3.27332242226E-5</v>
      </c>
      <c r="AB57">
        <v>0</v>
      </c>
      <c r="AC57">
        <v>0</v>
      </c>
      <c r="AD57">
        <v>0</v>
      </c>
      <c r="AE57">
        <v>0</v>
      </c>
      <c r="AF57" s="2">
        <v>8.4583286342599994E-5</v>
      </c>
      <c r="AG57" s="2">
        <v>4.9014802470300003E-5</v>
      </c>
      <c r="AH57" s="2">
        <v>2.38902957619E-5</v>
      </c>
      <c r="AI57" s="2">
        <v>2.35943656655E-5</v>
      </c>
      <c r="AJ57" s="2">
        <v>2.0509034229599999E-5</v>
      </c>
      <c r="AK57">
        <v>0</v>
      </c>
      <c r="AL57" s="2">
        <v>6.3151247237099993E-5</v>
      </c>
      <c r="AM57">
        <v>0</v>
      </c>
      <c r="AN57" s="2">
        <v>8.0183888384000005E-5</v>
      </c>
      <c r="AO57" s="2">
        <v>2.2760896779300002E-5</v>
      </c>
      <c r="AP57">
        <v>0</v>
      </c>
      <c r="AQ57" s="2">
        <v>4.4334101791100003E-5</v>
      </c>
      <c r="AR57" s="2">
        <v>3.3954704424299999E-5</v>
      </c>
      <c r="AS57" s="2">
        <v>3.1038549878899999E-5</v>
      </c>
      <c r="AT57">
        <v>0</v>
      </c>
      <c r="AU57">
        <v>0</v>
      </c>
      <c r="AV57" s="2">
        <v>6.3639545613600001E-5</v>
      </c>
      <c r="AW57" s="2">
        <v>5.16689056526E-5</v>
      </c>
      <c r="AX57" s="2">
        <v>7.5889807998800007E-5</v>
      </c>
      <c r="AY57">
        <v>0</v>
      </c>
      <c r="AZ57">
        <v>0</v>
      </c>
      <c r="BA57" s="2">
        <v>5.0556117290200002E-5</v>
      </c>
      <c r="BB57">
        <v>0</v>
      </c>
      <c r="BC57">
        <v>0</v>
      </c>
      <c r="BD57">
        <v>0</v>
      </c>
      <c r="BE57">
        <v>0</v>
      </c>
      <c r="BF57">
        <v>0</v>
      </c>
      <c r="BG57" s="2">
        <v>3.0799556486399998E-5</v>
      </c>
      <c r="BH57" s="2">
        <v>4.8459003682899998E-5</v>
      </c>
      <c r="BI57">
        <v>1.97882655585E-4</v>
      </c>
      <c r="BJ57" s="2">
        <v>2.59632360577E-5</v>
      </c>
      <c r="BK57" s="2">
        <v>5.4179985913200002E-5</v>
      </c>
      <c r="BL57">
        <v>0</v>
      </c>
      <c r="BM57" s="2">
        <v>8.7696220292900006E-5</v>
      </c>
      <c r="BN57" s="2">
        <v>3.67579489065E-5</v>
      </c>
      <c r="BO57">
        <v>0</v>
      </c>
      <c r="BP57">
        <v>0</v>
      </c>
      <c r="BQ57" s="2">
        <v>3.5955702574400002E-5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 s="2">
        <v>2.86319647254E-5</v>
      </c>
      <c r="BY57" s="2">
        <v>2.83994092923E-5</v>
      </c>
      <c r="BZ57" s="2">
        <v>3.0358227079499999E-5</v>
      </c>
    </row>
    <row r="58" spans="1:78" x14ac:dyDescent="0.25">
      <c r="A58" t="s">
        <v>1</v>
      </c>
      <c r="B58" t="s">
        <v>439</v>
      </c>
      <c r="C58" t="s">
        <v>439</v>
      </c>
      <c r="D58" t="s">
        <v>447</v>
      </c>
      <c r="E58" t="s">
        <v>481</v>
      </c>
      <c r="F58" t="s">
        <v>483</v>
      </c>
      <c r="G58">
        <v>0</v>
      </c>
      <c r="H58">
        <v>0</v>
      </c>
      <c r="I58" s="2">
        <v>3.3901752720600002E-5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 s="2">
        <v>4.1602529433800002E-5</v>
      </c>
      <c r="Q58">
        <v>0</v>
      </c>
      <c r="R58">
        <v>0</v>
      </c>
      <c r="S58">
        <v>0</v>
      </c>
      <c r="T58">
        <v>0</v>
      </c>
      <c r="U58" s="2">
        <v>9.4993825401300006E-5</v>
      </c>
      <c r="V58">
        <v>0</v>
      </c>
      <c r="W58">
        <v>0</v>
      </c>
      <c r="X58">
        <v>0</v>
      </c>
      <c r="Y58" s="2">
        <v>3.2994588887400001E-5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2">
        <v>7.0783096996399997E-5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 s="2">
        <v>3.3954704424299999E-5</v>
      </c>
      <c r="AS58">
        <v>0</v>
      </c>
      <c r="AT58">
        <v>0</v>
      </c>
      <c r="AU58" s="2">
        <v>2.68737738841E-5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 s="2">
        <v>2.4735331948199999E-5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 s="2">
        <v>3.5955702574400002E-5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</row>
    <row r="59" spans="1:78" x14ac:dyDescent="0.25">
      <c r="A59" t="s">
        <v>1</v>
      </c>
      <c r="B59" t="s">
        <v>439</v>
      </c>
      <c r="C59" t="s">
        <v>439</v>
      </c>
      <c r="D59" t="s">
        <v>447</v>
      </c>
      <c r="E59" t="s">
        <v>481</v>
      </c>
      <c r="F59" t="s">
        <v>482</v>
      </c>
      <c r="G59">
        <v>0</v>
      </c>
      <c r="H59" s="2">
        <v>8.6025205385199994E-5</v>
      </c>
      <c r="I59" s="2">
        <v>3.3901752720600002E-5</v>
      </c>
      <c r="J59" s="2">
        <v>2.9616466755499999E-5</v>
      </c>
      <c r="K59" s="2">
        <v>3.6111512350100002E-5</v>
      </c>
      <c r="L59">
        <v>0</v>
      </c>
      <c r="M59">
        <v>0</v>
      </c>
      <c r="N59">
        <v>0</v>
      </c>
      <c r="O59">
        <v>0</v>
      </c>
      <c r="P59" s="2">
        <v>4.1602529433800002E-5</v>
      </c>
      <c r="Q59">
        <v>0</v>
      </c>
      <c r="R59">
        <v>0</v>
      </c>
      <c r="S59">
        <v>0</v>
      </c>
      <c r="T59">
        <v>0</v>
      </c>
      <c r="U59">
        <v>0</v>
      </c>
      <c r="V59">
        <v>1.02118968598E-4</v>
      </c>
      <c r="W59" s="2">
        <v>8.1863206581800005E-5</v>
      </c>
      <c r="X59" s="2">
        <v>2.81840985316E-5</v>
      </c>
      <c r="Y59" s="2">
        <v>3.2994588887400001E-5</v>
      </c>
      <c r="Z59" s="2">
        <v>3.2375032375E-5</v>
      </c>
      <c r="AA59">
        <v>0</v>
      </c>
      <c r="AB59">
        <v>0</v>
      </c>
      <c r="AC59">
        <v>0</v>
      </c>
      <c r="AD59" s="2">
        <v>4.3792423910700003E-5</v>
      </c>
      <c r="AE59" s="2">
        <v>3.2727867779400001E-5</v>
      </c>
      <c r="AF59">
        <v>0</v>
      </c>
      <c r="AG59">
        <v>0</v>
      </c>
      <c r="AH59">
        <v>0</v>
      </c>
      <c r="AI59">
        <v>0</v>
      </c>
      <c r="AJ59" s="2">
        <v>4.1018068459199998E-5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 s="2">
        <v>4.4334101791100003E-5</v>
      </c>
      <c r="AR59" s="2">
        <v>3.3954704424299999E-5</v>
      </c>
      <c r="AS59">
        <v>0</v>
      </c>
      <c r="AT59" s="2">
        <v>6.1496832913100004E-5</v>
      </c>
      <c r="AU59" s="2">
        <v>2.68737738841E-5</v>
      </c>
      <c r="AV59">
        <v>0</v>
      </c>
      <c r="AW59">
        <v>1.5500671695800001E-4</v>
      </c>
      <c r="AX59">
        <v>1.13834711998E-4</v>
      </c>
      <c r="AY59" s="2">
        <v>4.0051265620000001E-5</v>
      </c>
      <c r="AZ59">
        <v>0</v>
      </c>
      <c r="BA59" s="2">
        <v>2.5278058645100001E-5</v>
      </c>
      <c r="BB59">
        <v>0</v>
      </c>
      <c r="BC59">
        <v>0</v>
      </c>
      <c r="BD59">
        <v>0</v>
      </c>
      <c r="BE59">
        <v>0</v>
      </c>
      <c r="BF59" s="2">
        <v>4.0751456864600001E-5</v>
      </c>
      <c r="BG59">
        <v>0</v>
      </c>
      <c r="BH59">
        <v>0</v>
      </c>
      <c r="BI59" s="2">
        <v>4.9470663896300001E-5</v>
      </c>
      <c r="BJ59" s="2">
        <v>2.59632360577E-5</v>
      </c>
      <c r="BK59" s="2">
        <v>5.4179985913200002E-5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 s="2">
        <v>6.7376364371399996E-5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</row>
    <row r="60" spans="1:78" x14ac:dyDescent="0.25">
      <c r="A60" t="s">
        <v>1</v>
      </c>
      <c r="B60" t="s">
        <v>439</v>
      </c>
      <c r="C60" t="s">
        <v>439</v>
      </c>
      <c r="D60" t="s">
        <v>447</v>
      </c>
      <c r="E60" t="s">
        <v>481</v>
      </c>
      <c r="F60" t="s">
        <v>480</v>
      </c>
      <c r="G60">
        <v>2.3988136776000001E-3</v>
      </c>
      <c r="H60">
        <v>2.3226805454E-3</v>
      </c>
      <c r="I60">
        <v>2.2036139268399998E-3</v>
      </c>
      <c r="J60">
        <v>2.7247149415100002E-3</v>
      </c>
      <c r="K60">
        <v>2.9250325003600001E-3</v>
      </c>
      <c r="L60">
        <v>2.43682310469E-3</v>
      </c>
      <c r="M60">
        <v>1.59591445898E-3</v>
      </c>
      <c r="N60">
        <v>2.0389167146800001E-3</v>
      </c>
      <c r="O60">
        <v>1.88162846391E-3</v>
      </c>
      <c r="P60">
        <v>7.8212755335500001E-3</v>
      </c>
      <c r="Q60">
        <v>1.27860026918E-2</v>
      </c>
      <c r="R60">
        <v>7.1563784108200001E-3</v>
      </c>
      <c r="S60">
        <v>1.7049666419599999E-3</v>
      </c>
      <c r="T60">
        <v>1.9338279244800001E-3</v>
      </c>
      <c r="U60">
        <v>2.0898641588299998E-3</v>
      </c>
      <c r="V60">
        <v>2.2466173091700002E-3</v>
      </c>
      <c r="W60">
        <v>1.6372641316399999E-3</v>
      </c>
      <c r="X60">
        <v>1.8601505030900001E-3</v>
      </c>
      <c r="Y60">
        <v>1.9136861554700001E-3</v>
      </c>
      <c r="Z60">
        <v>2.2015022015E-3</v>
      </c>
      <c r="AA60">
        <v>3.2405891980400001E-3</v>
      </c>
      <c r="AB60">
        <v>3.8831303040699999E-3</v>
      </c>
      <c r="AC60">
        <v>2.18571529296E-3</v>
      </c>
      <c r="AD60">
        <v>7.8388438800100005E-3</v>
      </c>
      <c r="AE60">
        <v>1.3745704467399999E-3</v>
      </c>
      <c r="AF60">
        <v>1.2405548663600001E-3</v>
      </c>
      <c r="AG60">
        <v>1.1763552592900001E-3</v>
      </c>
      <c r="AH60">
        <v>1.9828945482299998E-3</v>
      </c>
      <c r="AI60">
        <v>1.4156619399300001E-3</v>
      </c>
      <c r="AJ60">
        <v>1.7842859779699999E-3</v>
      </c>
      <c r="AK60">
        <v>8.5303436509899999E-4</v>
      </c>
      <c r="AL60">
        <v>6.6308809598999996E-4</v>
      </c>
      <c r="AM60">
        <v>1.4596172559199999E-3</v>
      </c>
      <c r="AN60">
        <v>5.1050408937799996E-3</v>
      </c>
      <c r="AO60">
        <v>4.4383748719699998E-3</v>
      </c>
      <c r="AP60">
        <v>6.7235122559400002E-3</v>
      </c>
      <c r="AQ60">
        <v>1.4630253591099999E-3</v>
      </c>
      <c r="AR60">
        <v>1.42609758582E-3</v>
      </c>
      <c r="AS60">
        <v>1.1173877956399999E-3</v>
      </c>
      <c r="AT60">
        <v>3.6283131418699999E-3</v>
      </c>
      <c r="AU60">
        <v>3.4935906049300002E-3</v>
      </c>
      <c r="AV60">
        <v>3.7547331912100002E-3</v>
      </c>
      <c r="AW60">
        <v>2.0667562261000002E-3</v>
      </c>
      <c r="AX60">
        <v>2.2766942399599999E-3</v>
      </c>
      <c r="AY60">
        <v>2.88369112464E-3</v>
      </c>
      <c r="AZ60">
        <v>1.20607055513E-3</v>
      </c>
      <c r="BA60">
        <v>2.65419615774E-3</v>
      </c>
      <c r="BB60">
        <v>1.0099048358900001E-3</v>
      </c>
      <c r="BC60">
        <v>1.0468112518800001E-3</v>
      </c>
      <c r="BD60">
        <v>7.3689606561599995E-4</v>
      </c>
      <c r="BE60">
        <v>1.17462803446E-3</v>
      </c>
      <c r="BF60">
        <v>2.7710990667900001E-3</v>
      </c>
      <c r="BG60">
        <v>1.8787729456699999E-3</v>
      </c>
      <c r="BH60">
        <v>1.5506881178500001E-3</v>
      </c>
      <c r="BI60">
        <v>1.85514989611E-3</v>
      </c>
      <c r="BJ60">
        <v>1.09045591443E-3</v>
      </c>
      <c r="BK60">
        <v>2.4110093731399998E-3</v>
      </c>
      <c r="BL60">
        <v>1.72865516031E-3</v>
      </c>
      <c r="BM60">
        <v>5.0425326668399996E-3</v>
      </c>
      <c r="BN60">
        <v>2.13196103657E-3</v>
      </c>
      <c r="BO60">
        <v>8.3736154988000005E-4</v>
      </c>
      <c r="BP60">
        <v>9.906042686039999E-4</v>
      </c>
      <c r="BQ60">
        <v>1.0427153746599999E-3</v>
      </c>
      <c r="BR60">
        <v>1.36447808713E-3</v>
      </c>
      <c r="BS60">
        <v>1.9830112173300002E-3</v>
      </c>
      <c r="BT60">
        <v>1.2127745586800001E-3</v>
      </c>
      <c r="BU60">
        <v>1.03514028875E-3</v>
      </c>
      <c r="BV60">
        <v>7.8351484760599995E-4</v>
      </c>
      <c r="BW60">
        <v>8.3510476768899997E-4</v>
      </c>
      <c r="BX60">
        <v>1.37433430682E-3</v>
      </c>
      <c r="BY60">
        <v>7.0998523230699998E-3</v>
      </c>
      <c r="BZ60">
        <v>4.85731633273E-4</v>
      </c>
    </row>
    <row r="61" spans="1:78" x14ac:dyDescent="0.25">
      <c r="A61" t="s">
        <v>1</v>
      </c>
      <c r="B61" t="s">
        <v>439</v>
      </c>
      <c r="C61" t="s">
        <v>439</v>
      </c>
      <c r="D61" t="s">
        <v>447</v>
      </c>
      <c r="E61" t="s">
        <v>477</v>
      </c>
      <c r="F61" t="s">
        <v>1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 s="2">
        <v>3.1575623618599999E-5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 s="2">
        <v>2.42295018414E-5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 s="2">
        <v>3.7959307622199998E-5</v>
      </c>
      <c r="BX61">
        <v>0</v>
      </c>
      <c r="BY61">
        <v>0</v>
      </c>
      <c r="BZ61">
        <v>4.5537340619299999E-4</v>
      </c>
    </row>
    <row r="62" spans="1:78" x14ac:dyDescent="0.25">
      <c r="A62" t="s">
        <v>1</v>
      </c>
      <c r="B62" t="s">
        <v>439</v>
      </c>
      <c r="C62" t="s">
        <v>439</v>
      </c>
      <c r="D62" t="s">
        <v>447</v>
      </c>
      <c r="E62" t="s">
        <v>477</v>
      </c>
      <c r="G62">
        <v>0</v>
      </c>
      <c r="H62">
        <v>0</v>
      </c>
      <c r="I62">
        <v>0</v>
      </c>
      <c r="J62" s="2">
        <v>2.9616466755499999E-5</v>
      </c>
      <c r="K62">
        <v>0</v>
      </c>
      <c r="L62">
        <v>0</v>
      </c>
      <c r="M62" s="2">
        <v>7.9795722949199994E-5</v>
      </c>
      <c r="N62">
        <v>0</v>
      </c>
      <c r="O62">
        <v>0</v>
      </c>
      <c r="P62">
        <v>0</v>
      </c>
      <c r="Q62" s="2">
        <v>4.20592193809E-5</v>
      </c>
      <c r="R62" s="2">
        <v>4.6170183295599998E-5</v>
      </c>
      <c r="S62">
        <v>0</v>
      </c>
      <c r="T62">
        <v>0</v>
      </c>
      <c r="U62">
        <v>0</v>
      </c>
      <c r="V62" s="2">
        <v>5.10594842992E-5</v>
      </c>
      <c r="W62">
        <v>1.63726413164E-4</v>
      </c>
      <c r="X62">
        <v>0</v>
      </c>
      <c r="Y62">
        <v>7.5887554441100001E-4</v>
      </c>
      <c r="Z62" s="2">
        <v>6.4750064750100005E-5</v>
      </c>
      <c r="AA62">
        <v>2.2913256955799999E-4</v>
      </c>
      <c r="AB62" s="2">
        <v>6.2631133936700005E-5</v>
      </c>
      <c r="AC62">
        <v>0</v>
      </c>
      <c r="AD62" s="2">
        <v>4.3792423910700003E-5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2.25599376525E-4</v>
      </c>
      <c r="AK62">
        <v>1.21862052157E-4</v>
      </c>
      <c r="AL62">
        <v>7.8939059046400002E-4</v>
      </c>
      <c r="AM62" s="2">
        <v>3.2435939020400001E-5</v>
      </c>
      <c r="AN62" s="2">
        <v>5.3455925589400002E-5</v>
      </c>
      <c r="AO62" s="2">
        <v>2.2760896779300002E-5</v>
      </c>
      <c r="AP62">
        <v>0</v>
      </c>
      <c r="AQ62">
        <v>0</v>
      </c>
      <c r="AR62">
        <v>0</v>
      </c>
      <c r="AS62">
        <v>0</v>
      </c>
      <c r="AT62" s="2">
        <v>3.0748416456599997E-5</v>
      </c>
      <c r="AU62">
        <v>0</v>
      </c>
      <c r="AV62" s="2">
        <v>3.18197728068E-5</v>
      </c>
      <c r="AW62">
        <v>2.58344528263E-4</v>
      </c>
      <c r="AX62">
        <v>5.31228655992E-4</v>
      </c>
      <c r="AY62">
        <v>2.8035885934000001E-4</v>
      </c>
      <c r="AZ62">
        <v>0</v>
      </c>
      <c r="BA62">
        <v>1.5166835187099999E-4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 s="2">
        <v>2.42295018414E-5</v>
      </c>
      <c r="BI62">
        <v>3.2155931532599997E-4</v>
      </c>
      <c r="BJ62">
        <v>0</v>
      </c>
      <c r="BK62">
        <v>0</v>
      </c>
      <c r="BL62">
        <v>2.64700321422E-3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4.3794636841399997E-4</v>
      </c>
      <c r="BU62">
        <v>3.2688640697399999E-4</v>
      </c>
      <c r="BV62" s="2">
        <v>3.9175742380299999E-5</v>
      </c>
      <c r="BW62" s="2">
        <v>3.7959307622199998E-5</v>
      </c>
      <c r="BX62" s="2">
        <v>2.86319647254E-5</v>
      </c>
      <c r="BY62">
        <v>1.4199704646099999E-4</v>
      </c>
      <c r="BZ62" s="2">
        <v>6.0716454159100002E-5</v>
      </c>
    </row>
    <row r="63" spans="1:78" x14ac:dyDescent="0.25">
      <c r="A63" t="s">
        <v>1</v>
      </c>
      <c r="B63" t="s">
        <v>439</v>
      </c>
      <c r="C63" t="s">
        <v>439</v>
      </c>
      <c r="D63" t="s">
        <v>447</v>
      </c>
      <c r="E63" t="s">
        <v>477</v>
      </c>
      <c r="F63" t="s">
        <v>479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s="2">
        <v>6.5989177774800002E-5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2">
        <v>2.35943656655E-5</v>
      </c>
      <c r="AJ63">
        <v>0</v>
      </c>
      <c r="AK63">
        <v>0</v>
      </c>
      <c r="AL63" s="2">
        <v>6.3151247237099993E-5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 s="2">
        <v>3.7944903999400003E-5</v>
      </c>
      <c r="AY63">
        <v>1.2015379686E-4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 s="2">
        <v>2.4735331948199999E-5</v>
      </c>
      <c r="BJ63">
        <v>0</v>
      </c>
      <c r="BK63">
        <v>0</v>
      </c>
      <c r="BL63">
        <v>2.34989060854E-3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 s="2">
        <v>5.4481067828899997E-5</v>
      </c>
      <c r="BV63">
        <v>0</v>
      </c>
      <c r="BW63" s="2">
        <v>3.7959307622199998E-5</v>
      </c>
      <c r="BX63">
        <v>0</v>
      </c>
      <c r="BY63">
        <v>0</v>
      </c>
      <c r="BZ63">
        <v>0</v>
      </c>
    </row>
    <row r="64" spans="1:78" x14ac:dyDescent="0.25">
      <c r="A64" t="s">
        <v>1</v>
      </c>
      <c r="B64" t="s">
        <v>439</v>
      </c>
      <c r="C64" t="s">
        <v>439</v>
      </c>
      <c r="D64" t="s">
        <v>447</v>
      </c>
      <c r="E64" t="s">
        <v>477</v>
      </c>
      <c r="F64" t="s">
        <v>478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1.6484517304199999E-2</v>
      </c>
    </row>
    <row r="65" spans="1:78" x14ac:dyDescent="0.25">
      <c r="A65" t="s">
        <v>1</v>
      </c>
      <c r="B65" t="s">
        <v>439</v>
      </c>
      <c r="C65" t="s">
        <v>439</v>
      </c>
      <c r="D65" t="s">
        <v>447</v>
      </c>
      <c r="E65" t="s">
        <v>477</v>
      </c>
      <c r="F65" t="s">
        <v>476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.48411991689E-4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</row>
    <row r="66" spans="1:78" x14ac:dyDescent="0.25">
      <c r="A66" t="s">
        <v>1</v>
      </c>
      <c r="B66" t="s">
        <v>439</v>
      </c>
      <c r="C66" t="s">
        <v>439</v>
      </c>
      <c r="D66" t="s">
        <v>447</v>
      </c>
      <c r="E66" t="s">
        <v>474</v>
      </c>
      <c r="F66" t="s">
        <v>1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3.0654696737500003E-4</v>
      </c>
      <c r="AE66">
        <v>0</v>
      </c>
      <c r="AF66" s="2">
        <v>2.8194428780899998E-5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 s="2">
        <v>3.3501959864700001E-5</v>
      </c>
      <c r="BA66">
        <v>0</v>
      </c>
      <c r="BB66">
        <v>0</v>
      </c>
      <c r="BC66" s="2">
        <v>2.6841314150700001E-5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</row>
    <row r="67" spans="1:78" x14ac:dyDescent="0.25">
      <c r="A67" t="s">
        <v>1</v>
      </c>
      <c r="B67" t="s">
        <v>439</v>
      </c>
      <c r="C67" t="s">
        <v>439</v>
      </c>
      <c r="D67" t="s">
        <v>447</v>
      </c>
      <c r="E67" t="s">
        <v>474</v>
      </c>
      <c r="G67">
        <v>1.30844382415E-4</v>
      </c>
      <c r="H67">
        <v>1.29037808078E-4</v>
      </c>
      <c r="I67">
        <v>2.03410516324E-4</v>
      </c>
      <c r="J67">
        <v>2.3693173404399999E-4</v>
      </c>
      <c r="K67" s="2">
        <v>7.2223024700299995E-5</v>
      </c>
      <c r="L67">
        <v>2.1058965102300001E-4</v>
      </c>
      <c r="M67">
        <v>0</v>
      </c>
      <c r="N67" s="2">
        <v>4.4324276406200003E-5</v>
      </c>
      <c r="O67" s="2">
        <v>5.7019044360799997E-5</v>
      </c>
      <c r="P67">
        <v>4.1602529433799998E-4</v>
      </c>
      <c r="Q67" s="2">
        <v>8.4118438761800001E-5</v>
      </c>
      <c r="R67">
        <v>0</v>
      </c>
      <c r="S67" s="2">
        <v>3.7064492216499997E-5</v>
      </c>
      <c r="T67" s="2">
        <v>3.5160507717699997E-5</v>
      </c>
      <c r="U67">
        <v>2.8498147620400002E-4</v>
      </c>
      <c r="V67">
        <v>4.5953535869300001E-4</v>
      </c>
      <c r="W67" s="2">
        <v>8.1863206581800005E-5</v>
      </c>
      <c r="X67" s="2">
        <v>8.4552295594800007E-5</v>
      </c>
      <c r="Y67" s="2">
        <v>3.2994588887400001E-5</v>
      </c>
      <c r="Z67" s="2">
        <v>3.2375032375E-5</v>
      </c>
      <c r="AA67" s="2">
        <v>6.5466448445200001E-5</v>
      </c>
      <c r="AB67" s="2">
        <v>3.1315566968300001E-5</v>
      </c>
      <c r="AC67">
        <v>0</v>
      </c>
      <c r="AD67" s="2">
        <v>8.7584847821300002E-5</v>
      </c>
      <c r="AE67" s="2">
        <v>6.5455735558800002E-5</v>
      </c>
      <c r="AF67">
        <v>1.9736100146599999E-4</v>
      </c>
      <c r="AG67" s="2">
        <v>4.9014802470300003E-5</v>
      </c>
      <c r="AH67">
        <v>1.4334177457100001E-4</v>
      </c>
      <c r="AI67" s="2">
        <v>4.7188731331E-5</v>
      </c>
      <c r="AJ67" s="2">
        <v>8.2036136918300006E-5</v>
      </c>
      <c r="AK67">
        <v>0</v>
      </c>
      <c r="AL67">
        <v>0</v>
      </c>
      <c r="AM67" s="2">
        <v>3.2435939020400001E-5</v>
      </c>
      <c r="AN67">
        <v>2.94007590741E-4</v>
      </c>
      <c r="AO67" s="2">
        <v>4.5521793558700001E-5</v>
      </c>
      <c r="AP67">
        <v>0</v>
      </c>
      <c r="AQ67">
        <v>0</v>
      </c>
      <c r="AR67" s="2">
        <v>6.7909408848599998E-5</v>
      </c>
      <c r="AS67">
        <v>0</v>
      </c>
      <c r="AT67">
        <v>1.8449049873900001E-4</v>
      </c>
      <c r="AU67">
        <v>2.9561151272499998E-4</v>
      </c>
      <c r="AV67" s="2">
        <v>9.5459318420500005E-5</v>
      </c>
      <c r="AW67">
        <v>1.0333781130500001E-4</v>
      </c>
      <c r="AX67">
        <v>0</v>
      </c>
      <c r="AY67">
        <v>2.002563281E-4</v>
      </c>
      <c r="AZ67">
        <v>4.3552547823999998E-4</v>
      </c>
      <c r="BA67">
        <v>4.0444893832199997E-4</v>
      </c>
      <c r="BB67">
        <v>0</v>
      </c>
      <c r="BC67" s="2">
        <v>2.6841314150700001E-5</v>
      </c>
      <c r="BD67">
        <v>0</v>
      </c>
      <c r="BE67">
        <v>0</v>
      </c>
      <c r="BF67" s="2">
        <v>4.0751456864600001E-5</v>
      </c>
      <c r="BG67" s="2">
        <v>3.0799556486399998E-5</v>
      </c>
      <c r="BH67" s="2">
        <v>4.8459003682899998E-5</v>
      </c>
      <c r="BI67" s="2">
        <v>2.4735331948199999E-5</v>
      </c>
      <c r="BJ67" s="2">
        <v>5.1926472115499998E-5</v>
      </c>
      <c r="BK67" s="2">
        <v>2.7089992956600001E-5</v>
      </c>
      <c r="BL67" s="2">
        <v>8.1030710639299998E-5</v>
      </c>
      <c r="BM67">
        <v>1.7539244058599999E-4</v>
      </c>
      <c r="BN67">
        <v>1.83789744532E-4</v>
      </c>
      <c r="BO67">
        <v>0</v>
      </c>
      <c r="BP67" s="2">
        <v>6.0036622339599999E-5</v>
      </c>
      <c r="BQ67">
        <v>0</v>
      </c>
      <c r="BR67" s="2">
        <v>3.24875735031E-5</v>
      </c>
      <c r="BS67" s="2">
        <v>2.9597182348200001E-5</v>
      </c>
      <c r="BT67">
        <v>0</v>
      </c>
      <c r="BU67" s="2">
        <v>5.4481067828899997E-5</v>
      </c>
      <c r="BV67">
        <v>0</v>
      </c>
      <c r="BW67">
        <v>0</v>
      </c>
      <c r="BX67" s="2">
        <v>2.86319647254E-5</v>
      </c>
      <c r="BY67" s="2">
        <v>5.67988185846E-5</v>
      </c>
      <c r="BZ67" s="2">
        <v>3.0358227079499999E-5</v>
      </c>
    </row>
    <row r="68" spans="1:78" x14ac:dyDescent="0.25">
      <c r="A68" t="s">
        <v>1</v>
      </c>
      <c r="B68" t="s">
        <v>439</v>
      </c>
      <c r="C68" t="s">
        <v>439</v>
      </c>
      <c r="D68" t="s">
        <v>447</v>
      </c>
      <c r="E68" t="s">
        <v>474</v>
      </c>
      <c r="F68" t="s">
        <v>475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2">
        <v>7.9795722949199994E-5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2">
        <v>4.3792423910700003E-5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 s="2">
        <v>4.5521793558700001E-5</v>
      </c>
      <c r="AP68">
        <v>0</v>
      </c>
      <c r="AQ68">
        <v>0</v>
      </c>
      <c r="AR68" s="2">
        <v>3.3954704424299999E-5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 s="2">
        <v>2.5278058645100001E-5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 s="2">
        <v>5.4179985913200002E-5</v>
      </c>
      <c r="BL68">
        <v>0</v>
      </c>
      <c r="BM68">
        <v>1.3154433043899999E-4</v>
      </c>
      <c r="BN68" s="2">
        <v>3.67579489065E-5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</row>
    <row r="69" spans="1:78" x14ac:dyDescent="0.25">
      <c r="A69" t="s">
        <v>1</v>
      </c>
      <c r="B69" t="s">
        <v>439</v>
      </c>
      <c r="C69" t="s">
        <v>439</v>
      </c>
      <c r="D69" t="s">
        <v>447</v>
      </c>
      <c r="E69" t="s">
        <v>474</v>
      </c>
      <c r="F69" t="s">
        <v>473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 s="2">
        <v>5.9194364696499999E-5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</row>
    <row r="70" spans="1:78" x14ac:dyDescent="0.25">
      <c r="A70" t="s">
        <v>1</v>
      </c>
      <c r="B70" t="s">
        <v>439</v>
      </c>
      <c r="C70" t="s">
        <v>439</v>
      </c>
      <c r="D70" t="s">
        <v>447</v>
      </c>
      <c r="E70" t="s">
        <v>472</v>
      </c>
      <c r="F70" t="s">
        <v>471</v>
      </c>
      <c r="G70">
        <v>5.3210048848600002E-3</v>
      </c>
      <c r="H70">
        <v>6.2368273904300003E-3</v>
      </c>
      <c r="I70">
        <v>6.3396277587599997E-3</v>
      </c>
      <c r="J70">
        <v>5.1828816822200004E-3</v>
      </c>
      <c r="K70">
        <v>7.6917521305800004E-3</v>
      </c>
      <c r="L70">
        <v>4.7232250300800003E-3</v>
      </c>
      <c r="M70">
        <v>8.1391637408200004E-3</v>
      </c>
      <c r="N70">
        <v>4.9643189574900002E-3</v>
      </c>
      <c r="O70">
        <v>7.8116090774299997E-3</v>
      </c>
      <c r="P70">
        <v>1.3812039772E-2</v>
      </c>
      <c r="Q70">
        <v>2.3679340511399999E-2</v>
      </c>
      <c r="R70">
        <v>2.9041045292900001E-2</v>
      </c>
      <c r="S70">
        <v>2.89103039288E-3</v>
      </c>
      <c r="T70">
        <v>3.2347667100300001E-3</v>
      </c>
      <c r="U70">
        <v>5.22466039707E-3</v>
      </c>
      <c r="V70">
        <v>5.76972172581E-3</v>
      </c>
      <c r="W70">
        <v>4.9936556014899998E-3</v>
      </c>
      <c r="X70">
        <v>6.65144725346E-3</v>
      </c>
      <c r="Y70">
        <v>3.2004751220800001E-3</v>
      </c>
      <c r="Z70">
        <v>3.9821289821300003E-3</v>
      </c>
      <c r="AA70">
        <v>5.1391162029499997E-3</v>
      </c>
      <c r="AB70">
        <v>9.1128299877900002E-3</v>
      </c>
      <c r="AC70">
        <v>5.2175139251199997E-3</v>
      </c>
      <c r="AD70">
        <v>1.2261878695000001E-2</v>
      </c>
      <c r="AE70">
        <v>4.4837178857799996E-3</v>
      </c>
      <c r="AF70">
        <v>5.0749971805599996E-3</v>
      </c>
      <c r="AG70">
        <v>4.6809136359199999E-3</v>
      </c>
      <c r="AH70">
        <v>4.15691146256E-3</v>
      </c>
      <c r="AI70">
        <v>4.0110421631300002E-3</v>
      </c>
      <c r="AJ70">
        <v>2.8507557579099999E-3</v>
      </c>
      <c r="AK70">
        <v>1.8279307823500001E-3</v>
      </c>
      <c r="AL70">
        <v>1.83138616988E-3</v>
      </c>
      <c r="AM70">
        <v>3.1462860849799999E-3</v>
      </c>
      <c r="AN70">
        <v>3.8595178275499999E-2</v>
      </c>
      <c r="AO70">
        <v>2.9976101058400002E-2</v>
      </c>
      <c r="AP70">
        <v>2.4578667319700001E-2</v>
      </c>
      <c r="AQ70">
        <v>5.0540876041899998E-3</v>
      </c>
      <c r="AR70">
        <v>1.3547927065299999E-2</v>
      </c>
      <c r="AS70">
        <v>6.7353653237300004E-3</v>
      </c>
      <c r="AT70">
        <v>1.1622901420600001E-2</v>
      </c>
      <c r="AU70">
        <v>1.24963048561E-2</v>
      </c>
      <c r="AV70">
        <v>8.1458618385499993E-3</v>
      </c>
      <c r="AW70">
        <v>2.9451276221999999E-3</v>
      </c>
      <c r="AX70">
        <v>8.1202094558699995E-3</v>
      </c>
      <c r="AY70">
        <v>8.1704581864800001E-3</v>
      </c>
      <c r="AZ70">
        <v>7.9399644879199996E-2</v>
      </c>
      <c r="BA70">
        <v>6.7366026289200007E-2</v>
      </c>
      <c r="BB70">
        <v>1.66634297922E-2</v>
      </c>
      <c r="BC70">
        <v>2.4157182735699998E-3</v>
      </c>
      <c r="BD70">
        <v>2.1466102780999998E-3</v>
      </c>
      <c r="BE70">
        <v>2.64291307753E-3</v>
      </c>
      <c r="BF70">
        <v>2.9748563511100001E-3</v>
      </c>
      <c r="BG70">
        <v>3.0491560921499998E-3</v>
      </c>
      <c r="BH70">
        <v>2.13219616205E-3</v>
      </c>
      <c r="BI70">
        <v>1.9046205600100001E-3</v>
      </c>
      <c r="BJ70">
        <v>1.7655000519299999E-3</v>
      </c>
      <c r="BK70">
        <v>2.27555940835E-3</v>
      </c>
      <c r="BL70">
        <v>6.0502930610699997E-3</v>
      </c>
      <c r="BM70">
        <v>2.8150486714E-2</v>
      </c>
      <c r="BN70">
        <v>9.1527292777099992E-3</v>
      </c>
      <c r="BO70">
        <v>2.5882084269E-3</v>
      </c>
      <c r="BP70">
        <v>2.8517395611299999E-3</v>
      </c>
      <c r="BQ70">
        <v>3.6315259600200002E-3</v>
      </c>
      <c r="BR70">
        <v>1.5594035281500001E-3</v>
      </c>
      <c r="BS70">
        <v>1.9534140349799999E-3</v>
      </c>
      <c r="BT70">
        <v>6.0638727934199995E-4</v>
      </c>
      <c r="BU70">
        <v>1.03514028875E-3</v>
      </c>
      <c r="BV70">
        <v>9.4021781712799995E-4</v>
      </c>
      <c r="BW70">
        <v>1.06286061342E-3</v>
      </c>
      <c r="BX70">
        <v>1.3800606997700001E-2</v>
      </c>
      <c r="BY70">
        <v>1.6159263887300001E-2</v>
      </c>
      <c r="BZ70">
        <v>1.2173649058899999E-2</v>
      </c>
    </row>
    <row r="71" spans="1:78" x14ac:dyDescent="0.25">
      <c r="A71" t="s">
        <v>1</v>
      </c>
      <c r="B71" t="s">
        <v>439</v>
      </c>
      <c r="C71" t="s">
        <v>439</v>
      </c>
      <c r="D71" t="s">
        <v>447</v>
      </c>
      <c r="E71" t="s">
        <v>470</v>
      </c>
      <c r="G71">
        <v>1.30844382415E-4</v>
      </c>
      <c r="H71">
        <v>0</v>
      </c>
      <c r="I71">
        <v>1.3560701088199999E-4</v>
      </c>
      <c r="J71" s="2">
        <v>5.9232933510999998E-5</v>
      </c>
      <c r="K71" s="2">
        <v>3.6111512350100002E-5</v>
      </c>
      <c r="L71">
        <v>1.5042117930200001E-4</v>
      </c>
      <c r="M71">
        <v>0</v>
      </c>
      <c r="N71">
        <v>0</v>
      </c>
      <c r="O71" s="2">
        <v>5.7019044360799997E-5</v>
      </c>
      <c r="P71" s="2">
        <v>8.3205058867600004E-5</v>
      </c>
      <c r="Q71" s="2">
        <v>8.4118438761800001E-5</v>
      </c>
      <c r="R71">
        <v>0</v>
      </c>
      <c r="S71">
        <v>0</v>
      </c>
      <c r="T71" s="2">
        <v>7.0321015435499998E-5</v>
      </c>
      <c r="U71">
        <v>0</v>
      </c>
      <c r="V71">
        <v>1.02118968598E-4</v>
      </c>
      <c r="W71">
        <v>1.63726413164E-4</v>
      </c>
      <c r="X71" s="2">
        <v>2.81840985316E-5</v>
      </c>
      <c r="Y71">
        <v>1.6497294443700001E-4</v>
      </c>
      <c r="Z71">
        <v>0</v>
      </c>
      <c r="AA71" s="2">
        <v>3.27332242226E-5</v>
      </c>
      <c r="AB71" s="2">
        <v>9.3946700904999999E-5</v>
      </c>
      <c r="AC71">
        <v>0</v>
      </c>
      <c r="AD71">
        <v>4.8171666301700001E-4</v>
      </c>
      <c r="AE71" s="2">
        <v>6.5455735558800002E-5</v>
      </c>
      <c r="AF71">
        <v>0</v>
      </c>
      <c r="AG71" s="2">
        <v>2.45074012352E-5</v>
      </c>
      <c r="AH71" s="2">
        <v>4.7780591523699997E-5</v>
      </c>
      <c r="AI71" s="2">
        <v>4.7188731331E-5</v>
      </c>
      <c r="AJ71" s="2">
        <v>8.2036136918300006E-5</v>
      </c>
      <c r="AK71" s="2">
        <v>6.0931026078499999E-5</v>
      </c>
      <c r="AL71">
        <v>0</v>
      </c>
      <c r="AM71" s="2">
        <v>3.2435939020400001E-5</v>
      </c>
      <c r="AN71">
        <v>1.3363981397299999E-4</v>
      </c>
      <c r="AO71">
        <v>0</v>
      </c>
      <c r="AP71" s="2">
        <v>4.4526571231399998E-5</v>
      </c>
      <c r="AQ71">
        <v>0</v>
      </c>
      <c r="AR71" s="2">
        <v>6.7909408848599998E-5</v>
      </c>
      <c r="AS71">
        <v>0</v>
      </c>
      <c r="AT71" s="2">
        <v>6.1496832913100004E-5</v>
      </c>
      <c r="AU71" s="2">
        <v>5.3747547768100002E-5</v>
      </c>
      <c r="AV71" s="2">
        <v>3.18197728068E-5</v>
      </c>
      <c r="AW71">
        <v>1.5500671695800001E-4</v>
      </c>
      <c r="AX71" s="2">
        <v>7.5889807998800007E-5</v>
      </c>
      <c r="AY71" s="2">
        <v>8.0102531240000002E-5</v>
      </c>
      <c r="AZ71">
        <v>2.01011759188E-4</v>
      </c>
      <c r="BA71">
        <v>2.7805864509599997E-4</v>
      </c>
      <c r="BB71">
        <v>0</v>
      </c>
      <c r="BC71" s="2">
        <v>2.6841314150700001E-5</v>
      </c>
      <c r="BD71">
        <v>0</v>
      </c>
      <c r="BE71">
        <v>0</v>
      </c>
      <c r="BF71" s="2">
        <v>4.0751456864600001E-5</v>
      </c>
      <c r="BG71">
        <v>0</v>
      </c>
      <c r="BH71">
        <v>0</v>
      </c>
      <c r="BI71" s="2">
        <v>2.4735331948199999E-5</v>
      </c>
      <c r="BJ71" s="2">
        <v>5.1926472115499998E-5</v>
      </c>
      <c r="BK71" s="2">
        <v>5.4179985913200002E-5</v>
      </c>
      <c r="BL71">
        <v>0</v>
      </c>
      <c r="BM71" s="2">
        <v>4.3848110146499998E-5</v>
      </c>
      <c r="BN71">
        <v>0</v>
      </c>
      <c r="BO71">
        <v>0</v>
      </c>
      <c r="BP71">
        <v>0</v>
      </c>
      <c r="BQ71">
        <v>0</v>
      </c>
      <c r="BR71" s="2">
        <v>3.24875735031E-5</v>
      </c>
      <c r="BS71">
        <v>0</v>
      </c>
      <c r="BT71">
        <v>0</v>
      </c>
      <c r="BU71" s="2">
        <v>5.4481067828899997E-5</v>
      </c>
      <c r="BV71">
        <v>0</v>
      </c>
      <c r="BW71">
        <v>0</v>
      </c>
      <c r="BX71" s="2">
        <v>2.86319647254E-5</v>
      </c>
      <c r="BY71">
        <v>0</v>
      </c>
      <c r="BZ71">
        <v>0</v>
      </c>
    </row>
    <row r="72" spans="1:78" x14ac:dyDescent="0.25">
      <c r="A72" t="s">
        <v>1</v>
      </c>
      <c r="B72" t="s">
        <v>439</v>
      </c>
      <c r="C72" t="s">
        <v>439</v>
      </c>
      <c r="D72" t="s">
        <v>447</v>
      </c>
      <c r="E72" t="s">
        <v>468</v>
      </c>
      <c r="F72" t="s">
        <v>469</v>
      </c>
      <c r="G72" s="2">
        <v>4.3614794138200003E-5</v>
      </c>
      <c r="H72">
        <v>0</v>
      </c>
      <c r="I72">
        <v>1.01705258162E-4</v>
      </c>
      <c r="J72">
        <v>0</v>
      </c>
      <c r="K72">
        <v>0</v>
      </c>
      <c r="L72" s="2">
        <v>3.0084235860399999E-5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 s="2">
        <v>3.5160507717699997E-5</v>
      </c>
      <c r="U72">
        <v>0</v>
      </c>
      <c r="V72" s="2">
        <v>5.10594842992E-5</v>
      </c>
      <c r="W72" s="2">
        <v>4.0931603290900002E-5</v>
      </c>
      <c r="X72" s="2">
        <v>5.63681970632E-5</v>
      </c>
      <c r="Y72">
        <v>0</v>
      </c>
      <c r="Z72">
        <v>0</v>
      </c>
      <c r="AA72">
        <v>0</v>
      </c>
      <c r="AB72" s="2">
        <v>3.1315566968300001E-5</v>
      </c>
      <c r="AC72">
        <v>0</v>
      </c>
      <c r="AD72" s="2">
        <v>4.3792423910700003E-5</v>
      </c>
      <c r="AE72" s="2">
        <v>3.2727867779400001E-5</v>
      </c>
      <c r="AF72">
        <v>0</v>
      </c>
      <c r="AG72">
        <v>0</v>
      </c>
      <c r="AH72" s="2">
        <v>4.7780591523699997E-5</v>
      </c>
      <c r="AI72">
        <v>0</v>
      </c>
      <c r="AJ72">
        <v>0</v>
      </c>
      <c r="AK72">
        <v>0</v>
      </c>
      <c r="AL72">
        <v>0</v>
      </c>
      <c r="AM72">
        <v>0</v>
      </c>
      <c r="AN72" s="2">
        <v>5.3455925589400002E-5</v>
      </c>
      <c r="AO72">
        <v>0</v>
      </c>
      <c r="AP72">
        <v>0</v>
      </c>
      <c r="AQ72">
        <v>0</v>
      </c>
      <c r="AR72" s="2">
        <v>6.7909408848599998E-5</v>
      </c>
      <c r="AS72">
        <v>0</v>
      </c>
      <c r="AT72">
        <v>0</v>
      </c>
      <c r="AU72" s="2">
        <v>2.68737738841E-5</v>
      </c>
      <c r="AV72">
        <v>0</v>
      </c>
      <c r="AW72">
        <v>0</v>
      </c>
      <c r="AX72">
        <v>0</v>
      </c>
      <c r="AY72">
        <v>0</v>
      </c>
      <c r="AZ72">
        <v>1.67509799323E-4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 s="2">
        <v>2.42295018414E-5</v>
      </c>
      <c r="BI72">
        <v>0</v>
      </c>
      <c r="BJ72">
        <v>0</v>
      </c>
      <c r="BK72">
        <v>0</v>
      </c>
      <c r="BL72" s="2">
        <v>2.70102368798E-5</v>
      </c>
      <c r="BM72">
        <v>0</v>
      </c>
      <c r="BN72" s="2">
        <v>3.67579489065E-5</v>
      </c>
      <c r="BO72">
        <v>0</v>
      </c>
      <c r="BP72" s="2">
        <v>3.0018311169799999E-5</v>
      </c>
      <c r="BQ72" s="2">
        <v>3.5955702574400002E-5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</row>
    <row r="73" spans="1:78" x14ac:dyDescent="0.25">
      <c r="A73" t="s">
        <v>1</v>
      </c>
      <c r="B73" t="s">
        <v>439</v>
      </c>
      <c r="C73" t="s">
        <v>439</v>
      </c>
      <c r="D73" t="s">
        <v>447</v>
      </c>
      <c r="E73" t="s">
        <v>468</v>
      </c>
      <c r="F73" t="s">
        <v>467</v>
      </c>
      <c r="G73">
        <v>0</v>
      </c>
      <c r="H73" s="2">
        <v>4.3012602692599997E-5</v>
      </c>
      <c r="I73">
        <v>0</v>
      </c>
      <c r="J73" s="2">
        <v>2.9616466755499999E-5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 s="2">
        <v>4.6170183295599998E-5</v>
      </c>
      <c r="S73">
        <v>0</v>
      </c>
      <c r="T73" s="2">
        <v>3.5160507717699997E-5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 s="2">
        <v>7.0506944934099994E-5</v>
      </c>
      <c r="AD73" s="2">
        <v>4.3792423910700003E-5</v>
      </c>
      <c r="AE73">
        <v>0</v>
      </c>
      <c r="AF73">
        <v>0</v>
      </c>
      <c r="AG73">
        <v>0</v>
      </c>
      <c r="AH73" s="2">
        <v>2.38902957619E-5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 s="2">
        <v>2.2760896779300002E-5</v>
      </c>
      <c r="AP73" s="2">
        <v>4.4526571231399998E-5</v>
      </c>
      <c r="AQ73">
        <v>0</v>
      </c>
      <c r="AR73" s="2">
        <v>3.3954704424299999E-5</v>
      </c>
      <c r="AS73">
        <v>0</v>
      </c>
      <c r="AT73" s="2">
        <v>3.0748416456599997E-5</v>
      </c>
      <c r="AU73" s="2">
        <v>5.3747547768100002E-5</v>
      </c>
      <c r="AV73">
        <v>0</v>
      </c>
      <c r="AW73" s="2">
        <v>5.16689056526E-5</v>
      </c>
      <c r="AX73">
        <v>0</v>
      </c>
      <c r="AY73" s="2">
        <v>4.0051265620000001E-5</v>
      </c>
      <c r="AZ73">
        <v>2.34513719053E-4</v>
      </c>
      <c r="BA73" s="2">
        <v>2.5278058645100001E-5</v>
      </c>
      <c r="BB73">
        <v>0</v>
      </c>
      <c r="BC73" s="2">
        <v>2.6841314150700001E-5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1.97882655585E-4</v>
      </c>
      <c r="BJ73" s="2">
        <v>2.59632360577E-5</v>
      </c>
      <c r="BK73" s="2">
        <v>2.7089992956600001E-5</v>
      </c>
      <c r="BL73">
        <v>9.9937876455200004E-4</v>
      </c>
      <c r="BM73">
        <v>1.3154433043899999E-4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 s="2">
        <v>5.67988185846E-5</v>
      </c>
      <c r="BZ73" s="2">
        <v>3.0358227079499999E-5</v>
      </c>
    </row>
    <row r="74" spans="1:78" x14ac:dyDescent="0.25">
      <c r="A74" t="s">
        <v>1</v>
      </c>
      <c r="B74" t="s">
        <v>439</v>
      </c>
      <c r="C74" t="s">
        <v>439</v>
      </c>
      <c r="D74" t="s">
        <v>447</v>
      </c>
      <c r="E74" t="s">
        <v>465</v>
      </c>
      <c r="F74" t="s">
        <v>1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 s="2">
        <v>2.81840985316E-5</v>
      </c>
      <c r="Y74">
        <v>0</v>
      </c>
      <c r="Z74">
        <v>0</v>
      </c>
      <c r="AA74">
        <v>0</v>
      </c>
      <c r="AB74">
        <v>0</v>
      </c>
      <c r="AC74">
        <v>0</v>
      </c>
      <c r="AD74" s="2">
        <v>4.3792423910700003E-5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 s="2">
        <v>2.6727962794700001E-5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</row>
    <row r="75" spans="1:78" x14ac:dyDescent="0.25">
      <c r="A75" t="s">
        <v>1</v>
      </c>
      <c r="B75" t="s">
        <v>439</v>
      </c>
      <c r="C75" t="s">
        <v>439</v>
      </c>
      <c r="D75" t="s">
        <v>447</v>
      </c>
      <c r="E75" t="s">
        <v>465</v>
      </c>
      <c r="G75">
        <v>7.4145150034900004E-4</v>
      </c>
      <c r="H75">
        <v>8.1723945115900001E-4</v>
      </c>
      <c r="I75">
        <v>5.4242804352999999E-4</v>
      </c>
      <c r="J75">
        <v>5.6271286835500004E-4</v>
      </c>
      <c r="K75">
        <v>3.9722663585199999E-4</v>
      </c>
      <c r="L75">
        <v>4.5126353790599999E-4</v>
      </c>
      <c r="M75">
        <v>3.9897861474600001E-4</v>
      </c>
      <c r="N75">
        <v>3.10269934843E-4</v>
      </c>
      <c r="O75">
        <v>5.7019044360799998E-4</v>
      </c>
      <c r="P75">
        <v>2.91217706037E-4</v>
      </c>
      <c r="Q75">
        <v>2.5235531628499999E-4</v>
      </c>
      <c r="R75">
        <v>4.6170183295599998E-4</v>
      </c>
      <c r="S75">
        <v>5.1890289103000001E-4</v>
      </c>
      <c r="T75">
        <v>3.5160507717699999E-4</v>
      </c>
      <c r="U75">
        <v>6.6495677780900001E-4</v>
      </c>
      <c r="V75">
        <v>4.5953535869300001E-4</v>
      </c>
      <c r="W75">
        <v>2.0465801645499999E-4</v>
      </c>
      <c r="X75">
        <v>5.9186606916399997E-4</v>
      </c>
      <c r="Y75">
        <v>2.6395671109899997E-4</v>
      </c>
      <c r="Z75">
        <v>3.8850038849999998E-4</v>
      </c>
      <c r="AA75">
        <v>3.9279869067100002E-4</v>
      </c>
      <c r="AB75">
        <v>3.1315566968299999E-4</v>
      </c>
      <c r="AC75">
        <v>3.5253472467E-4</v>
      </c>
      <c r="AD75">
        <v>7.4447120648099996E-4</v>
      </c>
      <c r="AE75">
        <v>3.9273441335299999E-4</v>
      </c>
      <c r="AF75">
        <v>4.5111086049400001E-4</v>
      </c>
      <c r="AG75">
        <v>5.1465542593900004E-4</v>
      </c>
      <c r="AH75">
        <v>2.6279325338000002E-4</v>
      </c>
      <c r="AI75">
        <v>4.7188731331E-4</v>
      </c>
      <c r="AJ75">
        <v>3.6916261613199999E-4</v>
      </c>
      <c r="AK75">
        <v>2.43724104314E-4</v>
      </c>
      <c r="AL75">
        <v>1.2630249447400001E-4</v>
      </c>
      <c r="AM75">
        <v>1.9461563412299999E-4</v>
      </c>
      <c r="AN75">
        <v>4.81103330304E-4</v>
      </c>
      <c r="AO75">
        <v>4.7797883236600002E-4</v>
      </c>
      <c r="AP75">
        <v>3.56212569851E-4</v>
      </c>
      <c r="AQ75">
        <v>3.5467281432900001E-4</v>
      </c>
      <c r="AR75">
        <v>7.1304879291000001E-4</v>
      </c>
      <c r="AS75">
        <v>2.17269849153E-4</v>
      </c>
      <c r="AT75">
        <v>5.22723079761E-4</v>
      </c>
      <c r="AU75">
        <v>4.0310660826100003E-4</v>
      </c>
      <c r="AV75">
        <v>4.7729659210200002E-4</v>
      </c>
      <c r="AW75" s="2">
        <v>5.16689056526E-5</v>
      </c>
      <c r="AX75">
        <v>2.2766942399599999E-4</v>
      </c>
      <c r="AY75">
        <v>1.6020506248E-4</v>
      </c>
      <c r="AZ75">
        <v>9.0455291634600004E-4</v>
      </c>
      <c r="BA75">
        <v>3.28614762386E-4</v>
      </c>
      <c r="BB75">
        <v>5.43794911633E-4</v>
      </c>
      <c r="BC75">
        <v>2.6841314150700003E-4</v>
      </c>
      <c r="BD75">
        <v>1.6019479687299999E-4</v>
      </c>
      <c r="BE75">
        <v>1.9577133907599999E-4</v>
      </c>
      <c r="BF75">
        <v>2.85260198052E-4</v>
      </c>
      <c r="BG75">
        <v>1.84797338918E-4</v>
      </c>
      <c r="BH75">
        <v>2.4229501841399999E-4</v>
      </c>
      <c r="BI75">
        <v>2.2261798753299999E-4</v>
      </c>
      <c r="BJ75">
        <v>1.29816180289E-4</v>
      </c>
      <c r="BK75" s="2">
        <v>5.4179985913200002E-5</v>
      </c>
      <c r="BL75">
        <v>6.7525592199399996E-4</v>
      </c>
      <c r="BM75">
        <v>3.5078488117199999E-4</v>
      </c>
      <c r="BN75">
        <v>3.30821540158E-4</v>
      </c>
      <c r="BO75" s="2">
        <v>3.8061888630899998E-5</v>
      </c>
      <c r="BP75">
        <v>3.6021973403799998E-4</v>
      </c>
      <c r="BQ75" s="2">
        <v>7.1911405148899994E-5</v>
      </c>
      <c r="BR75">
        <v>1.94925441019E-4</v>
      </c>
      <c r="BS75">
        <v>2.95971823482E-4</v>
      </c>
      <c r="BT75">
        <v>0</v>
      </c>
      <c r="BU75">
        <v>2.17924271316E-4</v>
      </c>
      <c r="BV75">
        <v>1.1752722714099999E-4</v>
      </c>
      <c r="BW75">
        <v>1.51837230489E-4</v>
      </c>
      <c r="BX75">
        <v>1.14527858902E-4</v>
      </c>
      <c r="BY75">
        <v>1.1359763716900001E-4</v>
      </c>
      <c r="BZ75">
        <v>1.8214936247699999E-4</v>
      </c>
    </row>
    <row r="76" spans="1:78" x14ac:dyDescent="0.25">
      <c r="A76" t="s">
        <v>1</v>
      </c>
      <c r="B76" t="s">
        <v>439</v>
      </c>
      <c r="C76" t="s">
        <v>439</v>
      </c>
      <c r="D76" t="s">
        <v>447</v>
      </c>
      <c r="E76" t="s">
        <v>465</v>
      </c>
      <c r="F76" t="s">
        <v>466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 s="2">
        <v>4.20592193809E-5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 s="2">
        <v>4.3792423910700003E-5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 s="2">
        <v>2.5278058645100001E-5</v>
      </c>
      <c r="BB76" s="2">
        <v>3.8842493688100002E-5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2.6308866087899999E-4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1.08962135658E-4</v>
      </c>
      <c r="BV76">
        <v>0</v>
      </c>
      <c r="BW76" s="2">
        <v>3.7959307622199998E-5</v>
      </c>
      <c r="BX76">
        <v>0</v>
      </c>
      <c r="BY76">
        <v>0</v>
      </c>
      <c r="BZ76">
        <v>0</v>
      </c>
    </row>
    <row r="77" spans="1:78" x14ac:dyDescent="0.25">
      <c r="A77" t="s">
        <v>1</v>
      </c>
      <c r="B77" t="s">
        <v>439</v>
      </c>
      <c r="C77" t="s">
        <v>439</v>
      </c>
      <c r="D77" t="s">
        <v>447</v>
      </c>
      <c r="E77" t="s">
        <v>465</v>
      </c>
      <c r="F77" t="s">
        <v>464</v>
      </c>
      <c r="G77" s="2">
        <v>8.7229588276300002E-5</v>
      </c>
      <c r="H77" s="2">
        <v>8.6025205385199994E-5</v>
      </c>
      <c r="I77">
        <v>1.01705258162E-4</v>
      </c>
      <c r="J77" s="2">
        <v>2.9616466755499999E-5</v>
      </c>
      <c r="K77" s="2">
        <v>3.6111512350100002E-5</v>
      </c>
      <c r="L77" s="2">
        <v>9.0252707581200002E-5</v>
      </c>
      <c r="M77">
        <v>0</v>
      </c>
      <c r="N77" s="2">
        <v>8.8648552812400005E-5</v>
      </c>
      <c r="O77">
        <v>1.14038088722E-4</v>
      </c>
      <c r="P77">
        <v>1.2480758830100001E-4</v>
      </c>
      <c r="Q77" s="2">
        <v>4.20592193809E-5</v>
      </c>
      <c r="R77">
        <v>0</v>
      </c>
      <c r="S77" s="2">
        <v>3.7064492216499997E-5</v>
      </c>
      <c r="T77" s="2">
        <v>3.5160507717699997E-5</v>
      </c>
      <c r="U77">
        <v>0</v>
      </c>
      <c r="V77">
        <v>1.02118968598E-4</v>
      </c>
      <c r="W77" s="2">
        <v>4.0931603290900002E-5</v>
      </c>
      <c r="X77" s="2">
        <v>5.63681970632E-5</v>
      </c>
      <c r="Y77" s="2">
        <v>3.2994588887400001E-5</v>
      </c>
      <c r="Z77" s="2">
        <v>6.4750064750100005E-5</v>
      </c>
      <c r="AA77" s="2">
        <v>9.8199672667800001E-5</v>
      </c>
      <c r="AB77">
        <v>0</v>
      </c>
      <c r="AC77" s="2">
        <v>7.0506944934099994E-5</v>
      </c>
      <c r="AD77">
        <v>1.3137727173200001E-4</v>
      </c>
      <c r="AE77">
        <v>0</v>
      </c>
      <c r="AF77" s="2">
        <v>2.8194428780899998E-5</v>
      </c>
      <c r="AG77" s="2">
        <v>2.45074012352E-5</v>
      </c>
      <c r="AH77" s="2">
        <v>2.38902957619E-5</v>
      </c>
      <c r="AI77" s="2">
        <v>4.7188731331E-5</v>
      </c>
      <c r="AJ77">
        <v>0</v>
      </c>
      <c r="AK77" s="2">
        <v>6.0931026078499999E-5</v>
      </c>
      <c r="AL77">
        <v>0</v>
      </c>
      <c r="AM77">
        <v>1.2974375608199999E-4</v>
      </c>
      <c r="AN77" s="2">
        <v>8.0183888384000005E-5</v>
      </c>
      <c r="AO77">
        <v>2.7313076135200001E-4</v>
      </c>
      <c r="AP77" s="2">
        <v>6.67898568471E-5</v>
      </c>
      <c r="AQ77" s="2">
        <v>4.4334101791100003E-5</v>
      </c>
      <c r="AR77" s="2">
        <v>3.3954704424299999E-5</v>
      </c>
      <c r="AS77">
        <v>0</v>
      </c>
      <c r="AT77">
        <v>1.8449049873900001E-4</v>
      </c>
      <c r="AU77">
        <v>1.07495095536E-4</v>
      </c>
      <c r="AV77">
        <v>1.2727909122699999E-4</v>
      </c>
      <c r="AW77">
        <v>1.0333781130500001E-4</v>
      </c>
      <c r="AX77">
        <v>1.89724519997E-4</v>
      </c>
      <c r="AY77" s="2">
        <v>8.0102531240000002E-5</v>
      </c>
      <c r="AZ77">
        <v>2.34513719053E-4</v>
      </c>
      <c r="BA77">
        <v>1.2639029322499999E-4</v>
      </c>
      <c r="BB77" s="2">
        <v>3.8842493688100002E-5</v>
      </c>
      <c r="BC77">
        <v>0</v>
      </c>
      <c r="BD77">
        <v>0</v>
      </c>
      <c r="BE77">
        <v>0</v>
      </c>
      <c r="BF77" s="2">
        <v>8.1502913729200003E-5</v>
      </c>
      <c r="BG77" s="2">
        <v>6.1599112972799997E-5</v>
      </c>
      <c r="BH77" s="2">
        <v>4.8459003682899998E-5</v>
      </c>
      <c r="BI77" s="2">
        <v>7.4205995844500001E-5</v>
      </c>
      <c r="BJ77" s="2">
        <v>2.59632360577E-5</v>
      </c>
      <c r="BK77" s="2">
        <v>5.4179985913200002E-5</v>
      </c>
      <c r="BL77" s="2">
        <v>5.4020473759599999E-5</v>
      </c>
      <c r="BM77">
        <v>2.6308866087899999E-4</v>
      </c>
      <c r="BN77" s="2">
        <v>3.67579489065E-5</v>
      </c>
      <c r="BO77">
        <v>0</v>
      </c>
      <c r="BP77">
        <v>0</v>
      </c>
      <c r="BQ77">
        <v>0</v>
      </c>
      <c r="BR77" s="2">
        <v>9.7462720509399996E-5</v>
      </c>
      <c r="BS77">
        <v>0</v>
      </c>
      <c r="BT77">
        <v>0</v>
      </c>
      <c r="BU77" s="2">
        <v>5.4481067828899997E-5</v>
      </c>
      <c r="BV77" s="2">
        <v>7.8351484760599997E-5</v>
      </c>
      <c r="BW77" s="2">
        <v>3.7959307622199998E-5</v>
      </c>
      <c r="BX77">
        <v>0</v>
      </c>
      <c r="BY77">
        <v>1.4199704646099999E-4</v>
      </c>
      <c r="BZ77" s="2">
        <v>6.0716454159100002E-5</v>
      </c>
    </row>
    <row r="78" spans="1:78" x14ac:dyDescent="0.25">
      <c r="A78" t="s">
        <v>1</v>
      </c>
      <c r="B78" t="s">
        <v>439</v>
      </c>
      <c r="C78" t="s">
        <v>439</v>
      </c>
      <c r="D78" t="s">
        <v>447</v>
      </c>
      <c r="E78" t="s">
        <v>463</v>
      </c>
      <c r="F78" t="s">
        <v>1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s="2">
        <v>4.0931603290900002E-5</v>
      </c>
      <c r="X78">
        <v>0</v>
      </c>
      <c r="Y78">
        <v>0</v>
      </c>
      <c r="Z78">
        <v>0</v>
      </c>
      <c r="AA78">
        <v>0</v>
      </c>
      <c r="AB78">
        <v>0</v>
      </c>
      <c r="AC78" s="2">
        <v>7.0506944934099994E-5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 s="2">
        <v>2.2760896779300002E-5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 s="2">
        <v>4.0051265620000001E-5</v>
      </c>
      <c r="AZ78" s="2">
        <v>3.3501959864700001E-5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</row>
    <row r="79" spans="1:78" x14ac:dyDescent="0.25">
      <c r="A79" t="s">
        <v>1</v>
      </c>
      <c r="B79" t="s">
        <v>439</v>
      </c>
      <c r="C79" t="s">
        <v>439</v>
      </c>
      <c r="D79" t="s">
        <v>447</v>
      </c>
      <c r="E79" t="s">
        <v>463</v>
      </c>
      <c r="F79" t="s">
        <v>462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s="2">
        <v>4.0931603290900002E-5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 s="2">
        <v>2.35943656655E-5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 s="2">
        <v>3.18197728068E-5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 s="2">
        <v>3.0018311169799999E-5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</row>
    <row r="80" spans="1:78" x14ac:dyDescent="0.25">
      <c r="A80" t="s">
        <v>1</v>
      </c>
      <c r="B80" t="s">
        <v>439</v>
      </c>
      <c r="C80" t="s">
        <v>439</v>
      </c>
      <c r="D80" t="s">
        <v>447</v>
      </c>
      <c r="E80" t="s">
        <v>457</v>
      </c>
      <c r="F80" t="s">
        <v>11</v>
      </c>
      <c r="G80">
        <v>0</v>
      </c>
      <c r="H80" s="2">
        <v>4.3012602692599997E-5</v>
      </c>
      <c r="I80">
        <v>0</v>
      </c>
      <c r="J80">
        <v>0</v>
      </c>
      <c r="K80" s="2">
        <v>3.6111512350100002E-5</v>
      </c>
      <c r="L80" s="2">
        <v>3.0084235860399999E-5</v>
      </c>
      <c r="M80" s="2">
        <v>7.9795722949199994E-5</v>
      </c>
      <c r="N80">
        <v>0</v>
      </c>
      <c r="O80">
        <v>0</v>
      </c>
      <c r="P80">
        <v>0</v>
      </c>
      <c r="Q80" s="2">
        <v>4.20592193809E-5</v>
      </c>
      <c r="R80">
        <v>1.38510549887E-4</v>
      </c>
      <c r="S80" s="2">
        <v>3.7064492216499997E-5</v>
      </c>
      <c r="T80">
        <v>0</v>
      </c>
      <c r="U80" s="2">
        <v>9.4993825401300006E-5</v>
      </c>
      <c r="V80">
        <v>1.02118968598E-4</v>
      </c>
      <c r="W80">
        <v>0</v>
      </c>
      <c r="X80" s="2">
        <v>5.63681970632E-5</v>
      </c>
      <c r="Y80">
        <v>0</v>
      </c>
      <c r="Z80">
        <v>0</v>
      </c>
      <c r="AA80" s="2">
        <v>3.27332242226E-5</v>
      </c>
      <c r="AB80">
        <v>0</v>
      </c>
      <c r="AC80">
        <v>0</v>
      </c>
      <c r="AD80">
        <v>0</v>
      </c>
      <c r="AE80" s="2">
        <v>3.2727867779400001E-5</v>
      </c>
      <c r="AF80" s="2">
        <v>2.8194428780899998E-5</v>
      </c>
      <c r="AG80" s="2">
        <v>4.9014802470300003E-5</v>
      </c>
      <c r="AH80" s="2">
        <v>4.7780591523699997E-5</v>
      </c>
      <c r="AI80" s="2">
        <v>2.35943656655E-5</v>
      </c>
      <c r="AJ80" s="2">
        <v>2.0509034229599999E-5</v>
      </c>
      <c r="AK80">
        <v>0</v>
      </c>
      <c r="AL80">
        <v>0</v>
      </c>
      <c r="AM80">
        <v>0</v>
      </c>
      <c r="AN80">
        <v>1.6036777676800001E-4</v>
      </c>
      <c r="AO80" s="2">
        <v>9.1043587117299997E-5</v>
      </c>
      <c r="AP80" s="2">
        <v>2.2263285615699999E-5</v>
      </c>
      <c r="AQ80">
        <v>0</v>
      </c>
      <c r="AR80">
        <v>1.01864113273E-4</v>
      </c>
      <c r="AS80" s="2">
        <v>3.1038549878899999E-5</v>
      </c>
      <c r="AT80" s="2">
        <v>6.1496832913100004E-5</v>
      </c>
      <c r="AU80">
        <v>1.3436886941999999E-4</v>
      </c>
      <c r="AV80">
        <v>0</v>
      </c>
      <c r="AW80">
        <v>0</v>
      </c>
      <c r="AX80">
        <v>0</v>
      </c>
      <c r="AY80" s="2">
        <v>8.0102531240000002E-5</v>
      </c>
      <c r="AZ80">
        <v>2.01011759188E-4</v>
      </c>
      <c r="BA80">
        <v>3.0333670374100001E-4</v>
      </c>
      <c r="BB80">
        <v>0</v>
      </c>
      <c r="BC80">
        <v>0</v>
      </c>
      <c r="BD80">
        <v>0</v>
      </c>
      <c r="BE80">
        <v>0</v>
      </c>
      <c r="BF80">
        <v>0</v>
      </c>
      <c r="BG80" s="2">
        <v>6.1599112972799997E-5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1.10273846719E-4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 s="2">
        <v>2.83994092923E-5</v>
      </c>
      <c r="BZ80" s="2">
        <v>3.0358227079499999E-5</v>
      </c>
    </row>
    <row r="81" spans="1:78" x14ac:dyDescent="0.25">
      <c r="A81" t="s">
        <v>1</v>
      </c>
      <c r="B81" t="s">
        <v>439</v>
      </c>
      <c r="C81" t="s">
        <v>439</v>
      </c>
      <c r="D81" t="s">
        <v>447</v>
      </c>
      <c r="E81" t="s">
        <v>457</v>
      </c>
      <c r="G81">
        <v>0</v>
      </c>
      <c r="H81">
        <v>1.29037808078E-4</v>
      </c>
      <c r="I81" s="2">
        <v>3.3901752720600002E-5</v>
      </c>
      <c r="J81" s="2">
        <v>5.9232933510999998E-5</v>
      </c>
      <c r="K81">
        <v>1.4444604940100001E-4</v>
      </c>
      <c r="L81">
        <v>1.20336943442E-4</v>
      </c>
      <c r="M81" s="2">
        <v>7.9795722949199994E-5</v>
      </c>
      <c r="N81">
        <v>0</v>
      </c>
      <c r="O81">
        <v>0</v>
      </c>
      <c r="P81">
        <v>1.66410117735E-4</v>
      </c>
      <c r="Q81">
        <v>0</v>
      </c>
      <c r="R81">
        <v>1.8468073318299999E-4</v>
      </c>
      <c r="S81">
        <v>2.9651593773199998E-4</v>
      </c>
      <c r="T81" s="2">
        <v>3.5160507717699997E-5</v>
      </c>
      <c r="U81" s="2">
        <v>9.4993825401300006E-5</v>
      </c>
      <c r="V81" s="2">
        <v>5.10594842992E-5</v>
      </c>
      <c r="W81" s="2">
        <v>8.1863206581800005E-5</v>
      </c>
      <c r="X81" s="2">
        <v>8.4552295594800007E-5</v>
      </c>
      <c r="Y81" s="2">
        <v>3.2994588887400001E-5</v>
      </c>
      <c r="Z81" s="2">
        <v>6.4750064750100005E-5</v>
      </c>
      <c r="AA81" s="2">
        <v>3.27332242226E-5</v>
      </c>
      <c r="AB81" s="2">
        <v>6.2631133936700005E-5</v>
      </c>
      <c r="AC81" s="2">
        <v>7.0506944934099994E-5</v>
      </c>
      <c r="AD81">
        <v>1.3137727173200001E-4</v>
      </c>
      <c r="AE81" s="2">
        <v>3.2727867779400001E-5</v>
      </c>
      <c r="AF81" s="2">
        <v>2.8194428780899998E-5</v>
      </c>
      <c r="AG81" s="2">
        <v>9.8029604940699997E-5</v>
      </c>
      <c r="AH81">
        <v>0</v>
      </c>
      <c r="AI81" s="2">
        <v>4.7188731331E-5</v>
      </c>
      <c r="AJ81" s="2">
        <v>2.0509034229599999E-5</v>
      </c>
      <c r="AK81">
        <v>0</v>
      </c>
      <c r="AL81">
        <v>0</v>
      </c>
      <c r="AM81" s="2">
        <v>3.2435939020400001E-5</v>
      </c>
      <c r="AN81">
        <v>2.40551665152E-4</v>
      </c>
      <c r="AO81">
        <v>3.4141345169000001E-4</v>
      </c>
      <c r="AP81" s="2">
        <v>4.4526571231399998E-5</v>
      </c>
      <c r="AQ81" s="2">
        <v>8.8668203582200006E-5</v>
      </c>
      <c r="AR81" s="2">
        <v>6.7909408848599998E-5</v>
      </c>
      <c r="AS81">
        <v>0</v>
      </c>
      <c r="AT81" s="2">
        <v>9.2245249369700001E-5</v>
      </c>
      <c r="AU81">
        <v>1.3436886941999999E-4</v>
      </c>
      <c r="AV81" s="2">
        <v>9.5459318420500005E-5</v>
      </c>
      <c r="AW81" s="2">
        <v>5.16689056526E-5</v>
      </c>
      <c r="AX81" s="2">
        <v>7.5889807998800007E-5</v>
      </c>
      <c r="AY81" s="2">
        <v>4.0051265620000001E-5</v>
      </c>
      <c r="AZ81">
        <v>8.7105095648100004E-4</v>
      </c>
      <c r="BA81">
        <v>7.0778564206300004E-4</v>
      </c>
      <c r="BB81" s="2">
        <v>7.7684987376200004E-5</v>
      </c>
      <c r="BC81">
        <v>0</v>
      </c>
      <c r="BD81">
        <v>0</v>
      </c>
      <c r="BE81">
        <v>0</v>
      </c>
      <c r="BF81">
        <v>0</v>
      </c>
      <c r="BG81" s="2">
        <v>3.0799556486399998E-5</v>
      </c>
      <c r="BH81" s="2">
        <v>2.42295018414E-5</v>
      </c>
      <c r="BI81" s="2">
        <v>7.4205995844500001E-5</v>
      </c>
      <c r="BJ81" s="2">
        <v>2.59632360577E-5</v>
      </c>
      <c r="BK81" s="2">
        <v>2.7089992956600001E-5</v>
      </c>
      <c r="BL81" s="2">
        <v>2.70102368798E-5</v>
      </c>
      <c r="BM81">
        <v>0</v>
      </c>
      <c r="BN81" s="2">
        <v>3.67579489065E-5</v>
      </c>
      <c r="BO81">
        <v>0</v>
      </c>
      <c r="BP81" s="2">
        <v>3.0018311169799999E-5</v>
      </c>
      <c r="BQ81">
        <v>0</v>
      </c>
      <c r="BR81" s="2">
        <v>6.4975147006300003E-5</v>
      </c>
      <c r="BS81">
        <v>0</v>
      </c>
      <c r="BT81">
        <v>0</v>
      </c>
      <c r="BU81">
        <v>0</v>
      </c>
      <c r="BV81" s="2">
        <v>3.9175742380299999E-5</v>
      </c>
      <c r="BW81">
        <v>0</v>
      </c>
      <c r="BX81">
        <v>0</v>
      </c>
      <c r="BY81" s="2">
        <v>5.67988185846E-5</v>
      </c>
      <c r="BZ81">
        <v>0</v>
      </c>
    </row>
    <row r="82" spans="1:78" x14ac:dyDescent="0.25">
      <c r="A82" t="s">
        <v>1</v>
      </c>
      <c r="B82" t="s">
        <v>439</v>
      </c>
      <c r="C82" t="s">
        <v>439</v>
      </c>
      <c r="D82" t="s">
        <v>447</v>
      </c>
      <c r="E82" t="s">
        <v>457</v>
      </c>
      <c r="F82" t="s">
        <v>461</v>
      </c>
      <c r="G82" s="2">
        <v>4.3614794138200003E-5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2">
        <v>8.7584847821300002E-5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 s="2">
        <v>2.68737738841E-5</v>
      </c>
      <c r="AV82">
        <v>0</v>
      </c>
      <c r="AW82">
        <v>0</v>
      </c>
      <c r="AX82">
        <v>0</v>
      </c>
      <c r="AY82">
        <v>0</v>
      </c>
      <c r="AZ82">
        <v>0</v>
      </c>
      <c r="BA82" s="2">
        <v>2.5278058645100001E-5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</row>
    <row r="83" spans="1:78" x14ac:dyDescent="0.25">
      <c r="A83" t="s">
        <v>1</v>
      </c>
      <c r="B83" t="s">
        <v>439</v>
      </c>
      <c r="C83" t="s">
        <v>439</v>
      </c>
      <c r="D83" t="s">
        <v>447</v>
      </c>
      <c r="E83" t="s">
        <v>457</v>
      </c>
      <c r="F83" t="s">
        <v>46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s="2">
        <v>4.0931603290900002E-5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 s="2">
        <v>5.3455925589400002E-5</v>
      </c>
      <c r="AO83" s="2">
        <v>4.5521793558700001E-5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 s="2">
        <v>5.0556117290200002E-5</v>
      </c>
      <c r="BB83">
        <v>0</v>
      </c>
      <c r="BC83" s="2">
        <v>2.6841314150700001E-5</v>
      </c>
      <c r="BD83" s="2">
        <v>3.20389593746E-5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 s="2">
        <v>4.3848110146499998E-5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</row>
    <row r="84" spans="1:78" x14ac:dyDescent="0.25">
      <c r="A84" t="s">
        <v>1</v>
      </c>
      <c r="B84" t="s">
        <v>439</v>
      </c>
      <c r="C84" t="s">
        <v>439</v>
      </c>
      <c r="D84" t="s">
        <v>447</v>
      </c>
      <c r="E84" t="s">
        <v>457</v>
      </c>
      <c r="F84" t="s">
        <v>459</v>
      </c>
      <c r="G84">
        <v>0</v>
      </c>
      <c r="H84">
        <v>2.1506301346300001E-4</v>
      </c>
      <c r="I84" s="2">
        <v>3.3901752720600002E-5</v>
      </c>
      <c r="J84" s="2">
        <v>2.9616466755499999E-5</v>
      </c>
      <c r="K84">
        <v>0</v>
      </c>
      <c r="L84" s="2">
        <v>6.0168471720799999E-5</v>
      </c>
      <c r="M84">
        <v>0</v>
      </c>
      <c r="N84" s="2">
        <v>4.4324276406200003E-5</v>
      </c>
      <c r="O84">
        <v>2.8509522180399999E-4</v>
      </c>
      <c r="P84">
        <v>2.0801264716899999E-4</v>
      </c>
      <c r="Q84">
        <v>2.94414535666E-4</v>
      </c>
      <c r="R84" s="2">
        <v>9.23403665913E-5</v>
      </c>
      <c r="S84">
        <v>0</v>
      </c>
      <c r="T84" s="2">
        <v>3.5160507717699997E-5</v>
      </c>
      <c r="U84" s="2">
        <v>9.4993825401300006E-5</v>
      </c>
      <c r="V84">
        <v>1.02118968598E-4</v>
      </c>
      <c r="W84">
        <v>0</v>
      </c>
      <c r="X84" s="2">
        <v>2.81840985316E-5</v>
      </c>
      <c r="Y84">
        <v>0</v>
      </c>
      <c r="Z84" s="2">
        <v>6.4750064750100005E-5</v>
      </c>
      <c r="AA84" s="2">
        <v>9.8199672667800001E-5</v>
      </c>
      <c r="AB84" s="2">
        <v>6.2631133936700005E-5</v>
      </c>
      <c r="AC84">
        <v>0</v>
      </c>
      <c r="AD84" s="2">
        <v>8.7584847821300002E-5</v>
      </c>
      <c r="AE84" s="2">
        <v>3.2727867779400001E-5</v>
      </c>
      <c r="AF84" s="2">
        <v>8.4583286342599994E-5</v>
      </c>
      <c r="AG84" s="2">
        <v>2.45074012352E-5</v>
      </c>
      <c r="AH84" s="2">
        <v>2.38902957619E-5</v>
      </c>
      <c r="AI84" s="2">
        <v>2.35943656655E-5</v>
      </c>
      <c r="AJ84">
        <v>0</v>
      </c>
      <c r="AK84">
        <v>0</v>
      </c>
      <c r="AL84" s="2">
        <v>6.3151247237099993E-5</v>
      </c>
      <c r="AM84">
        <v>0</v>
      </c>
      <c r="AN84">
        <v>1.6036777676800001E-4</v>
      </c>
      <c r="AO84" s="2">
        <v>4.5521793558700001E-5</v>
      </c>
      <c r="AP84" s="2">
        <v>8.9053142462799996E-5</v>
      </c>
      <c r="AQ84">
        <v>0</v>
      </c>
      <c r="AR84" s="2">
        <v>6.7909408848599998E-5</v>
      </c>
      <c r="AS84">
        <v>0</v>
      </c>
      <c r="AT84" s="2">
        <v>3.0748416456599997E-5</v>
      </c>
      <c r="AU84" s="2">
        <v>5.3747547768100002E-5</v>
      </c>
      <c r="AV84">
        <v>0</v>
      </c>
      <c r="AW84">
        <v>0</v>
      </c>
      <c r="AX84" s="2">
        <v>7.5889807998800007E-5</v>
      </c>
      <c r="AY84">
        <v>1.2015379686E-4</v>
      </c>
      <c r="AZ84">
        <v>3.3501959864700001E-4</v>
      </c>
      <c r="BA84">
        <v>5.3083923154699996E-4</v>
      </c>
      <c r="BB84">
        <v>1.16527481064E-4</v>
      </c>
      <c r="BC84" s="2">
        <v>2.6841314150700001E-5</v>
      </c>
      <c r="BD84">
        <v>0</v>
      </c>
      <c r="BE84">
        <v>0</v>
      </c>
      <c r="BF84">
        <v>0</v>
      </c>
      <c r="BG84">
        <v>0</v>
      </c>
      <c r="BH84">
        <v>0</v>
      </c>
      <c r="BI84" s="2">
        <v>2.4735331948199999E-5</v>
      </c>
      <c r="BJ84">
        <v>0</v>
      </c>
      <c r="BK84" s="2">
        <v>2.7089992956600001E-5</v>
      </c>
      <c r="BL84">
        <v>0</v>
      </c>
      <c r="BM84">
        <v>1.3154433043899999E-4</v>
      </c>
      <c r="BN84">
        <v>0</v>
      </c>
      <c r="BO84">
        <v>0</v>
      </c>
      <c r="BP84">
        <v>0</v>
      </c>
      <c r="BQ84">
        <v>0</v>
      </c>
      <c r="BR84" s="2">
        <v>3.24875735031E-5</v>
      </c>
      <c r="BS84" s="2">
        <v>2.9597182348200001E-5</v>
      </c>
      <c r="BT84">
        <v>0</v>
      </c>
      <c r="BU84" s="2">
        <v>5.4481067828899997E-5</v>
      </c>
      <c r="BV84">
        <v>0</v>
      </c>
      <c r="BW84">
        <v>0</v>
      </c>
      <c r="BX84" s="2">
        <v>5.72639294508E-5</v>
      </c>
      <c r="BY84">
        <v>0</v>
      </c>
      <c r="BZ84">
        <v>0</v>
      </c>
    </row>
    <row r="85" spans="1:78" x14ac:dyDescent="0.25">
      <c r="A85" t="s">
        <v>1</v>
      </c>
      <c r="B85" t="s">
        <v>439</v>
      </c>
      <c r="C85" t="s">
        <v>439</v>
      </c>
      <c r="D85" t="s">
        <v>447</v>
      </c>
      <c r="E85" t="s">
        <v>457</v>
      </c>
      <c r="F85" t="s">
        <v>458</v>
      </c>
      <c r="G85" s="2">
        <v>8.7229588276300002E-5</v>
      </c>
      <c r="H85" s="2">
        <v>4.3012602692599997E-5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2">
        <v>4.1602529433800002E-5</v>
      </c>
      <c r="Q85">
        <v>0</v>
      </c>
      <c r="R85">
        <v>0</v>
      </c>
      <c r="S85">
        <v>0</v>
      </c>
      <c r="T85" s="2">
        <v>3.5160507717699997E-5</v>
      </c>
      <c r="U85">
        <v>0</v>
      </c>
      <c r="V85">
        <v>0</v>
      </c>
      <c r="W85">
        <v>0</v>
      </c>
      <c r="X85">
        <v>0</v>
      </c>
      <c r="Y85" s="2">
        <v>3.2994588887400001E-5</v>
      </c>
      <c r="Z85" s="2">
        <v>3.2375032375E-5</v>
      </c>
      <c r="AA85" s="2">
        <v>9.8199672667800001E-5</v>
      </c>
      <c r="AB85">
        <v>0</v>
      </c>
      <c r="AC85">
        <v>0</v>
      </c>
      <c r="AD85" s="2">
        <v>4.3792423910700003E-5</v>
      </c>
      <c r="AE85" s="2">
        <v>6.5455735558800002E-5</v>
      </c>
      <c r="AF85">
        <v>0</v>
      </c>
      <c r="AG85">
        <v>0</v>
      </c>
      <c r="AH85">
        <v>0</v>
      </c>
      <c r="AI85" s="2">
        <v>2.35943656655E-5</v>
      </c>
      <c r="AJ85">
        <v>0</v>
      </c>
      <c r="AK85">
        <v>0</v>
      </c>
      <c r="AL85">
        <v>0</v>
      </c>
      <c r="AM85">
        <v>0</v>
      </c>
      <c r="AN85">
        <v>0</v>
      </c>
      <c r="AO85" s="2">
        <v>2.2760896779300002E-5</v>
      </c>
      <c r="AP85" s="2">
        <v>2.2263285615699999E-5</v>
      </c>
      <c r="AQ85">
        <v>0</v>
      </c>
      <c r="AR85" s="2">
        <v>6.7909408848599998E-5</v>
      </c>
      <c r="AS85">
        <v>0</v>
      </c>
      <c r="AT85" s="2">
        <v>3.0748416456599997E-5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 s="2">
        <v>2.5278058645100001E-5</v>
      </c>
      <c r="BB85">
        <v>0</v>
      </c>
      <c r="BC85" s="2">
        <v>5.3682628301499998E-5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 s="2">
        <v>2.59632360577E-5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 s="2">
        <v>5.4481067828899997E-5</v>
      </c>
      <c r="BV85" s="2">
        <v>3.9175742380299999E-5</v>
      </c>
      <c r="BW85">
        <v>0</v>
      </c>
      <c r="BX85">
        <v>0</v>
      </c>
      <c r="BY85">
        <v>0</v>
      </c>
      <c r="BZ85">
        <v>0</v>
      </c>
    </row>
    <row r="86" spans="1:78" x14ac:dyDescent="0.25">
      <c r="A86" t="s">
        <v>1</v>
      </c>
      <c r="B86" t="s">
        <v>439</v>
      </c>
      <c r="C86" t="s">
        <v>439</v>
      </c>
      <c r="D86" t="s">
        <v>447</v>
      </c>
      <c r="E86" t="s">
        <v>457</v>
      </c>
      <c r="F86" t="s">
        <v>456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 s="2">
        <v>8.4118438761800001E-5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</row>
    <row r="87" spans="1:78" x14ac:dyDescent="0.25">
      <c r="A87" t="s">
        <v>1</v>
      </c>
      <c r="B87" t="s">
        <v>439</v>
      </c>
      <c r="C87" t="s">
        <v>439</v>
      </c>
      <c r="D87" t="s">
        <v>447</v>
      </c>
      <c r="E87" t="s">
        <v>455</v>
      </c>
      <c r="F87" t="s">
        <v>1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2">
        <v>4.4324276406200003E-5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 s="2">
        <v>4.5521793558700001E-5</v>
      </c>
      <c r="AP87">
        <v>0</v>
      </c>
      <c r="AQ87">
        <v>0</v>
      </c>
      <c r="AR87" s="2">
        <v>6.7909408848599998E-5</v>
      </c>
      <c r="AS87" s="2">
        <v>3.1038549878899999E-5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 s="2">
        <v>6.7003919729299998E-5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</row>
    <row r="88" spans="1:78" x14ac:dyDescent="0.25">
      <c r="A88" t="s">
        <v>1</v>
      </c>
      <c r="B88" t="s">
        <v>439</v>
      </c>
      <c r="C88" t="s">
        <v>439</v>
      </c>
      <c r="D88" t="s">
        <v>447</v>
      </c>
      <c r="E88" t="s">
        <v>455</v>
      </c>
      <c r="G88">
        <v>0</v>
      </c>
      <c r="H88" s="2">
        <v>4.3012602692599997E-5</v>
      </c>
      <c r="I88" s="2">
        <v>3.3901752720600002E-5</v>
      </c>
      <c r="J88" s="2">
        <v>5.9232933510999998E-5</v>
      </c>
      <c r="K88">
        <v>0</v>
      </c>
      <c r="L88">
        <v>0</v>
      </c>
      <c r="M88">
        <v>0</v>
      </c>
      <c r="N88" s="2">
        <v>8.8648552812400005E-5</v>
      </c>
      <c r="O88">
        <v>0</v>
      </c>
      <c r="P88" s="2">
        <v>8.3205058867600004E-5</v>
      </c>
      <c r="Q88" s="2">
        <v>4.20592193809E-5</v>
      </c>
      <c r="R88" s="2">
        <v>9.23403665913E-5</v>
      </c>
      <c r="S88">
        <v>0</v>
      </c>
      <c r="T88" s="2">
        <v>3.5160507717699997E-5</v>
      </c>
      <c r="U88" s="2">
        <v>9.4993825401300006E-5</v>
      </c>
      <c r="V88">
        <v>0</v>
      </c>
      <c r="W88">
        <v>0</v>
      </c>
      <c r="X88">
        <v>0</v>
      </c>
      <c r="Y88">
        <v>0</v>
      </c>
      <c r="Z88">
        <v>0</v>
      </c>
      <c r="AA88" s="2">
        <v>3.27332242226E-5</v>
      </c>
      <c r="AB88">
        <v>0</v>
      </c>
      <c r="AC88">
        <v>0</v>
      </c>
      <c r="AD88" s="2">
        <v>8.7584847821300002E-5</v>
      </c>
      <c r="AE88">
        <v>0</v>
      </c>
      <c r="AF88" s="2">
        <v>8.4583286342599994E-5</v>
      </c>
      <c r="AG88" s="2">
        <v>7.3522203705499997E-5</v>
      </c>
      <c r="AH88">
        <v>0</v>
      </c>
      <c r="AI88" s="2">
        <v>9.4377462661899997E-5</v>
      </c>
      <c r="AJ88">
        <v>0</v>
      </c>
      <c r="AK88">
        <v>0</v>
      </c>
      <c r="AL88">
        <v>0</v>
      </c>
      <c r="AM88" s="2">
        <v>3.2435939020400001E-5</v>
      </c>
      <c r="AN88" s="2">
        <v>8.0183888384000005E-5</v>
      </c>
      <c r="AO88" s="2">
        <v>4.5521793558700001E-5</v>
      </c>
      <c r="AP88" s="2">
        <v>4.4526571231399998E-5</v>
      </c>
      <c r="AQ88" s="2">
        <v>4.4334101791100003E-5</v>
      </c>
      <c r="AR88" s="2">
        <v>3.3954704424299999E-5</v>
      </c>
      <c r="AS88" s="2">
        <v>3.1038549878899999E-5</v>
      </c>
      <c r="AT88" s="2">
        <v>9.2245249369700001E-5</v>
      </c>
      <c r="AU88" s="2">
        <v>5.3747547768100002E-5</v>
      </c>
      <c r="AV88" s="2">
        <v>9.5459318420500005E-5</v>
      </c>
      <c r="AW88">
        <v>0</v>
      </c>
      <c r="AX88" s="2">
        <v>7.5889807998800007E-5</v>
      </c>
      <c r="AY88" s="2">
        <v>8.0102531240000002E-5</v>
      </c>
      <c r="AZ88" s="2">
        <v>3.3501959864700001E-5</v>
      </c>
      <c r="BA88" s="2">
        <v>2.5278058645100001E-5</v>
      </c>
      <c r="BB88" s="2">
        <v>7.7684987376200004E-5</v>
      </c>
      <c r="BC88" s="2">
        <v>2.6841314150700001E-5</v>
      </c>
      <c r="BD88">
        <v>0</v>
      </c>
      <c r="BE88">
        <v>0</v>
      </c>
      <c r="BF88" s="2">
        <v>4.0751456864600001E-5</v>
      </c>
      <c r="BG88" s="2">
        <v>3.0799556486399998E-5</v>
      </c>
      <c r="BH88" s="2">
        <v>4.8459003682899998E-5</v>
      </c>
      <c r="BI88">
        <v>0</v>
      </c>
      <c r="BJ88" s="2">
        <v>2.59632360577E-5</v>
      </c>
      <c r="BK88">
        <v>0</v>
      </c>
      <c r="BL88" s="2">
        <v>2.70102368798E-5</v>
      </c>
      <c r="BM88">
        <v>0</v>
      </c>
      <c r="BN88">
        <v>0</v>
      </c>
      <c r="BO88">
        <v>0</v>
      </c>
      <c r="BP88" s="2">
        <v>3.0018311169799999E-5</v>
      </c>
      <c r="BQ88" s="2">
        <v>3.5955702574400002E-5</v>
      </c>
      <c r="BR88">
        <v>0</v>
      </c>
      <c r="BS88" s="2">
        <v>2.9597182348200001E-5</v>
      </c>
      <c r="BT88" s="2">
        <v>3.3688182185699998E-5</v>
      </c>
      <c r="BU88" s="2">
        <v>5.4481067828899997E-5</v>
      </c>
      <c r="BV88">
        <v>0</v>
      </c>
      <c r="BW88">
        <v>0</v>
      </c>
      <c r="BX88">
        <v>0</v>
      </c>
      <c r="BY88" s="2">
        <v>2.83994092923E-5</v>
      </c>
      <c r="BZ88">
        <v>0</v>
      </c>
    </row>
    <row r="89" spans="1:78" x14ac:dyDescent="0.25">
      <c r="A89" t="s">
        <v>1</v>
      </c>
      <c r="B89" t="s">
        <v>439</v>
      </c>
      <c r="C89" t="s">
        <v>439</v>
      </c>
      <c r="D89" t="s">
        <v>447</v>
      </c>
      <c r="E89" t="s">
        <v>455</v>
      </c>
      <c r="F89" t="s">
        <v>454</v>
      </c>
      <c r="G89" s="2">
        <v>4.3614794138200003E-5</v>
      </c>
      <c r="H89">
        <v>0</v>
      </c>
      <c r="I89">
        <v>0</v>
      </c>
      <c r="J89" s="2">
        <v>2.9616466755499999E-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 s="2">
        <v>3.5160507717699997E-5</v>
      </c>
      <c r="U89">
        <v>0</v>
      </c>
      <c r="V89" s="2">
        <v>5.10594842992E-5</v>
      </c>
      <c r="W89">
        <v>0</v>
      </c>
      <c r="X89">
        <v>0</v>
      </c>
      <c r="Y89">
        <v>0</v>
      </c>
      <c r="Z89">
        <v>0</v>
      </c>
      <c r="AA89">
        <v>0</v>
      </c>
      <c r="AB89" s="2">
        <v>3.1315566968300001E-5</v>
      </c>
      <c r="AC89">
        <v>0</v>
      </c>
      <c r="AD89" s="2">
        <v>4.3792423910700003E-5</v>
      </c>
      <c r="AE89">
        <v>0</v>
      </c>
      <c r="AF89">
        <v>0</v>
      </c>
      <c r="AG89">
        <v>0</v>
      </c>
      <c r="AH89">
        <v>0</v>
      </c>
      <c r="AI89">
        <v>0</v>
      </c>
      <c r="AJ89" s="2">
        <v>2.0509034229599999E-5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 s="2">
        <v>4.4334101791100003E-5</v>
      </c>
      <c r="AR89">
        <v>0</v>
      </c>
      <c r="AS89">
        <v>0</v>
      </c>
      <c r="AT89">
        <v>0</v>
      </c>
      <c r="AU89" s="2">
        <v>2.68737738841E-5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 s="2">
        <v>3.20389593746E-5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 s="2">
        <v>3.8061888630899998E-5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</row>
    <row r="90" spans="1:78" x14ac:dyDescent="0.25">
      <c r="A90" t="s">
        <v>1</v>
      </c>
      <c r="B90" t="s">
        <v>439</v>
      </c>
      <c r="C90" t="s">
        <v>439</v>
      </c>
      <c r="D90" t="s">
        <v>447</v>
      </c>
      <c r="E90" t="s">
        <v>452</v>
      </c>
      <c r="F90" t="s">
        <v>11</v>
      </c>
      <c r="G90">
        <v>2.7477320307E-3</v>
      </c>
      <c r="H90">
        <v>2.79581917502E-3</v>
      </c>
      <c r="I90">
        <v>1.79679289419E-3</v>
      </c>
      <c r="J90">
        <v>3.6724418776800001E-3</v>
      </c>
      <c r="K90">
        <v>3.0694785497600002E-3</v>
      </c>
      <c r="L90">
        <v>3.00842358604E-3</v>
      </c>
      <c r="M90">
        <v>2.6332588573299998E-3</v>
      </c>
      <c r="N90">
        <v>3.2356721776499999E-3</v>
      </c>
      <c r="O90">
        <v>2.10970464135E-3</v>
      </c>
      <c r="P90">
        <v>4.5762782377200004E-3</v>
      </c>
      <c r="Q90">
        <v>3.5750336473799999E-3</v>
      </c>
      <c r="R90">
        <v>3.0472320975100001E-3</v>
      </c>
      <c r="S90">
        <v>5.5596738324700003E-3</v>
      </c>
      <c r="T90">
        <v>2.10963046306E-3</v>
      </c>
      <c r="U90">
        <v>1.23491973022E-3</v>
      </c>
      <c r="V90">
        <v>1.32754659178E-3</v>
      </c>
      <c r="W90">
        <v>1.2279480987300001E-3</v>
      </c>
      <c r="X90">
        <v>1.6910459118999999E-3</v>
      </c>
      <c r="Y90">
        <v>1.3527781443799999E-3</v>
      </c>
      <c r="Z90">
        <v>1.3597513597499999E-3</v>
      </c>
      <c r="AA90">
        <v>2.0621931260199999E-3</v>
      </c>
      <c r="AB90">
        <v>1.3465693796399999E-3</v>
      </c>
      <c r="AC90">
        <v>7.0506944934099996E-4</v>
      </c>
      <c r="AD90">
        <v>1.70790453252E-3</v>
      </c>
      <c r="AE90">
        <v>1.1127475045E-3</v>
      </c>
      <c r="AF90">
        <v>1.2405548663600001E-3</v>
      </c>
      <c r="AG90">
        <v>1.4214292716400001E-3</v>
      </c>
      <c r="AH90">
        <v>2.1023460270400002E-3</v>
      </c>
      <c r="AI90">
        <v>9.2018026095399999E-4</v>
      </c>
      <c r="AJ90">
        <v>8.2036136918299995E-4</v>
      </c>
      <c r="AK90">
        <v>3.6558615647099999E-4</v>
      </c>
      <c r="AL90">
        <v>4.1048310704099999E-4</v>
      </c>
      <c r="AM90">
        <v>4.8653908530699999E-4</v>
      </c>
      <c r="AN90">
        <v>3.04698775859E-3</v>
      </c>
      <c r="AO90">
        <v>3.9148742460500003E-3</v>
      </c>
      <c r="AP90">
        <v>5.5212948326899998E-3</v>
      </c>
      <c r="AQ90">
        <v>1.0196843412E-3</v>
      </c>
      <c r="AR90">
        <v>1.42609758582E-3</v>
      </c>
      <c r="AS90">
        <v>6.5180954745799999E-4</v>
      </c>
      <c r="AT90">
        <v>1.5989176557400001E-3</v>
      </c>
      <c r="AU90">
        <v>1.77366907635E-3</v>
      </c>
      <c r="AV90">
        <v>2.51376205174E-3</v>
      </c>
      <c r="AW90">
        <v>5.6835796217799995E-4</v>
      </c>
      <c r="AX90">
        <v>1.1762920239800001E-3</v>
      </c>
      <c r="AY90">
        <v>8.8112784363999998E-4</v>
      </c>
      <c r="AZ90">
        <v>3.4842038259199999E-3</v>
      </c>
      <c r="BA90">
        <v>5.1820020222400004E-3</v>
      </c>
      <c r="BB90">
        <v>1.4371722664599999E-3</v>
      </c>
      <c r="BC90">
        <v>4.8314365471300002E-4</v>
      </c>
      <c r="BD90">
        <v>6.0874022811699998E-4</v>
      </c>
      <c r="BE90">
        <v>5.38371182459E-4</v>
      </c>
      <c r="BF90">
        <v>7.3352622356200005E-4</v>
      </c>
      <c r="BG90">
        <v>6.7759024270099997E-4</v>
      </c>
      <c r="BH90">
        <v>5.5727854235299999E-4</v>
      </c>
      <c r="BI90">
        <v>3.46294647274E-4</v>
      </c>
      <c r="BJ90">
        <v>3.63485304808E-4</v>
      </c>
      <c r="BK90">
        <v>2.9798992252300002E-4</v>
      </c>
      <c r="BL90">
        <v>1.3775220808700001E-3</v>
      </c>
      <c r="BM90">
        <v>3.6832412523000002E-3</v>
      </c>
      <c r="BN90">
        <v>1.61734975188E-3</v>
      </c>
      <c r="BO90">
        <v>2.6643322041600002E-4</v>
      </c>
      <c r="BP90">
        <v>3.90238045208E-4</v>
      </c>
      <c r="BQ90">
        <v>5.3933553861600005E-4</v>
      </c>
      <c r="BR90">
        <v>3.5736330853400003E-4</v>
      </c>
      <c r="BS90">
        <v>3.8476337052700002E-4</v>
      </c>
      <c r="BT90">
        <v>1.34752728743E-4</v>
      </c>
      <c r="BU90">
        <v>3.81367474803E-4</v>
      </c>
      <c r="BV90" s="2">
        <v>3.9175742380299999E-5</v>
      </c>
      <c r="BW90">
        <v>1.51837230489E-4</v>
      </c>
      <c r="BX90">
        <v>2.8631964725400001E-4</v>
      </c>
      <c r="BY90">
        <v>7.9518346018400004E-4</v>
      </c>
      <c r="BZ90">
        <v>1.9429265330900001E-3</v>
      </c>
    </row>
    <row r="91" spans="1:78" x14ac:dyDescent="0.25">
      <c r="A91" t="s">
        <v>1</v>
      </c>
      <c r="B91" t="s">
        <v>439</v>
      </c>
      <c r="C91" t="s">
        <v>439</v>
      </c>
      <c r="D91" t="s">
        <v>447</v>
      </c>
      <c r="E91" t="s">
        <v>452</v>
      </c>
      <c r="G91" s="2">
        <v>8.7229588276300002E-5</v>
      </c>
      <c r="H91" s="2">
        <v>4.3012602692599997E-5</v>
      </c>
      <c r="I91" s="2">
        <v>3.3901752720600002E-5</v>
      </c>
      <c r="J91" s="2">
        <v>2.9616466755499999E-5</v>
      </c>
      <c r="K91" s="2">
        <v>3.6111512350100002E-5</v>
      </c>
      <c r="L91">
        <v>0</v>
      </c>
      <c r="M91">
        <v>0</v>
      </c>
      <c r="N91" s="2">
        <v>4.4324276406200003E-5</v>
      </c>
      <c r="O91" s="2">
        <v>5.7019044360799997E-5</v>
      </c>
      <c r="P91">
        <v>0</v>
      </c>
      <c r="Q91" s="2">
        <v>8.4118438761800001E-5</v>
      </c>
      <c r="R91" s="2">
        <v>4.6170183295599998E-5</v>
      </c>
      <c r="S91" s="2">
        <v>3.7064492216499997E-5</v>
      </c>
      <c r="T91" s="2">
        <v>7.0321015435499998E-5</v>
      </c>
      <c r="U91">
        <v>0</v>
      </c>
      <c r="V91">
        <v>1.02118968598E-4</v>
      </c>
      <c r="W91" s="2">
        <v>4.0931603290900002E-5</v>
      </c>
      <c r="X91" s="2">
        <v>5.63681970632E-5</v>
      </c>
      <c r="Y91" s="2">
        <v>6.5989177774800002E-5</v>
      </c>
      <c r="Z91">
        <v>0</v>
      </c>
      <c r="AA91">
        <v>0</v>
      </c>
      <c r="AB91">
        <v>0</v>
      </c>
      <c r="AC91">
        <v>0</v>
      </c>
      <c r="AD91" s="2">
        <v>4.3792423910700003E-5</v>
      </c>
      <c r="AE91" s="2">
        <v>6.5455735558800002E-5</v>
      </c>
      <c r="AF91" s="2">
        <v>2.8194428780899998E-5</v>
      </c>
      <c r="AG91" s="2">
        <v>2.45074012352E-5</v>
      </c>
      <c r="AH91" s="2">
        <v>4.7780591523699997E-5</v>
      </c>
      <c r="AI91">
        <v>0</v>
      </c>
      <c r="AJ91">
        <v>0</v>
      </c>
      <c r="AK91">
        <v>0</v>
      </c>
      <c r="AL91">
        <v>0</v>
      </c>
      <c r="AM91">
        <v>0</v>
      </c>
      <c r="AN91" s="2">
        <v>2.6727962794700001E-5</v>
      </c>
      <c r="AO91" s="2">
        <v>4.5521793558700001E-5</v>
      </c>
      <c r="AP91" s="2">
        <v>6.67898568471E-5</v>
      </c>
      <c r="AQ91">
        <v>0</v>
      </c>
      <c r="AR91" s="2">
        <v>3.3954704424299999E-5</v>
      </c>
      <c r="AS91">
        <v>0</v>
      </c>
      <c r="AT91">
        <v>1.53742082283E-4</v>
      </c>
      <c r="AU91" s="2">
        <v>5.3747547768100002E-5</v>
      </c>
      <c r="AV91" s="2">
        <v>3.18197728068E-5</v>
      </c>
      <c r="AW91">
        <v>0</v>
      </c>
      <c r="AX91" s="2">
        <v>7.5889807998800007E-5</v>
      </c>
      <c r="AY91">
        <v>0</v>
      </c>
      <c r="AZ91">
        <v>1.3400783945900001E-4</v>
      </c>
      <c r="BA91" s="2">
        <v>5.0556117290200002E-5</v>
      </c>
      <c r="BB91">
        <v>0</v>
      </c>
      <c r="BC91" s="2">
        <v>2.6841314150700001E-5</v>
      </c>
      <c r="BD91" s="2">
        <v>3.20389593746E-5</v>
      </c>
      <c r="BE91" s="2">
        <v>4.8942834768999998E-5</v>
      </c>
      <c r="BF91">
        <v>0</v>
      </c>
      <c r="BG91">
        <v>0</v>
      </c>
      <c r="BH91">
        <v>0</v>
      </c>
      <c r="BI91" s="2">
        <v>2.4735331948199999E-5</v>
      </c>
      <c r="BJ91">
        <v>0</v>
      </c>
      <c r="BK91">
        <v>0</v>
      </c>
      <c r="BL91" s="2">
        <v>2.70102368798E-5</v>
      </c>
      <c r="BM91" s="2">
        <v>4.3848110146499998E-5</v>
      </c>
      <c r="BN91" s="2">
        <v>3.67579489065E-5</v>
      </c>
      <c r="BO91">
        <v>0</v>
      </c>
      <c r="BP91" s="2">
        <v>3.0018311169799999E-5</v>
      </c>
      <c r="BQ91">
        <v>0</v>
      </c>
      <c r="BR91">
        <v>0</v>
      </c>
      <c r="BS91" s="2">
        <v>5.9194364696499999E-5</v>
      </c>
      <c r="BT91">
        <v>0</v>
      </c>
      <c r="BU91">
        <v>0</v>
      </c>
      <c r="BV91" s="2">
        <v>3.9175742380299999E-5</v>
      </c>
      <c r="BW91">
        <v>0</v>
      </c>
      <c r="BX91">
        <v>0</v>
      </c>
      <c r="BY91">
        <v>0</v>
      </c>
      <c r="BZ91">
        <v>0</v>
      </c>
    </row>
    <row r="92" spans="1:78" x14ac:dyDescent="0.25">
      <c r="A92" t="s">
        <v>1</v>
      </c>
      <c r="B92" t="s">
        <v>439</v>
      </c>
      <c r="C92" t="s">
        <v>439</v>
      </c>
      <c r="D92" t="s">
        <v>447</v>
      </c>
      <c r="E92" t="s">
        <v>452</v>
      </c>
      <c r="F92" t="s">
        <v>453</v>
      </c>
      <c r="G92">
        <v>0</v>
      </c>
      <c r="H92" s="2">
        <v>4.3012602692599997E-5</v>
      </c>
      <c r="I92">
        <v>0</v>
      </c>
      <c r="J92">
        <v>0</v>
      </c>
      <c r="K92">
        <v>0</v>
      </c>
      <c r="L92" s="2">
        <v>3.0084235860399999E-5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s="2">
        <v>4.0931603290900002E-5</v>
      </c>
      <c r="X92">
        <v>0</v>
      </c>
      <c r="Y92">
        <v>0</v>
      </c>
      <c r="Z92">
        <v>0</v>
      </c>
      <c r="AA92">
        <v>0</v>
      </c>
      <c r="AB92">
        <v>0</v>
      </c>
      <c r="AC92" s="2">
        <v>7.0506944934099994E-5</v>
      </c>
      <c r="AD92">
        <v>0</v>
      </c>
      <c r="AE92">
        <v>0</v>
      </c>
      <c r="AF92">
        <v>0</v>
      </c>
      <c r="AG92" s="2">
        <v>2.45074012352E-5</v>
      </c>
      <c r="AH92" s="2">
        <v>2.38902957619E-5</v>
      </c>
      <c r="AI92">
        <v>0</v>
      </c>
      <c r="AJ92">
        <v>0</v>
      </c>
      <c r="AK92" s="2">
        <v>6.0931026078499999E-5</v>
      </c>
      <c r="AL92">
        <v>0</v>
      </c>
      <c r="AM92">
        <v>0</v>
      </c>
      <c r="AN92">
        <v>0</v>
      </c>
      <c r="AO92" s="2">
        <v>2.2760896779300002E-5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 s="2">
        <v>7.3515897812899997E-5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</row>
    <row r="93" spans="1:78" x14ac:dyDescent="0.25">
      <c r="A93" t="s">
        <v>1</v>
      </c>
      <c r="B93" t="s">
        <v>439</v>
      </c>
      <c r="C93" t="s">
        <v>439</v>
      </c>
      <c r="D93" t="s">
        <v>447</v>
      </c>
      <c r="E93" t="s">
        <v>452</v>
      </c>
      <c r="F93" t="s">
        <v>451</v>
      </c>
      <c r="G93">
        <v>1.0031402651799999E-3</v>
      </c>
      <c r="H93">
        <v>1.33339068347E-3</v>
      </c>
      <c r="I93">
        <v>1.2543648506599999E-3</v>
      </c>
      <c r="J93">
        <v>7.1079520213200001E-4</v>
      </c>
      <c r="K93">
        <v>5.0556117290199998E-4</v>
      </c>
      <c r="L93">
        <v>7.5210589651000001E-4</v>
      </c>
      <c r="M93">
        <v>9.5754867539099998E-4</v>
      </c>
      <c r="N93">
        <v>8.8648552812400005E-4</v>
      </c>
      <c r="O93">
        <v>5.1317139924700003E-4</v>
      </c>
      <c r="P93">
        <v>9.1525564754300003E-4</v>
      </c>
      <c r="Q93">
        <v>6.7294751009400005E-4</v>
      </c>
      <c r="R93">
        <v>1.2927651322800001E-3</v>
      </c>
      <c r="S93">
        <v>2.89103039288E-3</v>
      </c>
      <c r="T93">
        <v>7.0321015435500004E-4</v>
      </c>
      <c r="U93">
        <v>5.6996295240800004E-4</v>
      </c>
      <c r="V93">
        <v>8.1695174878699997E-4</v>
      </c>
      <c r="W93">
        <v>6.1397404936399996E-4</v>
      </c>
      <c r="X93">
        <v>9.0189115301099996E-4</v>
      </c>
      <c r="Y93">
        <v>4.9491883331099996E-4</v>
      </c>
      <c r="Z93">
        <v>5.1800051800099996E-4</v>
      </c>
      <c r="AA93">
        <v>1.2438625204600001E-3</v>
      </c>
      <c r="AB93">
        <v>3.4447123665199997E-4</v>
      </c>
      <c r="AC93">
        <v>1.05760417401E-3</v>
      </c>
      <c r="AD93">
        <v>8.7584847821300005E-4</v>
      </c>
      <c r="AE93">
        <v>5.2364588447100001E-4</v>
      </c>
      <c r="AF93">
        <v>4.22916431713E-4</v>
      </c>
      <c r="AG93">
        <v>6.8620723458499996E-4</v>
      </c>
      <c r="AH93">
        <v>7.4059916861799998E-4</v>
      </c>
      <c r="AI93">
        <v>3.77509850648E-4</v>
      </c>
      <c r="AJ93">
        <v>1.84581308066E-4</v>
      </c>
      <c r="AK93">
        <v>2.43724104314E-4</v>
      </c>
      <c r="AL93">
        <v>2.2102936533E-4</v>
      </c>
      <c r="AM93">
        <v>4.54103146286E-4</v>
      </c>
      <c r="AN93">
        <v>9.8893462340299992E-4</v>
      </c>
      <c r="AO93">
        <v>1.5249800842199999E-3</v>
      </c>
      <c r="AP93">
        <v>1.8478527061E-3</v>
      </c>
      <c r="AQ93">
        <v>4.8767511970200002E-4</v>
      </c>
      <c r="AR93">
        <v>5.4327527078900002E-4</v>
      </c>
      <c r="AS93">
        <v>4.0350114842600002E-4</v>
      </c>
      <c r="AT93">
        <v>8.3020724432700005E-4</v>
      </c>
      <c r="AU93">
        <v>6.9871812098599995E-4</v>
      </c>
      <c r="AV93">
        <v>7.6367454736400004E-4</v>
      </c>
      <c r="AW93">
        <v>2.0667562261000001E-4</v>
      </c>
      <c r="AX93">
        <v>5.31228655992E-4</v>
      </c>
      <c r="AY93">
        <v>2.8035885934000001E-4</v>
      </c>
      <c r="AZ93">
        <v>1.2395725149900001E-3</v>
      </c>
      <c r="BA93">
        <v>1.61779575329E-3</v>
      </c>
      <c r="BB93">
        <v>3.4958244319300001E-4</v>
      </c>
      <c r="BC93">
        <v>2.95254455658E-4</v>
      </c>
      <c r="BD93" s="2">
        <v>9.6116878123800006E-5</v>
      </c>
      <c r="BE93">
        <v>2.4471417384500002E-4</v>
      </c>
      <c r="BF93">
        <v>3.2601165491699999E-4</v>
      </c>
      <c r="BG93">
        <v>4.6199334729600002E-4</v>
      </c>
      <c r="BH93">
        <v>4.60360534987E-4</v>
      </c>
      <c r="BI93">
        <v>2.4735331948200001E-4</v>
      </c>
      <c r="BJ93">
        <v>3.1155883269299998E-4</v>
      </c>
      <c r="BK93">
        <v>1.6253995774E-4</v>
      </c>
      <c r="BL93">
        <v>5.1319450071600004E-4</v>
      </c>
      <c r="BM93">
        <v>8.76962202929E-4</v>
      </c>
      <c r="BN93">
        <v>3.6757948906500002E-4</v>
      </c>
      <c r="BO93">
        <v>3.8061888630899998E-4</v>
      </c>
      <c r="BP93">
        <v>5.7034791222600005E-4</v>
      </c>
      <c r="BQ93">
        <v>3.5955702574400002E-4</v>
      </c>
      <c r="BR93">
        <v>2.5990058802499998E-4</v>
      </c>
      <c r="BS93">
        <v>1.77583094089E-4</v>
      </c>
      <c r="BT93">
        <v>1.68440910928E-4</v>
      </c>
      <c r="BU93">
        <v>1.08962135658E-4</v>
      </c>
      <c r="BV93" s="2">
        <v>7.8351484760599997E-5</v>
      </c>
      <c r="BW93">
        <v>1.13877922867E-4</v>
      </c>
      <c r="BX93">
        <v>1.14527858902E-4</v>
      </c>
      <c r="BY93">
        <v>9.3718050664499996E-4</v>
      </c>
      <c r="BZ93">
        <v>2.12507589557E-4</v>
      </c>
    </row>
    <row r="94" spans="1:78" x14ac:dyDescent="0.25">
      <c r="A94" t="s">
        <v>1</v>
      </c>
      <c r="B94" t="s">
        <v>439</v>
      </c>
      <c r="C94" t="s">
        <v>439</v>
      </c>
      <c r="D94" t="s">
        <v>447</v>
      </c>
      <c r="E94" t="s">
        <v>450</v>
      </c>
      <c r="F94" t="s">
        <v>1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 s="2">
        <v>4.3792423910700003E-5</v>
      </c>
      <c r="AE94">
        <v>0</v>
      </c>
      <c r="AF94" s="2">
        <v>2.8194428780899998E-5</v>
      </c>
      <c r="AG94" s="2">
        <v>2.45074012352E-5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 s="2">
        <v>2.2760896779300002E-5</v>
      </c>
      <c r="AP94">
        <v>0</v>
      </c>
      <c r="AQ94">
        <v>0</v>
      </c>
      <c r="AR94">
        <v>0</v>
      </c>
      <c r="AS94" s="2">
        <v>3.1038549878899999E-5</v>
      </c>
      <c r="AT94" s="2">
        <v>3.0748416456599997E-5</v>
      </c>
      <c r="AU94">
        <v>0</v>
      </c>
      <c r="AV94">
        <v>0</v>
      </c>
      <c r="AW94">
        <v>0</v>
      </c>
      <c r="AX94" s="2">
        <v>3.7944903999400003E-5</v>
      </c>
      <c r="AY94">
        <v>0</v>
      </c>
      <c r="AZ94" s="2">
        <v>3.3501959864700001E-5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</row>
    <row r="95" spans="1:78" x14ac:dyDescent="0.25">
      <c r="A95" t="s">
        <v>1</v>
      </c>
      <c r="B95" t="s">
        <v>439</v>
      </c>
      <c r="C95" t="s">
        <v>439</v>
      </c>
      <c r="D95" t="s">
        <v>447</v>
      </c>
      <c r="E95" t="s">
        <v>446</v>
      </c>
      <c r="F95" t="s">
        <v>11</v>
      </c>
      <c r="G95" s="2">
        <v>4.3614794138200003E-5</v>
      </c>
      <c r="H95" s="2">
        <v>8.6025205385199994E-5</v>
      </c>
      <c r="I95">
        <v>0</v>
      </c>
      <c r="J95">
        <v>0</v>
      </c>
      <c r="K95" s="2">
        <v>3.6111512350100002E-5</v>
      </c>
      <c r="L95">
        <v>0</v>
      </c>
      <c r="M95">
        <v>0</v>
      </c>
      <c r="N95" s="2">
        <v>4.4324276406200003E-5</v>
      </c>
      <c r="O95" s="2">
        <v>5.7019044360799997E-5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 s="2">
        <v>2.8194428780899998E-5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 s="2">
        <v>3.3954704424299999E-5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 s="2">
        <v>3.3501959864700001E-5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</row>
    <row r="96" spans="1:78" x14ac:dyDescent="0.25">
      <c r="A96" t="s">
        <v>1</v>
      </c>
      <c r="B96" t="s">
        <v>439</v>
      </c>
      <c r="C96" t="s">
        <v>439</v>
      </c>
      <c r="D96" t="s">
        <v>447</v>
      </c>
      <c r="E96" t="s">
        <v>446</v>
      </c>
      <c r="F96" t="s">
        <v>449</v>
      </c>
      <c r="G96">
        <v>1.30844382415E-4</v>
      </c>
      <c r="H96">
        <v>1.7205041077E-4</v>
      </c>
      <c r="I96">
        <v>1.69508763603E-4</v>
      </c>
      <c r="J96">
        <v>2.3693173404399999E-4</v>
      </c>
      <c r="K96" s="2">
        <v>3.6111512350100002E-5</v>
      </c>
      <c r="L96">
        <v>1.20336943442E-4</v>
      </c>
      <c r="M96" s="2">
        <v>7.9795722949199994E-5</v>
      </c>
      <c r="N96" s="2">
        <v>4.4324276406200003E-5</v>
      </c>
      <c r="O96">
        <v>0</v>
      </c>
      <c r="P96">
        <v>0</v>
      </c>
      <c r="Q96">
        <v>3.3647375504700002E-4</v>
      </c>
      <c r="R96">
        <v>4.1553164966099998E-4</v>
      </c>
      <c r="S96">
        <v>1.11193476649E-4</v>
      </c>
      <c r="T96">
        <v>1.0548152315299999E-4</v>
      </c>
      <c r="U96" s="2">
        <v>9.4993825401300006E-5</v>
      </c>
      <c r="V96">
        <v>0</v>
      </c>
      <c r="W96" s="2">
        <v>8.1863206581800005E-5</v>
      </c>
      <c r="X96" s="2">
        <v>5.63681970632E-5</v>
      </c>
      <c r="Y96" s="2">
        <v>9.8983766662299994E-5</v>
      </c>
      <c r="Z96" s="2">
        <v>9.7125097125099998E-5</v>
      </c>
      <c r="AA96">
        <v>1.9639934533599999E-4</v>
      </c>
      <c r="AB96" s="2">
        <v>9.3946700904999999E-5</v>
      </c>
      <c r="AC96" s="2">
        <v>7.0506944934099994E-5</v>
      </c>
      <c r="AD96" s="2">
        <v>8.7584847821300002E-5</v>
      </c>
      <c r="AE96" s="2">
        <v>9.8183603338200003E-5</v>
      </c>
      <c r="AF96" s="2">
        <v>8.4583286342599994E-5</v>
      </c>
      <c r="AG96">
        <v>1.4704440741099999E-4</v>
      </c>
      <c r="AH96" s="2">
        <v>7.1670887285599997E-5</v>
      </c>
      <c r="AI96">
        <v>2.1234929098900001E-4</v>
      </c>
      <c r="AJ96">
        <v>0</v>
      </c>
      <c r="AK96">
        <v>1.21862052157E-4</v>
      </c>
      <c r="AL96" s="2">
        <v>3.1575623618599999E-5</v>
      </c>
      <c r="AM96" s="2">
        <v>6.4871878040899993E-5</v>
      </c>
      <c r="AN96">
        <v>1.6036777676800001E-4</v>
      </c>
      <c r="AO96">
        <v>1.1380448389699999E-4</v>
      </c>
      <c r="AP96">
        <v>1.3357971369399999E-4</v>
      </c>
      <c r="AQ96">
        <v>0</v>
      </c>
      <c r="AR96">
        <v>3.7350174866700002E-4</v>
      </c>
      <c r="AS96" s="2">
        <v>9.3115649636799994E-5</v>
      </c>
      <c r="AT96">
        <v>4.9197466330499996E-4</v>
      </c>
      <c r="AU96">
        <v>2.41863964957E-4</v>
      </c>
      <c r="AV96">
        <v>2.8637795526100001E-4</v>
      </c>
      <c r="AW96">
        <v>1.0333781130500001E-4</v>
      </c>
      <c r="AX96">
        <v>2.2766942399599999E-4</v>
      </c>
      <c r="AY96">
        <v>3.2041012496000001E-4</v>
      </c>
      <c r="AZ96">
        <v>6.3653723742799996E-4</v>
      </c>
      <c r="BA96">
        <v>4.55005055612E-4</v>
      </c>
      <c r="BB96" s="2">
        <v>7.7684987376200004E-5</v>
      </c>
      <c r="BC96">
        <v>0</v>
      </c>
      <c r="BD96">
        <v>0</v>
      </c>
      <c r="BE96" s="2">
        <v>9.7885669537999995E-5</v>
      </c>
      <c r="BF96">
        <v>0</v>
      </c>
      <c r="BG96" s="2">
        <v>6.1599112972799997E-5</v>
      </c>
      <c r="BH96" s="2">
        <v>4.8459003682899998E-5</v>
      </c>
      <c r="BI96" s="2">
        <v>2.4735331948199999E-5</v>
      </c>
      <c r="BJ96" s="2">
        <v>2.59632360577E-5</v>
      </c>
      <c r="BK96" s="2">
        <v>8.1269978869800006E-5</v>
      </c>
      <c r="BL96" s="2">
        <v>8.1030710639299998E-5</v>
      </c>
      <c r="BM96">
        <v>1.3154433043899999E-4</v>
      </c>
      <c r="BN96">
        <v>1.10273846719E-4</v>
      </c>
      <c r="BO96" s="2">
        <v>3.8061888630899998E-5</v>
      </c>
      <c r="BP96">
        <v>0</v>
      </c>
      <c r="BQ96" s="2">
        <v>3.5955702574400002E-5</v>
      </c>
      <c r="BR96">
        <v>0</v>
      </c>
      <c r="BS96" s="2">
        <v>5.9194364696499999E-5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4.5439054867699998E-4</v>
      </c>
      <c r="BZ96">
        <v>0</v>
      </c>
    </row>
    <row r="97" spans="1:78" x14ac:dyDescent="0.25">
      <c r="A97" t="s">
        <v>1</v>
      </c>
      <c r="B97" t="s">
        <v>439</v>
      </c>
      <c r="C97" t="s">
        <v>439</v>
      </c>
      <c r="D97" t="s">
        <v>447</v>
      </c>
      <c r="E97" t="s">
        <v>446</v>
      </c>
      <c r="F97" t="s">
        <v>448</v>
      </c>
      <c r="G97" s="2">
        <v>4.3614794138200003E-5</v>
      </c>
      <c r="H97" s="2">
        <v>4.3012602692599997E-5</v>
      </c>
      <c r="I97">
        <v>0</v>
      </c>
      <c r="J97">
        <v>0</v>
      </c>
      <c r="K97">
        <v>0</v>
      </c>
      <c r="L97">
        <v>0</v>
      </c>
      <c r="M97">
        <v>0</v>
      </c>
      <c r="N97" s="2">
        <v>4.4324276406200003E-5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s="2">
        <v>4.0931603290900002E-5</v>
      </c>
      <c r="X97">
        <v>0</v>
      </c>
      <c r="Y97">
        <v>0</v>
      </c>
      <c r="Z97">
        <v>0</v>
      </c>
      <c r="AA97">
        <v>0</v>
      </c>
      <c r="AB97" s="2">
        <v>3.1315566968300001E-5</v>
      </c>
      <c r="AC97">
        <v>1.4101388986800001E-4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 s="2">
        <v>3.3954704424299999E-5</v>
      </c>
      <c r="AS97">
        <v>0</v>
      </c>
      <c r="AT97" s="2">
        <v>3.0748416456599997E-5</v>
      </c>
      <c r="AU97">
        <v>0</v>
      </c>
      <c r="AV97">
        <v>0</v>
      </c>
      <c r="AW97">
        <v>0</v>
      </c>
      <c r="AX97">
        <v>0</v>
      </c>
      <c r="AY97">
        <v>1.2015379686E-4</v>
      </c>
      <c r="AZ97">
        <v>0</v>
      </c>
      <c r="BA97">
        <v>0</v>
      </c>
      <c r="BB97">
        <v>1.16527481064E-4</v>
      </c>
      <c r="BC97">
        <v>0</v>
      </c>
      <c r="BD97" s="2">
        <v>3.20389593746E-5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 s="2">
        <v>8.7696220292900006E-5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 s="2">
        <v>5.4481067828899997E-5</v>
      </c>
      <c r="BV97">
        <v>0</v>
      </c>
      <c r="BW97">
        <v>0</v>
      </c>
      <c r="BX97">
        <v>0</v>
      </c>
      <c r="BY97">
        <v>0</v>
      </c>
      <c r="BZ97">
        <v>0</v>
      </c>
    </row>
    <row r="98" spans="1:78" x14ac:dyDescent="0.25">
      <c r="A98" t="s">
        <v>1</v>
      </c>
      <c r="B98" t="s">
        <v>439</v>
      </c>
      <c r="C98" t="s">
        <v>439</v>
      </c>
      <c r="D98" t="s">
        <v>447</v>
      </c>
      <c r="E98" t="s">
        <v>446</v>
      </c>
      <c r="F98" t="s">
        <v>445</v>
      </c>
      <c r="G98" s="2">
        <v>4.3614794138200003E-5</v>
      </c>
      <c r="H98" s="2">
        <v>4.3012602692599997E-5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 s="2">
        <v>4.1602529433800002E-5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s="2">
        <v>3.27332242226E-5</v>
      </c>
      <c r="AB98">
        <v>0</v>
      </c>
      <c r="AC98">
        <v>0</v>
      </c>
      <c r="AD98" s="2">
        <v>4.3792423910700003E-5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</row>
    <row r="99" spans="1:78" x14ac:dyDescent="0.25">
      <c r="A99" t="s">
        <v>1</v>
      </c>
      <c r="B99" t="s">
        <v>439</v>
      </c>
      <c r="C99" t="s">
        <v>438</v>
      </c>
      <c r="D99" t="s">
        <v>11</v>
      </c>
      <c r="E99" t="s">
        <v>11</v>
      </c>
      <c r="F99" t="s">
        <v>11</v>
      </c>
      <c r="G99" s="2">
        <v>4.3614794138200003E-5</v>
      </c>
      <c r="H99">
        <v>0</v>
      </c>
      <c r="I99">
        <v>0</v>
      </c>
      <c r="J99">
        <v>0</v>
      </c>
      <c r="K99" s="2">
        <v>3.6111512350100002E-5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2">
        <v>4.6170183295599998E-5</v>
      </c>
      <c r="S99">
        <v>0</v>
      </c>
      <c r="T99">
        <v>0</v>
      </c>
      <c r="U99">
        <v>0</v>
      </c>
      <c r="V99" s="2">
        <v>5.10594842992E-5</v>
      </c>
      <c r="W99">
        <v>0</v>
      </c>
      <c r="X99">
        <v>0</v>
      </c>
      <c r="Y99">
        <v>0</v>
      </c>
      <c r="Z99" s="2">
        <v>3.2375032375E-5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 s="2">
        <v>2.38902957619E-5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</row>
    <row r="100" spans="1:78" x14ac:dyDescent="0.25">
      <c r="A100" t="s">
        <v>1</v>
      </c>
      <c r="B100" t="s">
        <v>439</v>
      </c>
      <c r="C100" t="s">
        <v>438</v>
      </c>
      <c r="D100" t="s">
        <v>444</v>
      </c>
      <c r="G100">
        <v>0</v>
      </c>
      <c r="H100" s="2">
        <v>4.3012602692599997E-5</v>
      </c>
      <c r="I100" s="2">
        <v>3.3901752720600002E-5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 s="2">
        <v>4.1602529433800002E-5</v>
      </c>
      <c r="Q100" s="2">
        <v>8.4118438761800001E-5</v>
      </c>
      <c r="R100" s="2">
        <v>4.6170183295599998E-5</v>
      </c>
      <c r="S100">
        <v>0</v>
      </c>
      <c r="T100">
        <v>0</v>
      </c>
      <c r="U100">
        <v>0</v>
      </c>
      <c r="V100" s="2">
        <v>5.10594842992E-5</v>
      </c>
      <c r="W100" s="2">
        <v>4.0931603290900002E-5</v>
      </c>
      <c r="X100">
        <v>0</v>
      </c>
      <c r="Y100">
        <v>0</v>
      </c>
      <c r="Z100">
        <v>0</v>
      </c>
      <c r="AA100">
        <v>0</v>
      </c>
      <c r="AB100" s="2">
        <v>3.1315566968300001E-5</v>
      </c>
      <c r="AC100">
        <v>0</v>
      </c>
      <c r="AD100" s="2">
        <v>4.3792423910700003E-5</v>
      </c>
      <c r="AE100">
        <v>0</v>
      </c>
      <c r="AF100">
        <v>0</v>
      </c>
      <c r="AG100" s="2">
        <v>2.45074012352E-5</v>
      </c>
      <c r="AH100">
        <v>0</v>
      </c>
      <c r="AI100">
        <v>0</v>
      </c>
      <c r="AJ100" s="2">
        <v>2.0509034229599999E-5</v>
      </c>
      <c r="AK100" s="2">
        <v>6.0931026078499999E-5</v>
      </c>
      <c r="AL100">
        <v>0</v>
      </c>
      <c r="AM100">
        <v>0</v>
      </c>
      <c r="AN100" s="2">
        <v>5.3455925589400002E-5</v>
      </c>
      <c r="AO100" s="2">
        <v>6.8282690338000002E-5</v>
      </c>
      <c r="AP100">
        <v>0</v>
      </c>
      <c r="AQ100">
        <v>0</v>
      </c>
      <c r="AR100" s="2">
        <v>3.3954704424299999E-5</v>
      </c>
      <c r="AS100">
        <v>0</v>
      </c>
      <c r="AT100" s="2">
        <v>9.2245249369700001E-5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1.00505879594E-4</v>
      </c>
      <c r="BA100" s="2">
        <v>2.5278058645100001E-5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 s="2">
        <v>2.4735331948199999E-5</v>
      </c>
      <c r="BJ100">
        <v>0</v>
      </c>
      <c r="BK100">
        <v>0</v>
      </c>
      <c r="BL100" s="2">
        <v>2.70102368798E-5</v>
      </c>
      <c r="BM100" s="2">
        <v>8.7696220292900006E-5</v>
      </c>
      <c r="BN100" s="2">
        <v>3.67579489065E-5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 s="2">
        <v>8.5198227876900001E-5</v>
      </c>
      <c r="BZ100">
        <v>0</v>
      </c>
    </row>
    <row r="101" spans="1:78" x14ac:dyDescent="0.25">
      <c r="A101" t="s">
        <v>1</v>
      </c>
      <c r="B101" t="s">
        <v>439</v>
      </c>
      <c r="C101" t="s">
        <v>438</v>
      </c>
      <c r="D101" t="s">
        <v>444</v>
      </c>
      <c r="E101" t="s">
        <v>443</v>
      </c>
      <c r="G101">
        <v>3.0530355896700001E-4</v>
      </c>
      <c r="H101">
        <v>1.29037808078E-4</v>
      </c>
      <c r="I101">
        <v>3.0511577448600003E-4</v>
      </c>
      <c r="J101">
        <v>4.14630534577E-4</v>
      </c>
      <c r="K101">
        <v>1.0833453704999999E-4</v>
      </c>
      <c r="L101">
        <v>3.3092659446500001E-4</v>
      </c>
      <c r="M101">
        <v>2.3938716884800001E-4</v>
      </c>
      <c r="N101">
        <v>2.6594565843699998E-4</v>
      </c>
      <c r="O101">
        <v>3.42114266165E-4</v>
      </c>
      <c r="P101">
        <v>3.7442276490400002E-4</v>
      </c>
      <c r="Q101">
        <v>6.7294751009400005E-4</v>
      </c>
      <c r="R101">
        <v>4.1553164966099998E-4</v>
      </c>
      <c r="S101">
        <v>1.85322461082E-4</v>
      </c>
      <c r="T101">
        <v>1.40642030871E-4</v>
      </c>
      <c r="U101">
        <v>3.7997530160499999E-4</v>
      </c>
      <c r="V101">
        <v>2.0423793719700001E-4</v>
      </c>
      <c r="W101">
        <v>1.2279480987300001E-4</v>
      </c>
      <c r="X101">
        <v>2.5365688678400002E-4</v>
      </c>
      <c r="Y101" s="2">
        <v>9.8983766662299994E-5</v>
      </c>
      <c r="Z101" s="2">
        <v>9.7125097125099998E-5</v>
      </c>
      <c r="AA101">
        <v>2.6186579378099998E-4</v>
      </c>
      <c r="AB101">
        <v>2.1920896877799999E-4</v>
      </c>
      <c r="AC101" s="2">
        <v>7.0506944934099994E-5</v>
      </c>
      <c r="AD101">
        <v>1.7516969564299999E-4</v>
      </c>
      <c r="AE101" s="2">
        <v>9.8183603338200003E-5</v>
      </c>
      <c r="AF101">
        <v>1.12777715123E-4</v>
      </c>
      <c r="AG101">
        <v>1.2253700617599999E-4</v>
      </c>
      <c r="AH101" s="2">
        <v>7.1670887285599997E-5</v>
      </c>
      <c r="AI101">
        <v>1.41566193993E-4</v>
      </c>
      <c r="AJ101">
        <v>1.02545171148E-4</v>
      </c>
      <c r="AK101">
        <v>0</v>
      </c>
      <c r="AL101" s="2">
        <v>3.1575623618599999E-5</v>
      </c>
      <c r="AM101" s="2">
        <v>6.4871878040899993E-5</v>
      </c>
      <c r="AN101">
        <v>4.2764740471499998E-4</v>
      </c>
      <c r="AO101">
        <v>3.4141345169000001E-4</v>
      </c>
      <c r="AP101">
        <v>2.0036957054099999E-4</v>
      </c>
      <c r="AQ101" s="2">
        <v>8.8668203582200006E-5</v>
      </c>
      <c r="AR101">
        <v>2.7163763539399998E-4</v>
      </c>
      <c r="AS101">
        <v>3.10385498789E-4</v>
      </c>
      <c r="AT101">
        <v>2.76735748109E-4</v>
      </c>
      <c r="AU101">
        <v>1.3436886941999999E-4</v>
      </c>
      <c r="AV101">
        <v>2.8637795526100001E-4</v>
      </c>
      <c r="AW101">
        <v>1.0333781130500001E-4</v>
      </c>
      <c r="AX101">
        <v>1.89724519997E-4</v>
      </c>
      <c r="AY101" s="2">
        <v>8.0102531240000002E-5</v>
      </c>
      <c r="AZ101">
        <v>4.6902743810499998E-4</v>
      </c>
      <c r="BA101">
        <v>5.0556117290199998E-4</v>
      </c>
      <c r="BB101" s="2">
        <v>3.8842493688100002E-5</v>
      </c>
      <c r="BC101">
        <v>1.3420657075399999E-4</v>
      </c>
      <c r="BD101" s="2">
        <v>3.20389593746E-5</v>
      </c>
      <c r="BE101">
        <v>1.4682850430699999E-4</v>
      </c>
      <c r="BF101" s="2">
        <v>8.1502913729200003E-5</v>
      </c>
      <c r="BG101" s="2">
        <v>3.0799556486399998E-5</v>
      </c>
      <c r="BH101" s="2">
        <v>2.42295018414E-5</v>
      </c>
      <c r="BI101">
        <v>0</v>
      </c>
      <c r="BJ101" s="2">
        <v>5.1926472115499998E-5</v>
      </c>
      <c r="BK101" s="2">
        <v>2.7089992956600001E-5</v>
      </c>
      <c r="BL101">
        <v>1.3505118439899999E-4</v>
      </c>
      <c r="BM101">
        <v>5.7002543190400002E-4</v>
      </c>
      <c r="BN101">
        <v>1.83789744532E-4</v>
      </c>
      <c r="BO101">
        <v>2.6643322041600002E-4</v>
      </c>
      <c r="BP101" s="2">
        <v>9.0054933509400005E-5</v>
      </c>
      <c r="BQ101">
        <v>1.43822810298E-4</v>
      </c>
      <c r="BR101" s="2">
        <v>6.4975147006300003E-5</v>
      </c>
      <c r="BS101" s="2">
        <v>2.9597182348200001E-5</v>
      </c>
      <c r="BT101">
        <v>0</v>
      </c>
      <c r="BU101" s="2">
        <v>5.4481067828899997E-5</v>
      </c>
      <c r="BV101">
        <v>0</v>
      </c>
      <c r="BW101" s="2">
        <v>3.7959307622199998E-5</v>
      </c>
      <c r="BX101" s="2">
        <v>2.86319647254E-5</v>
      </c>
      <c r="BY101">
        <v>1.4199704646099999E-4</v>
      </c>
      <c r="BZ101" s="2">
        <v>9.1074681238599998E-5</v>
      </c>
    </row>
    <row r="102" spans="1:78" x14ac:dyDescent="0.25">
      <c r="A102" t="s">
        <v>1</v>
      </c>
      <c r="B102" t="s">
        <v>439</v>
      </c>
      <c r="C102" t="s">
        <v>438</v>
      </c>
      <c r="D102" t="s">
        <v>437</v>
      </c>
      <c r="E102" t="s">
        <v>11</v>
      </c>
      <c r="F102" t="s">
        <v>11</v>
      </c>
      <c r="G102">
        <v>1.7445917655299999E-4</v>
      </c>
      <c r="H102" s="2">
        <v>8.6025205385199994E-5</v>
      </c>
      <c r="I102" s="2">
        <v>6.7803505441200003E-5</v>
      </c>
      <c r="J102" s="2">
        <v>5.9232933510999998E-5</v>
      </c>
      <c r="K102" s="2">
        <v>3.6111512350100002E-5</v>
      </c>
      <c r="L102" s="2">
        <v>6.0168471720799999E-5</v>
      </c>
      <c r="M102" s="2">
        <v>7.9795722949199994E-5</v>
      </c>
      <c r="N102" s="2">
        <v>8.8648552812400005E-5</v>
      </c>
      <c r="O102">
        <v>1.14038088722E-4</v>
      </c>
      <c r="P102" s="2">
        <v>4.1602529433800002E-5</v>
      </c>
      <c r="Q102" s="2">
        <v>4.20592193809E-5</v>
      </c>
      <c r="R102" s="2">
        <v>4.6170183295599998E-5</v>
      </c>
      <c r="S102" s="2">
        <v>3.7064492216499997E-5</v>
      </c>
      <c r="T102">
        <v>1.0548152315299999E-4</v>
      </c>
      <c r="U102" s="2">
        <v>9.4993825401300006E-5</v>
      </c>
      <c r="V102" s="2">
        <v>5.10594842992E-5</v>
      </c>
      <c r="W102" s="2">
        <v>4.0931603290900002E-5</v>
      </c>
      <c r="X102" s="2">
        <v>5.63681970632E-5</v>
      </c>
      <c r="Y102" s="2">
        <v>3.2994588887400001E-5</v>
      </c>
      <c r="Z102">
        <v>0</v>
      </c>
      <c r="AA102" s="2">
        <v>6.5466448445200001E-5</v>
      </c>
      <c r="AB102">
        <v>1.2526226787299999E-4</v>
      </c>
      <c r="AC102">
        <v>0</v>
      </c>
      <c r="AD102">
        <v>0</v>
      </c>
      <c r="AE102" s="2">
        <v>6.5455735558800002E-5</v>
      </c>
      <c r="AF102" s="2">
        <v>5.6388857561699999E-5</v>
      </c>
      <c r="AG102" s="2">
        <v>2.45074012352E-5</v>
      </c>
      <c r="AH102" s="2">
        <v>2.38902957619E-5</v>
      </c>
      <c r="AI102" s="2">
        <v>4.7188731331E-5</v>
      </c>
      <c r="AJ102" s="2">
        <v>2.0509034229599999E-5</v>
      </c>
      <c r="AK102" s="2">
        <v>6.0931026078499999E-5</v>
      </c>
      <c r="AL102">
        <v>0</v>
      </c>
      <c r="AM102">
        <v>0</v>
      </c>
      <c r="AN102" s="2">
        <v>8.0183888384000005E-5</v>
      </c>
      <c r="AO102">
        <v>2.0484807101400001E-4</v>
      </c>
      <c r="AP102" s="2">
        <v>2.2263285615699999E-5</v>
      </c>
      <c r="AQ102">
        <v>0</v>
      </c>
      <c r="AR102">
        <v>2.03728226546E-4</v>
      </c>
      <c r="AS102">
        <v>0</v>
      </c>
      <c r="AT102">
        <v>1.22993665826E-4</v>
      </c>
      <c r="AU102">
        <v>1.3436886941999999E-4</v>
      </c>
      <c r="AV102">
        <v>1.9091863684100001E-4</v>
      </c>
      <c r="AW102" s="2">
        <v>5.16689056526E-5</v>
      </c>
      <c r="AX102">
        <v>0</v>
      </c>
      <c r="AY102" s="2">
        <v>8.0102531240000002E-5</v>
      </c>
      <c r="AZ102">
        <v>2.34513719053E-4</v>
      </c>
      <c r="BA102">
        <v>2.5278058645099999E-4</v>
      </c>
      <c r="BB102" s="2">
        <v>3.8842493688100002E-5</v>
      </c>
      <c r="BC102" s="2">
        <v>5.3682628301499998E-5</v>
      </c>
      <c r="BD102" s="2">
        <v>3.20389593746E-5</v>
      </c>
      <c r="BE102" s="2">
        <v>9.7885669537999995E-5</v>
      </c>
      <c r="BF102" s="2">
        <v>4.0751456864600001E-5</v>
      </c>
      <c r="BG102" s="2">
        <v>3.0799556486399998E-5</v>
      </c>
      <c r="BH102">
        <v>0</v>
      </c>
      <c r="BI102" s="2">
        <v>2.4735331948199999E-5</v>
      </c>
      <c r="BJ102" s="2">
        <v>2.59632360577E-5</v>
      </c>
      <c r="BK102" s="2">
        <v>2.7089992956600001E-5</v>
      </c>
      <c r="BL102">
        <v>0</v>
      </c>
      <c r="BM102">
        <v>2.1924055073200001E-4</v>
      </c>
      <c r="BN102" s="2">
        <v>3.67579489065E-5</v>
      </c>
      <c r="BO102">
        <v>1.5224755452400001E-4</v>
      </c>
      <c r="BP102" s="2">
        <v>6.0036622339599999E-5</v>
      </c>
      <c r="BQ102" s="2">
        <v>3.5955702574400002E-5</v>
      </c>
      <c r="BR102">
        <v>0</v>
      </c>
      <c r="BS102" s="2">
        <v>2.9597182348200001E-5</v>
      </c>
      <c r="BT102">
        <v>0</v>
      </c>
      <c r="BU102">
        <v>0</v>
      </c>
      <c r="BV102">
        <v>0</v>
      </c>
      <c r="BW102">
        <v>0</v>
      </c>
      <c r="BX102">
        <v>0</v>
      </c>
      <c r="BY102" s="2">
        <v>5.67988185846E-5</v>
      </c>
      <c r="BZ102">
        <v>0</v>
      </c>
    </row>
    <row r="103" spans="1:78" x14ac:dyDescent="0.25">
      <c r="A103" t="s">
        <v>1</v>
      </c>
      <c r="B103" t="s">
        <v>439</v>
      </c>
      <c r="C103" t="s">
        <v>438</v>
      </c>
      <c r="D103" t="s">
        <v>437</v>
      </c>
      <c r="G103">
        <v>4.8848569434799998E-3</v>
      </c>
      <c r="H103">
        <v>3.0108821884800002E-3</v>
      </c>
      <c r="I103">
        <v>6.47523476964E-3</v>
      </c>
      <c r="J103">
        <v>4.7386346808800002E-3</v>
      </c>
      <c r="K103">
        <v>7.3667485194300001E-3</v>
      </c>
      <c r="L103">
        <v>6.2575210589700002E-3</v>
      </c>
      <c r="M103">
        <v>4.6281519310600004E-3</v>
      </c>
      <c r="N103">
        <v>3.8118877709299999E-3</v>
      </c>
      <c r="O103">
        <v>5.7019044360800001E-3</v>
      </c>
      <c r="P103">
        <v>3.7442276490399998E-3</v>
      </c>
      <c r="Q103">
        <v>5.6359353970399997E-3</v>
      </c>
      <c r="R103">
        <v>9.0955261092400003E-3</v>
      </c>
      <c r="S103">
        <v>2.89103039288E-3</v>
      </c>
      <c r="T103">
        <v>5.4498786962500004E-3</v>
      </c>
      <c r="U103">
        <v>5.1296665716700001E-3</v>
      </c>
      <c r="V103">
        <v>6.6887924432E-3</v>
      </c>
      <c r="W103">
        <v>3.8475707093400002E-3</v>
      </c>
      <c r="X103">
        <v>4.7631126518400003E-3</v>
      </c>
      <c r="Y103">
        <v>1.7487132110299999E-3</v>
      </c>
      <c r="Z103">
        <v>2.2662522662500002E-3</v>
      </c>
      <c r="AA103">
        <v>5.0736497545000002E-3</v>
      </c>
      <c r="AB103">
        <v>3.63260576833E-3</v>
      </c>
      <c r="AC103">
        <v>1.97419445815E-3</v>
      </c>
      <c r="AD103">
        <v>8.6271075104000002E-3</v>
      </c>
      <c r="AE103">
        <v>4.2546228113200003E-3</v>
      </c>
      <c r="AF103">
        <v>3.4115258824899998E-3</v>
      </c>
      <c r="AG103">
        <v>3.6516027840399999E-3</v>
      </c>
      <c r="AH103">
        <v>3.1774093363299998E-3</v>
      </c>
      <c r="AI103">
        <v>3.77509850648E-3</v>
      </c>
      <c r="AJ103">
        <v>3.1789003055799998E-3</v>
      </c>
      <c r="AK103">
        <v>1.21862052157E-3</v>
      </c>
      <c r="AL103">
        <v>8.5254183770099999E-4</v>
      </c>
      <c r="AM103">
        <v>2.5948751216299999E-3</v>
      </c>
      <c r="AN103">
        <v>8.4460362431200003E-3</v>
      </c>
      <c r="AO103">
        <v>4.9391146011199998E-3</v>
      </c>
      <c r="AP103">
        <v>6.74577554155E-3</v>
      </c>
      <c r="AQ103">
        <v>1.9950345806000001E-3</v>
      </c>
      <c r="AR103">
        <v>6.4853485450400003E-3</v>
      </c>
      <c r="AS103">
        <v>3.2280091874099998E-3</v>
      </c>
      <c r="AT103">
        <v>7.5948588647699999E-3</v>
      </c>
      <c r="AU103">
        <v>1.3141275429299999E-2</v>
      </c>
      <c r="AV103">
        <v>1.10732809368E-2</v>
      </c>
      <c r="AW103">
        <v>1.49839826392E-3</v>
      </c>
      <c r="AX103">
        <v>3.8703802079399999E-3</v>
      </c>
      <c r="AY103">
        <v>5.76738224928E-3</v>
      </c>
      <c r="AZ103">
        <v>1.1223156554699999E-2</v>
      </c>
      <c r="BA103">
        <v>1.9464105156699999E-2</v>
      </c>
      <c r="BB103">
        <v>4.0396193435600003E-3</v>
      </c>
      <c r="BC103">
        <v>3.6772600386500002E-3</v>
      </c>
      <c r="BD103">
        <v>4.9019607843100001E-3</v>
      </c>
      <c r="BE103">
        <v>3.32811276429E-3</v>
      </c>
      <c r="BF103">
        <v>2.6895961530599998E-3</v>
      </c>
      <c r="BG103">
        <v>3.8499445607999999E-3</v>
      </c>
      <c r="BH103">
        <v>2.9075402209699998E-3</v>
      </c>
      <c r="BI103">
        <v>1.4593845849400001E-3</v>
      </c>
      <c r="BJ103">
        <v>1.11641915048E-3</v>
      </c>
      <c r="BK103">
        <v>2.00465947879E-3</v>
      </c>
      <c r="BL103">
        <v>1.6206142127900001E-3</v>
      </c>
      <c r="BM103">
        <v>3.9901780233299999E-3</v>
      </c>
      <c r="BN103">
        <v>3.8228266862700001E-3</v>
      </c>
      <c r="BO103">
        <v>3.3113843108900001E-3</v>
      </c>
      <c r="BP103">
        <v>2.8817578723E-3</v>
      </c>
      <c r="BQ103">
        <v>3.2000575291200001E-3</v>
      </c>
      <c r="BR103">
        <v>2.14417985121E-3</v>
      </c>
      <c r="BS103">
        <v>2.1309971290699998E-3</v>
      </c>
      <c r="BT103">
        <v>4.0425818622799999E-4</v>
      </c>
      <c r="BU103">
        <v>4.9032961046E-4</v>
      </c>
      <c r="BV103">
        <v>6.6598762046499995E-4</v>
      </c>
      <c r="BW103">
        <v>4.55511691467E-4</v>
      </c>
      <c r="BX103">
        <v>6.8716715341000001E-4</v>
      </c>
      <c r="BY103">
        <v>3.1239350221500001E-3</v>
      </c>
      <c r="BZ103">
        <v>1.15361262902E-3</v>
      </c>
    </row>
    <row r="104" spans="1:78" x14ac:dyDescent="0.25">
      <c r="A104" t="s">
        <v>1</v>
      </c>
      <c r="B104" t="s">
        <v>439</v>
      </c>
      <c r="C104" t="s">
        <v>438</v>
      </c>
      <c r="D104" t="s">
        <v>437</v>
      </c>
      <c r="E104" t="s">
        <v>442</v>
      </c>
      <c r="F104" t="s">
        <v>11</v>
      </c>
      <c r="G104" s="2">
        <v>4.3614794138200003E-5</v>
      </c>
      <c r="H104" s="2">
        <v>8.6025205385199994E-5</v>
      </c>
      <c r="I104">
        <v>1.01705258162E-4</v>
      </c>
      <c r="J104" s="2">
        <v>8.8849400266500001E-5</v>
      </c>
      <c r="K104">
        <v>1.4444604940100001E-4</v>
      </c>
      <c r="L104">
        <v>1.5042117930200001E-4</v>
      </c>
      <c r="M104" s="2">
        <v>7.9795722949199994E-5</v>
      </c>
      <c r="N104">
        <v>0</v>
      </c>
      <c r="O104" s="2">
        <v>5.7019044360799997E-5</v>
      </c>
      <c r="P104" s="2">
        <v>4.1602529433800002E-5</v>
      </c>
      <c r="Q104">
        <v>1.26177658143E-4</v>
      </c>
      <c r="R104">
        <v>1.38510549887E-4</v>
      </c>
      <c r="S104">
        <v>0</v>
      </c>
      <c r="T104" s="2">
        <v>7.0321015435499998E-5</v>
      </c>
      <c r="U104" s="2">
        <v>9.4993825401300006E-5</v>
      </c>
      <c r="V104" s="2">
        <v>5.10594842992E-5</v>
      </c>
      <c r="W104">
        <v>0</v>
      </c>
      <c r="X104">
        <v>0</v>
      </c>
      <c r="Y104" s="2">
        <v>3.2994588887400001E-5</v>
      </c>
      <c r="Z104" s="2">
        <v>6.4750064750100005E-5</v>
      </c>
      <c r="AA104" s="2">
        <v>6.5466448445200001E-5</v>
      </c>
      <c r="AB104">
        <v>0</v>
      </c>
      <c r="AC104" s="2">
        <v>7.0506944934099994E-5</v>
      </c>
      <c r="AD104">
        <v>2.18962119553E-4</v>
      </c>
      <c r="AE104" s="2">
        <v>6.5455735558800002E-5</v>
      </c>
      <c r="AF104" s="2">
        <v>2.8194428780899998E-5</v>
      </c>
      <c r="AG104" s="2">
        <v>9.8029604940699997E-5</v>
      </c>
      <c r="AH104" s="2">
        <v>2.38902957619E-5</v>
      </c>
      <c r="AI104" s="2">
        <v>2.35943656655E-5</v>
      </c>
      <c r="AJ104" s="2">
        <v>4.1018068459199998E-5</v>
      </c>
      <c r="AK104">
        <v>0</v>
      </c>
      <c r="AL104" s="2">
        <v>3.1575623618599999E-5</v>
      </c>
      <c r="AM104">
        <v>0</v>
      </c>
      <c r="AN104">
        <v>1.3363981397299999E-4</v>
      </c>
      <c r="AO104">
        <v>2.0484807101400001E-4</v>
      </c>
      <c r="AP104">
        <v>0</v>
      </c>
      <c r="AQ104" s="2">
        <v>8.8668203582200006E-5</v>
      </c>
      <c r="AR104" s="2">
        <v>3.3954704424299999E-5</v>
      </c>
      <c r="AS104" s="2">
        <v>3.1038549878899999E-5</v>
      </c>
      <c r="AT104" s="2">
        <v>6.1496832913100004E-5</v>
      </c>
      <c r="AU104">
        <v>1.07495095536E-4</v>
      </c>
      <c r="AV104">
        <v>1.2727909122699999E-4</v>
      </c>
      <c r="AW104" s="2">
        <v>5.16689056526E-5</v>
      </c>
      <c r="AX104">
        <v>0</v>
      </c>
      <c r="AY104">
        <v>0</v>
      </c>
      <c r="AZ104" s="2">
        <v>6.7003919729299998E-5</v>
      </c>
      <c r="BA104">
        <v>1.5166835187099999E-4</v>
      </c>
      <c r="BB104">
        <v>0</v>
      </c>
      <c r="BC104" s="2">
        <v>2.6841314150700001E-5</v>
      </c>
      <c r="BD104">
        <v>0</v>
      </c>
      <c r="BE104">
        <v>0</v>
      </c>
      <c r="BF104">
        <v>0</v>
      </c>
      <c r="BG104" s="2">
        <v>3.0799556486399998E-5</v>
      </c>
      <c r="BH104" s="2">
        <v>2.42295018414E-5</v>
      </c>
      <c r="BI104">
        <v>0</v>
      </c>
      <c r="BJ104">
        <v>0</v>
      </c>
      <c r="BK104">
        <v>0</v>
      </c>
      <c r="BL104" s="2">
        <v>2.70102368798E-5</v>
      </c>
      <c r="BM104" s="2">
        <v>8.7696220292900006E-5</v>
      </c>
      <c r="BN104" s="2">
        <v>7.3515897812899997E-5</v>
      </c>
      <c r="BO104">
        <v>1.90309443155E-4</v>
      </c>
      <c r="BP104" s="2">
        <v>6.0036622339599999E-5</v>
      </c>
      <c r="BQ104" s="2">
        <v>7.1911405148899994E-5</v>
      </c>
      <c r="BR104" s="2">
        <v>3.24875735031E-5</v>
      </c>
      <c r="BS104">
        <v>0</v>
      </c>
      <c r="BT104">
        <v>0</v>
      </c>
      <c r="BU104">
        <v>0</v>
      </c>
      <c r="BV104">
        <v>0</v>
      </c>
      <c r="BW104">
        <v>0</v>
      </c>
      <c r="BX104" s="2">
        <v>2.86319647254E-5</v>
      </c>
      <c r="BY104">
        <v>0</v>
      </c>
      <c r="BZ104">
        <v>0</v>
      </c>
    </row>
    <row r="105" spans="1:78" x14ac:dyDescent="0.25">
      <c r="A105" t="s">
        <v>1</v>
      </c>
      <c r="B105" t="s">
        <v>439</v>
      </c>
      <c r="C105" t="s">
        <v>438</v>
      </c>
      <c r="D105" t="s">
        <v>437</v>
      </c>
      <c r="E105" t="s">
        <v>442</v>
      </c>
      <c r="G105">
        <v>1.6573621772499999E-3</v>
      </c>
      <c r="H105">
        <v>1.6344789023199999E-3</v>
      </c>
      <c r="I105">
        <v>1.5594806251499999E-3</v>
      </c>
      <c r="J105">
        <v>2.0731526728900002E-3</v>
      </c>
      <c r="K105">
        <v>1.91391015456E-3</v>
      </c>
      <c r="L105">
        <v>2.40673886883E-3</v>
      </c>
      <c r="M105">
        <v>1.27673156719E-3</v>
      </c>
      <c r="N105">
        <v>1.68432250344E-3</v>
      </c>
      <c r="O105">
        <v>1.71057133082E-3</v>
      </c>
      <c r="P105">
        <v>2.7041644132E-3</v>
      </c>
      <c r="Q105">
        <v>3.9535666217999999E-3</v>
      </c>
      <c r="R105">
        <v>2.49318989796E-3</v>
      </c>
      <c r="S105">
        <v>8.8954781319500003E-4</v>
      </c>
      <c r="T105">
        <v>1.5470623395800001E-3</v>
      </c>
      <c r="U105">
        <v>1.23491973022E-3</v>
      </c>
      <c r="V105">
        <v>1.5828440132800001E-3</v>
      </c>
      <c r="W105">
        <v>1.2279480987300001E-3</v>
      </c>
      <c r="X105">
        <v>1.4373890251100001E-3</v>
      </c>
      <c r="Y105">
        <v>4.9491883331099996E-4</v>
      </c>
      <c r="Z105">
        <v>6.7987567987600004E-4</v>
      </c>
      <c r="AA105">
        <v>1.66939443535E-3</v>
      </c>
      <c r="AB105">
        <v>1.7849873172E-3</v>
      </c>
      <c r="AC105">
        <v>1.1986180638800001E-3</v>
      </c>
      <c r="AD105">
        <v>3.9851105758700002E-3</v>
      </c>
      <c r="AE105">
        <v>1.1127475045E-3</v>
      </c>
      <c r="AF105">
        <v>1.12777715123E-3</v>
      </c>
      <c r="AG105">
        <v>9.5578864817199996E-4</v>
      </c>
      <c r="AH105">
        <v>5.7336709828500001E-4</v>
      </c>
      <c r="AI105">
        <v>6.8423660429900001E-4</v>
      </c>
      <c r="AJ105">
        <v>7.7934330072400001E-4</v>
      </c>
      <c r="AK105">
        <v>4.2651718254900001E-4</v>
      </c>
      <c r="AL105">
        <v>3.7890748342299998E-4</v>
      </c>
      <c r="AM105">
        <v>6.1628284138799997E-4</v>
      </c>
      <c r="AN105">
        <v>3.2875394237499998E-3</v>
      </c>
      <c r="AO105">
        <v>4.0059178331599997E-3</v>
      </c>
      <c r="AP105">
        <v>1.6252198499499999E-3</v>
      </c>
      <c r="AQ105">
        <v>1.0196843412E-3</v>
      </c>
      <c r="AR105">
        <v>2.92010458049E-3</v>
      </c>
      <c r="AS105">
        <v>1.1794648954000001E-3</v>
      </c>
      <c r="AT105">
        <v>1.8141565709400001E-3</v>
      </c>
      <c r="AU105">
        <v>2.39176587568E-3</v>
      </c>
      <c r="AV105">
        <v>1.97282591402E-3</v>
      </c>
      <c r="AW105">
        <v>5.16689056526E-4</v>
      </c>
      <c r="AX105">
        <v>8.7273279198599998E-4</v>
      </c>
      <c r="AY105">
        <v>1.0012816405E-3</v>
      </c>
      <c r="AZ105">
        <v>4.1207410633500004E-3</v>
      </c>
      <c r="BA105">
        <v>8.8978766430700008E-3</v>
      </c>
      <c r="BB105">
        <v>1.3983297727699999E-3</v>
      </c>
      <c r="BC105">
        <v>6.7103285376899995E-4</v>
      </c>
      <c r="BD105">
        <v>7.6893502498999997E-4</v>
      </c>
      <c r="BE105">
        <v>7.8308535630399996E-4</v>
      </c>
      <c r="BF105">
        <v>3.6676311178100002E-4</v>
      </c>
      <c r="BG105">
        <v>5.5439201675499996E-4</v>
      </c>
      <c r="BH105">
        <v>6.0573754603600002E-4</v>
      </c>
      <c r="BI105">
        <v>1.73147323637E-4</v>
      </c>
      <c r="BJ105">
        <v>1.5577941634600001E-4</v>
      </c>
      <c r="BK105">
        <v>2.7089992956599998E-4</v>
      </c>
      <c r="BL105">
        <v>1.5395835021499999E-3</v>
      </c>
      <c r="BM105">
        <v>3.8147855827400001E-3</v>
      </c>
      <c r="BN105">
        <v>1.2130123139100001E-3</v>
      </c>
      <c r="BO105">
        <v>8.7542343851100004E-4</v>
      </c>
      <c r="BP105">
        <v>9.906042686039999E-4</v>
      </c>
      <c r="BQ105">
        <v>7.9102545663700002E-4</v>
      </c>
      <c r="BR105">
        <v>2.9238816152799999E-4</v>
      </c>
      <c r="BS105">
        <v>5.3274928226799999E-4</v>
      </c>
      <c r="BT105">
        <v>1.01064546557E-4</v>
      </c>
      <c r="BU105">
        <v>2.7240533914499998E-4</v>
      </c>
      <c r="BV105">
        <v>3.9175742380299997E-4</v>
      </c>
      <c r="BW105">
        <v>3.7959307622200002E-4</v>
      </c>
      <c r="BX105">
        <v>3.4358357670500001E-4</v>
      </c>
      <c r="BY105">
        <v>1.59036692037E-3</v>
      </c>
      <c r="BZ105">
        <v>5.4644808743199995E-4</v>
      </c>
    </row>
    <row r="106" spans="1:78" x14ac:dyDescent="0.25">
      <c r="A106" t="s">
        <v>1</v>
      </c>
      <c r="B106" t="s">
        <v>439</v>
      </c>
      <c r="C106" t="s">
        <v>438</v>
      </c>
      <c r="D106" t="s">
        <v>437</v>
      </c>
      <c r="E106" t="s">
        <v>442</v>
      </c>
      <c r="F106" t="s">
        <v>441</v>
      </c>
      <c r="G106">
        <v>7.8942777390100007E-3</v>
      </c>
      <c r="H106">
        <v>5.9787517742699997E-3</v>
      </c>
      <c r="I106">
        <v>6.2040207478699996E-3</v>
      </c>
      <c r="J106">
        <v>5.6567451503000002E-3</v>
      </c>
      <c r="K106">
        <v>4.6944966055199999E-3</v>
      </c>
      <c r="L106">
        <v>6.7990373044499999E-3</v>
      </c>
      <c r="M106">
        <v>2.6332588573299998E-3</v>
      </c>
      <c r="N106">
        <v>4.0778334293699999E-3</v>
      </c>
      <c r="O106">
        <v>4.1623902383399998E-3</v>
      </c>
      <c r="P106">
        <v>4.36826559055E-3</v>
      </c>
      <c r="Q106">
        <v>6.5191790040400001E-3</v>
      </c>
      <c r="R106">
        <v>6.5561660279799998E-3</v>
      </c>
      <c r="S106">
        <v>2.8169014084500001E-3</v>
      </c>
      <c r="T106">
        <v>4.5005449878699998E-3</v>
      </c>
      <c r="U106">
        <v>4.1797283176599996E-3</v>
      </c>
      <c r="V106">
        <v>4.4421751340300002E-3</v>
      </c>
      <c r="W106">
        <v>2.9880070402400001E-3</v>
      </c>
      <c r="X106">
        <v>3.9175896958900001E-3</v>
      </c>
      <c r="Y106">
        <v>1.2537943777199999E-3</v>
      </c>
      <c r="Z106">
        <v>1.6187516187499999E-3</v>
      </c>
      <c r="AA106">
        <v>3.6006546644800001E-3</v>
      </c>
      <c r="AB106">
        <v>2.9749788619899999E-3</v>
      </c>
      <c r="AC106">
        <v>1.4806458436200001E-3</v>
      </c>
      <c r="AD106">
        <v>5.5178454127399997E-3</v>
      </c>
      <c r="AE106">
        <v>3.66552119129E-3</v>
      </c>
      <c r="AF106">
        <v>2.9040261644300001E-3</v>
      </c>
      <c r="AG106">
        <v>3.3575139692200002E-3</v>
      </c>
      <c r="AH106">
        <v>2.3890295761900002E-3</v>
      </c>
      <c r="AI106">
        <v>2.4774083948800002E-3</v>
      </c>
      <c r="AJ106">
        <v>2.9122828606000001E-3</v>
      </c>
      <c r="AK106">
        <v>1.0358274433299999E-3</v>
      </c>
      <c r="AL106">
        <v>2.8418061256699998E-4</v>
      </c>
      <c r="AM106">
        <v>1.9461563412300001E-3</v>
      </c>
      <c r="AN106">
        <v>6.0137916288E-3</v>
      </c>
      <c r="AO106">
        <v>6.5778991692299997E-3</v>
      </c>
      <c r="AP106">
        <v>4.2745508382099999E-3</v>
      </c>
      <c r="AQ106">
        <v>3.5023940414999999E-3</v>
      </c>
      <c r="AR106">
        <v>5.6025262300099998E-3</v>
      </c>
      <c r="AS106">
        <v>3.1038549878899999E-3</v>
      </c>
      <c r="AT106">
        <v>6.2111801242199999E-3</v>
      </c>
      <c r="AU106">
        <v>6.7453172449000003E-3</v>
      </c>
      <c r="AV106">
        <v>6.5230534254E-3</v>
      </c>
      <c r="AW106">
        <v>9.3004030174599996E-4</v>
      </c>
      <c r="AX106">
        <v>2.2008044319600001E-3</v>
      </c>
      <c r="AY106">
        <v>3.4444088433200001E-3</v>
      </c>
      <c r="AZ106">
        <v>5.9298468960399999E-3</v>
      </c>
      <c r="BA106">
        <v>1.27906976744E-2</v>
      </c>
      <c r="BB106">
        <v>2.6024470770999999E-3</v>
      </c>
      <c r="BC106">
        <v>2.6841314150699998E-3</v>
      </c>
      <c r="BD106">
        <v>2.8835063437099998E-3</v>
      </c>
      <c r="BE106">
        <v>2.64291307753E-3</v>
      </c>
      <c r="BF106">
        <v>1.2632951628E-3</v>
      </c>
      <c r="BG106">
        <v>2.5255636318799999E-3</v>
      </c>
      <c r="BH106">
        <v>1.74452413258E-3</v>
      </c>
      <c r="BI106">
        <v>6.4311863065199995E-4</v>
      </c>
      <c r="BJ106">
        <v>4.41375012982E-4</v>
      </c>
      <c r="BK106">
        <v>6.2306983800200001E-4</v>
      </c>
      <c r="BL106">
        <v>2.2418496610200002E-3</v>
      </c>
      <c r="BM106">
        <v>6.6649127422600003E-3</v>
      </c>
      <c r="BN106">
        <v>2.75684616798E-3</v>
      </c>
      <c r="BO106">
        <v>2.2837133178499999E-3</v>
      </c>
      <c r="BP106">
        <v>2.2513733377400001E-3</v>
      </c>
      <c r="BQ106">
        <v>3.05623471883E-3</v>
      </c>
      <c r="BR106">
        <v>1.2020402196200001E-3</v>
      </c>
      <c r="BS106">
        <v>1.2134844762799999E-3</v>
      </c>
      <c r="BT106">
        <v>4.3794636841399997E-4</v>
      </c>
      <c r="BU106">
        <v>3.81367474803E-4</v>
      </c>
      <c r="BV106">
        <v>3.5258168142299998E-4</v>
      </c>
      <c r="BW106">
        <v>6.07348921956E-4</v>
      </c>
      <c r="BX106">
        <v>7.7306304758599997E-4</v>
      </c>
      <c r="BY106">
        <v>2.1867545155100001E-3</v>
      </c>
      <c r="BZ106">
        <v>8.8038858530699998E-4</v>
      </c>
    </row>
    <row r="107" spans="1:78" x14ac:dyDescent="0.25">
      <c r="A107" t="s">
        <v>1</v>
      </c>
      <c r="B107" t="s">
        <v>439</v>
      </c>
      <c r="C107" t="s">
        <v>438</v>
      </c>
      <c r="D107" t="s">
        <v>437</v>
      </c>
      <c r="E107" t="s">
        <v>44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 s="2">
        <v>5.7019044360799997E-5</v>
      </c>
      <c r="P107">
        <v>0</v>
      </c>
      <c r="Q107">
        <v>0</v>
      </c>
      <c r="R107" s="2">
        <v>4.6170183295599998E-5</v>
      </c>
      <c r="S107" s="2">
        <v>3.7064492216499997E-5</v>
      </c>
      <c r="T107">
        <v>0</v>
      </c>
      <c r="U107">
        <v>0</v>
      </c>
      <c r="V107">
        <v>0</v>
      </c>
      <c r="W107" s="2">
        <v>4.0931603290900002E-5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 s="2">
        <v>2.35943656655E-5</v>
      </c>
      <c r="AJ107">
        <v>0</v>
      </c>
      <c r="AK107">
        <v>0</v>
      </c>
      <c r="AL107">
        <v>0</v>
      </c>
      <c r="AM107">
        <v>0</v>
      </c>
      <c r="AN107" s="2">
        <v>2.6727962794700001E-5</v>
      </c>
      <c r="AO107">
        <v>0</v>
      </c>
      <c r="AP107" s="2">
        <v>4.4526571231399998E-5</v>
      </c>
      <c r="AQ107">
        <v>0</v>
      </c>
      <c r="AR107">
        <v>0</v>
      </c>
      <c r="AS107">
        <v>0</v>
      </c>
      <c r="AT107">
        <v>0</v>
      </c>
      <c r="AU107" s="2">
        <v>2.68737738841E-5</v>
      </c>
      <c r="AV107">
        <v>0</v>
      </c>
      <c r="AW107">
        <v>0</v>
      </c>
      <c r="AX107">
        <v>0</v>
      </c>
      <c r="AY107">
        <v>0</v>
      </c>
      <c r="AZ107">
        <v>0</v>
      </c>
      <c r="BA107" s="2">
        <v>5.0556117290200002E-5</v>
      </c>
      <c r="BB107">
        <v>0</v>
      </c>
      <c r="BC107">
        <v>0</v>
      </c>
      <c r="BD107" s="2">
        <v>3.20389593746E-5</v>
      </c>
      <c r="BE107">
        <v>0</v>
      </c>
      <c r="BF107">
        <v>0</v>
      </c>
      <c r="BG107">
        <v>0</v>
      </c>
      <c r="BH107">
        <v>0</v>
      </c>
      <c r="BI107" s="2">
        <v>2.4735331948199999E-5</v>
      </c>
      <c r="BJ107" s="2">
        <v>5.1926472115499998E-5</v>
      </c>
      <c r="BK107">
        <v>0</v>
      </c>
      <c r="BL107">
        <v>0</v>
      </c>
      <c r="BM107">
        <v>0</v>
      </c>
      <c r="BN107">
        <v>0</v>
      </c>
      <c r="BO107" s="2">
        <v>3.8061888630899998E-5</v>
      </c>
      <c r="BP107">
        <v>0</v>
      </c>
      <c r="BQ107">
        <v>0</v>
      </c>
      <c r="BR107">
        <v>0</v>
      </c>
      <c r="BS107">
        <v>0</v>
      </c>
      <c r="BT107" s="2">
        <v>3.3688182185699998E-5</v>
      </c>
      <c r="BU107">
        <v>0</v>
      </c>
      <c r="BV107" s="2">
        <v>3.9175742380299999E-5</v>
      </c>
      <c r="BW107">
        <v>0</v>
      </c>
      <c r="BX107">
        <v>0</v>
      </c>
      <c r="BY107">
        <v>0</v>
      </c>
      <c r="BZ107">
        <v>0</v>
      </c>
    </row>
    <row r="108" spans="1:78" x14ac:dyDescent="0.25">
      <c r="A108" t="s">
        <v>1</v>
      </c>
      <c r="B108" t="s">
        <v>439</v>
      </c>
      <c r="C108" t="s">
        <v>438</v>
      </c>
      <c r="D108" t="s">
        <v>437</v>
      </c>
      <c r="E108" t="s">
        <v>436</v>
      </c>
      <c r="F108" t="s">
        <v>1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 s="2">
        <v>2.2760896779300002E-5</v>
      </c>
      <c r="AP108">
        <v>0</v>
      </c>
      <c r="AQ108">
        <v>0</v>
      </c>
      <c r="AR108">
        <v>0</v>
      </c>
      <c r="AS108" s="2">
        <v>3.1038549878899999E-5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 s="2">
        <v>3.3501959864700001E-5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 s="2">
        <v>2.70102368798E-5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</row>
    <row r="109" spans="1:78" x14ac:dyDescent="0.25">
      <c r="A109" t="s">
        <v>1</v>
      </c>
      <c r="B109" t="s">
        <v>439</v>
      </c>
      <c r="C109" t="s">
        <v>438</v>
      </c>
      <c r="D109" t="s">
        <v>437</v>
      </c>
      <c r="E109" t="s">
        <v>436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s="2">
        <v>3.27332242226E-5</v>
      </c>
      <c r="AB109">
        <v>0</v>
      </c>
      <c r="AC109">
        <v>0</v>
      </c>
      <c r="AD109" s="2">
        <v>8.7584847821300002E-5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 s="2">
        <v>2.2760896779300002E-5</v>
      </c>
      <c r="AP109" s="2">
        <v>2.2263285615699999E-5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 s="2">
        <v>3.7944903999400003E-5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 s="2">
        <v>2.7089992956600001E-5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 s="2">
        <v>2.9597182348200001E-5</v>
      </c>
      <c r="BT109">
        <v>0</v>
      </c>
      <c r="BU109">
        <v>0</v>
      </c>
      <c r="BV109" s="2">
        <v>3.9175742380299999E-5</v>
      </c>
      <c r="BW109">
        <v>0</v>
      </c>
      <c r="BX109">
        <v>0</v>
      </c>
      <c r="BY109">
        <v>0</v>
      </c>
      <c r="BZ109" s="2">
        <v>3.0358227079499999E-5</v>
      </c>
    </row>
    <row r="110" spans="1:78" x14ac:dyDescent="0.25">
      <c r="A110" t="s">
        <v>1</v>
      </c>
      <c r="B110" t="s">
        <v>428</v>
      </c>
      <c r="C110" t="s">
        <v>433</v>
      </c>
      <c r="D110" t="s">
        <v>435</v>
      </c>
      <c r="E110" t="s">
        <v>434</v>
      </c>
      <c r="G110">
        <v>0</v>
      </c>
      <c r="H110" s="2">
        <v>8.6025205385199994E-5</v>
      </c>
      <c r="I110" s="2">
        <v>3.3901752720600002E-5</v>
      </c>
      <c r="J110" s="2">
        <v>2.9616466755499999E-5</v>
      </c>
      <c r="K110">
        <v>0</v>
      </c>
      <c r="L110" s="2">
        <v>3.0084235860399999E-5</v>
      </c>
      <c r="M110">
        <v>0</v>
      </c>
      <c r="N110" s="2">
        <v>4.4324276406200003E-5</v>
      </c>
      <c r="O110">
        <v>0</v>
      </c>
      <c r="P110">
        <v>2.0801264716899999E-4</v>
      </c>
      <c r="Q110">
        <v>0</v>
      </c>
      <c r="R110">
        <v>0</v>
      </c>
      <c r="S110">
        <v>0</v>
      </c>
      <c r="T110" s="2">
        <v>3.5160507717699997E-5</v>
      </c>
      <c r="U110" s="2">
        <v>9.4993825401300006E-5</v>
      </c>
      <c r="V110">
        <v>0</v>
      </c>
      <c r="W110" s="2">
        <v>4.0931603290900002E-5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 s="2">
        <v>3.2727867779400001E-5</v>
      </c>
      <c r="AF110" s="2">
        <v>5.6388857561699999E-5</v>
      </c>
      <c r="AG110" s="2">
        <v>2.45074012352E-5</v>
      </c>
      <c r="AH110" s="2">
        <v>2.38902957619E-5</v>
      </c>
      <c r="AI110" s="2">
        <v>4.7188731331E-5</v>
      </c>
      <c r="AJ110" s="2">
        <v>4.1018068459199998E-5</v>
      </c>
      <c r="AK110">
        <v>0</v>
      </c>
      <c r="AL110">
        <v>0</v>
      </c>
      <c r="AM110">
        <v>0</v>
      </c>
      <c r="AN110" s="2">
        <v>2.6727962794700001E-5</v>
      </c>
      <c r="AO110" s="2">
        <v>2.2760896779300002E-5</v>
      </c>
      <c r="AP110" s="2">
        <v>4.4526571231399998E-5</v>
      </c>
      <c r="AQ110" s="2">
        <v>4.4334101791100003E-5</v>
      </c>
      <c r="AR110">
        <v>0</v>
      </c>
      <c r="AS110">
        <v>0</v>
      </c>
      <c r="AT110">
        <v>0</v>
      </c>
      <c r="AU110" s="2">
        <v>5.3747547768100002E-5</v>
      </c>
      <c r="AV110" s="2">
        <v>6.3639545613600001E-5</v>
      </c>
      <c r="AW110">
        <v>0</v>
      </c>
      <c r="AX110" s="2">
        <v>3.7944903999400003E-5</v>
      </c>
      <c r="AY110">
        <v>0</v>
      </c>
      <c r="AZ110" s="2">
        <v>3.3501959864700001E-5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 s="2">
        <v>3.0799556486399998E-5</v>
      </c>
      <c r="BH110">
        <v>0</v>
      </c>
      <c r="BI110">
        <v>0</v>
      </c>
      <c r="BJ110" s="2">
        <v>2.59632360577E-5</v>
      </c>
      <c r="BK110" s="2">
        <v>5.4179985913200002E-5</v>
      </c>
      <c r="BL110">
        <v>0</v>
      </c>
      <c r="BM110" s="2">
        <v>4.3848110146499998E-5</v>
      </c>
      <c r="BN110">
        <v>0</v>
      </c>
      <c r="BO110">
        <v>0</v>
      </c>
      <c r="BP110" s="2">
        <v>3.0018311169799999E-5</v>
      </c>
      <c r="BQ110" s="2">
        <v>3.5955702574400002E-5</v>
      </c>
      <c r="BR110" s="2">
        <v>6.4975147006300003E-5</v>
      </c>
      <c r="BS110">
        <v>0</v>
      </c>
      <c r="BT110">
        <v>0</v>
      </c>
      <c r="BU110">
        <v>0</v>
      </c>
      <c r="BV110" s="2">
        <v>7.8351484760599997E-5</v>
      </c>
      <c r="BW110">
        <v>0</v>
      </c>
      <c r="BX110">
        <v>0</v>
      </c>
      <c r="BY110">
        <v>0</v>
      </c>
      <c r="BZ110">
        <v>0</v>
      </c>
    </row>
    <row r="111" spans="1:78" x14ac:dyDescent="0.25">
      <c r="A111" t="s">
        <v>1</v>
      </c>
      <c r="B111" t="s">
        <v>428</v>
      </c>
      <c r="C111" t="s">
        <v>433</v>
      </c>
      <c r="D111" t="s">
        <v>432</v>
      </c>
      <c r="G111">
        <v>9.5080251221199997E-3</v>
      </c>
      <c r="H111">
        <v>7.7852810873600001E-3</v>
      </c>
      <c r="I111">
        <v>8.17032240567E-3</v>
      </c>
      <c r="J111">
        <v>7.5818154894099999E-3</v>
      </c>
      <c r="K111">
        <v>8.9917665751800008E-3</v>
      </c>
      <c r="L111">
        <v>9.3561973525900007E-3</v>
      </c>
      <c r="M111">
        <v>7.8997765719800005E-3</v>
      </c>
      <c r="N111">
        <v>9.2637737688899997E-3</v>
      </c>
      <c r="O111">
        <v>8.4388185654000001E-3</v>
      </c>
      <c r="P111">
        <v>1.33128094188E-2</v>
      </c>
      <c r="Q111">
        <v>5.7200538357999996E-3</v>
      </c>
      <c r="R111">
        <v>8.1721224433299999E-3</v>
      </c>
      <c r="S111">
        <v>6.9310600444799997E-3</v>
      </c>
      <c r="T111">
        <v>1.16029675469E-2</v>
      </c>
      <c r="U111">
        <v>8.7394319369200005E-3</v>
      </c>
      <c r="V111">
        <v>7.8121010977800004E-3</v>
      </c>
      <c r="W111">
        <v>5.4848348409800001E-3</v>
      </c>
      <c r="X111">
        <v>7.3560497167500004E-3</v>
      </c>
      <c r="Y111">
        <v>4.0253398442699996E-3</v>
      </c>
      <c r="Z111">
        <v>4.8238798238800003E-3</v>
      </c>
      <c r="AA111">
        <v>8.3797054009800004E-3</v>
      </c>
      <c r="AB111">
        <v>7.3904738045299997E-3</v>
      </c>
      <c r="AC111">
        <v>4.5829514207099999E-3</v>
      </c>
      <c r="AD111">
        <v>1.33128968688E-2</v>
      </c>
      <c r="AE111">
        <v>9.0983472426800008E-3</v>
      </c>
      <c r="AF111">
        <v>1.05165219353E-2</v>
      </c>
      <c r="AG111">
        <v>9.6559160866600009E-3</v>
      </c>
      <c r="AH111">
        <v>1.13001098954E-2</v>
      </c>
      <c r="AI111">
        <v>1.3212844772700001E-2</v>
      </c>
      <c r="AJ111">
        <v>1.0275026148999999E-2</v>
      </c>
      <c r="AK111">
        <v>2.9246892517700001E-3</v>
      </c>
      <c r="AL111">
        <v>2.3681717713900001E-3</v>
      </c>
      <c r="AM111">
        <v>9.0820629257200008E-3</v>
      </c>
      <c r="AN111">
        <v>7.8045651360499997E-3</v>
      </c>
      <c r="AO111">
        <v>6.19096392398E-3</v>
      </c>
      <c r="AP111">
        <v>5.6771378319999998E-3</v>
      </c>
      <c r="AQ111">
        <v>1.37435715552E-2</v>
      </c>
      <c r="AR111">
        <v>1.00505925096E-2</v>
      </c>
      <c r="AS111">
        <v>1.4557079893200001E-2</v>
      </c>
      <c r="AT111">
        <v>8.1175819445299998E-3</v>
      </c>
      <c r="AU111">
        <v>8.3846174518299992E-3</v>
      </c>
      <c r="AV111">
        <v>1.26642695771E-2</v>
      </c>
      <c r="AW111">
        <v>1.9117495091500001E-3</v>
      </c>
      <c r="AX111">
        <v>2.9976474159500001E-3</v>
      </c>
      <c r="AY111">
        <v>5.0064082024999998E-3</v>
      </c>
      <c r="AZ111">
        <v>4.6232704613200001E-3</v>
      </c>
      <c r="BA111">
        <v>3.7158746208299999E-3</v>
      </c>
      <c r="BB111">
        <v>2.0974946591600001E-3</v>
      </c>
      <c r="BC111">
        <v>2.35398325102E-2</v>
      </c>
      <c r="BD111">
        <v>2.4413687043399999E-2</v>
      </c>
      <c r="BE111">
        <v>2.3541503523900002E-2</v>
      </c>
      <c r="BF111">
        <v>1.24291943437E-2</v>
      </c>
      <c r="BG111">
        <v>1.7216952075899999E-2</v>
      </c>
      <c r="BH111">
        <v>1.3835045551500001E-2</v>
      </c>
      <c r="BI111">
        <v>3.0177104976700001E-3</v>
      </c>
      <c r="BJ111">
        <v>4.6214560182800003E-3</v>
      </c>
      <c r="BK111">
        <v>6.4203283307099996E-3</v>
      </c>
      <c r="BL111">
        <v>2.7550441617400002E-3</v>
      </c>
      <c r="BM111">
        <v>5.8317986494800002E-3</v>
      </c>
      <c r="BN111">
        <v>2.8303620657999999E-3</v>
      </c>
      <c r="BO111">
        <v>2.4968598941900001E-2</v>
      </c>
      <c r="BP111">
        <v>2.1643202353400001E-2</v>
      </c>
      <c r="BQ111">
        <v>2.1141953113799999E-2</v>
      </c>
      <c r="BR111">
        <v>9.6488093304300006E-3</v>
      </c>
      <c r="BS111">
        <v>1.7166365762000001E-2</v>
      </c>
      <c r="BT111">
        <v>3.7393882226100001E-3</v>
      </c>
      <c r="BU111">
        <v>1.03514028875E-3</v>
      </c>
      <c r="BV111">
        <v>3.40828958709E-3</v>
      </c>
      <c r="BW111">
        <v>3.4163376860000001E-3</v>
      </c>
      <c r="BX111">
        <v>5.1537536505799999E-4</v>
      </c>
      <c r="BY111">
        <v>2.47074860843E-3</v>
      </c>
      <c r="BZ111">
        <v>1.06253794778E-3</v>
      </c>
    </row>
    <row r="112" spans="1:78" x14ac:dyDescent="0.25">
      <c r="A112" t="s">
        <v>1</v>
      </c>
      <c r="B112" t="s">
        <v>428</v>
      </c>
      <c r="C112" t="s">
        <v>431</v>
      </c>
      <c r="D112" t="s">
        <v>430</v>
      </c>
      <c r="E112" t="s">
        <v>429</v>
      </c>
      <c r="G112">
        <v>0</v>
      </c>
      <c r="H112">
        <v>0</v>
      </c>
      <c r="I112">
        <v>0</v>
      </c>
      <c r="J112" s="2">
        <v>2.9616466755499999E-5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s="2">
        <v>4.20592193809E-5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 s="2">
        <v>8.7584847821300002E-5</v>
      </c>
      <c r="AE112">
        <v>0</v>
      </c>
      <c r="AF112" s="2">
        <v>2.8194428780899998E-5</v>
      </c>
      <c r="AG112">
        <v>0</v>
      </c>
      <c r="AH112">
        <v>0</v>
      </c>
      <c r="AI112" s="2">
        <v>2.35943656655E-5</v>
      </c>
      <c r="AJ112">
        <v>0</v>
      </c>
      <c r="AK112" s="2">
        <v>6.0931026078499999E-5</v>
      </c>
      <c r="AL112">
        <v>0</v>
      </c>
      <c r="AM112" s="2">
        <v>3.2435939020400001E-5</v>
      </c>
      <c r="AN112" s="2">
        <v>2.6727962794700001E-5</v>
      </c>
      <c r="AO112">
        <v>0</v>
      </c>
      <c r="AP112">
        <v>0</v>
      </c>
      <c r="AQ112" s="2">
        <v>4.4334101791100003E-5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 s="2">
        <v>5.0556117290200002E-5</v>
      </c>
      <c r="BB112" s="2">
        <v>3.8842493688100002E-5</v>
      </c>
      <c r="BC112" s="2">
        <v>2.6841314150700001E-5</v>
      </c>
      <c r="BD112" s="2">
        <v>6.4077918749199999E-5</v>
      </c>
      <c r="BE112">
        <v>0</v>
      </c>
      <c r="BF112" s="2">
        <v>4.0751456864600001E-5</v>
      </c>
      <c r="BG112" s="2">
        <v>6.1599112972799997E-5</v>
      </c>
      <c r="BH112" s="2">
        <v>2.42295018414E-5</v>
      </c>
      <c r="BI112">
        <v>0</v>
      </c>
      <c r="BJ112">
        <v>0</v>
      </c>
      <c r="BK112">
        <v>0</v>
      </c>
      <c r="BL112">
        <v>0</v>
      </c>
      <c r="BM112" s="2">
        <v>8.7696220292900006E-5</v>
      </c>
      <c r="BN112">
        <v>0</v>
      </c>
      <c r="BO112">
        <v>1.1418566589300001E-4</v>
      </c>
      <c r="BP112">
        <v>1.20073244679E-4</v>
      </c>
      <c r="BQ112" s="2">
        <v>7.1911405148899994E-5</v>
      </c>
      <c r="BR112" s="2">
        <v>3.24875735031E-5</v>
      </c>
      <c r="BS112" s="2">
        <v>2.9597182348200001E-5</v>
      </c>
      <c r="BT112" s="2">
        <v>3.3688182185699998E-5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</row>
    <row r="113" spans="1:78" x14ac:dyDescent="0.25">
      <c r="A113" t="s">
        <v>1</v>
      </c>
      <c r="B113" t="s">
        <v>428</v>
      </c>
      <c r="C113" t="s">
        <v>427</v>
      </c>
      <c r="D113" t="s">
        <v>426</v>
      </c>
      <c r="E113" t="s">
        <v>425</v>
      </c>
      <c r="G113">
        <v>0</v>
      </c>
      <c r="H113" s="2">
        <v>4.3012602692599997E-5</v>
      </c>
      <c r="I113">
        <v>0</v>
      </c>
      <c r="J113" s="2">
        <v>2.9616466755499999E-5</v>
      </c>
      <c r="K113" s="2">
        <v>3.6111512350100002E-5</v>
      </c>
      <c r="L113" s="2">
        <v>6.0168471720799999E-5</v>
      </c>
      <c r="M113" s="2">
        <v>7.9795722949199994E-5</v>
      </c>
      <c r="N113">
        <v>0</v>
      </c>
      <c r="O113">
        <v>0</v>
      </c>
      <c r="P113" s="2">
        <v>8.3205058867600004E-5</v>
      </c>
      <c r="Q113">
        <v>0</v>
      </c>
      <c r="R113">
        <v>0</v>
      </c>
      <c r="S113" s="2">
        <v>3.7064492216499997E-5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 s="2">
        <v>3.2375032375E-5</v>
      </c>
      <c r="AA113">
        <v>0</v>
      </c>
      <c r="AB113" s="2">
        <v>3.1315566968300001E-5</v>
      </c>
      <c r="AC113">
        <v>0</v>
      </c>
      <c r="AD113" s="2">
        <v>4.3792423910700003E-5</v>
      </c>
      <c r="AE113">
        <v>0</v>
      </c>
      <c r="AF113">
        <v>0</v>
      </c>
      <c r="AG113" s="2">
        <v>4.9014802470300003E-5</v>
      </c>
      <c r="AH113">
        <v>0</v>
      </c>
      <c r="AI113" s="2">
        <v>2.35943656655E-5</v>
      </c>
      <c r="AJ113">
        <v>0</v>
      </c>
      <c r="AK113">
        <v>0</v>
      </c>
      <c r="AL113">
        <v>0</v>
      </c>
      <c r="AM113" s="2">
        <v>3.2435939020400001E-5</v>
      </c>
      <c r="AN113" s="2">
        <v>2.6727962794700001E-5</v>
      </c>
      <c r="AO113" s="2">
        <v>2.2760896779300002E-5</v>
      </c>
      <c r="AP113">
        <v>0</v>
      </c>
      <c r="AQ113">
        <v>0</v>
      </c>
      <c r="AR113" s="2">
        <v>6.7909408848599998E-5</v>
      </c>
      <c r="AS113">
        <v>0</v>
      </c>
      <c r="AT113" s="2">
        <v>3.0748416456599997E-5</v>
      </c>
      <c r="AU113" s="2">
        <v>2.68737738841E-5</v>
      </c>
      <c r="AV113" s="2">
        <v>6.3639545613600001E-5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 s="2">
        <v>4.8942834768999998E-5</v>
      </c>
      <c r="BF113">
        <v>0</v>
      </c>
      <c r="BG113" s="2">
        <v>3.0799556486399998E-5</v>
      </c>
      <c r="BH113" s="2">
        <v>4.8459003682899998E-5</v>
      </c>
      <c r="BI113">
        <v>0</v>
      </c>
      <c r="BJ113">
        <v>0</v>
      </c>
      <c r="BK113">
        <v>0</v>
      </c>
      <c r="BL113" s="2">
        <v>2.70102368798E-5</v>
      </c>
      <c r="BM113">
        <v>0</v>
      </c>
      <c r="BN113" s="2">
        <v>3.67579489065E-5</v>
      </c>
      <c r="BO113" s="2">
        <v>7.6123777261799996E-5</v>
      </c>
      <c r="BP113" s="2">
        <v>3.0018311169799999E-5</v>
      </c>
      <c r="BQ113">
        <v>0</v>
      </c>
      <c r="BR113">
        <v>0</v>
      </c>
      <c r="BS113" s="2">
        <v>5.9194364696499999E-5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 s="2">
        <v>6.0716454159100002E-5</v>
      </c>
    </row>
    <row r="114" spans="1:78" x14ac:dyDescent="0.25">
      <c r="A114" t="s">
        <v>1</v>
      </c>
      <c r="B114" t="s">
        <v>428</v>
      </c>
      <c r="C114" t="s">
        <v>427</v>
      </c>
      <c r="D114" t="s">
        <v>426</v>
      </c>
      <c r="E114" t="s">
        <v>425</v>
      </c>
      <c r="F114" t="s">
        <v>424</v>
      </c>
      <c r="G114">
        <v>1.1775994417299999E-3</v>
      </c>
      <c r="H114">
        <v>7.31214245774E-4</v>
      </c>
      <c r="I114">
        <v>8.8144557073600003E-4</v>
      </c>
      <c r="J114">
        <v>7.4041166888799996E-4</v>
      </c>
      <c r="K114">
        <v>9.7501083345400005E-4</v>
      </c>
      <c r="L114">
        <v>9.0252707581199999E-4</v>
      </c>
      <c r="M114">
        <v>7.9795722949200002E-4</v>
      </c>
      <c r="N114">
        <v>6.2053986968699996E-4</v>
      </c>
      <c r="O114">
        <v>5.7019044360799998E-4</v>
      </c>
      <c r="P114">
        <v>1.4560885301800001E-3</v>
      </c>
      <c r="Q114">
        <v>7.5706594885599997E-4</v>
      </c>
      <c r="R114">
        <v>1.0157440324999999E-3</v>
      </c>
      <c r="S114">
        <v>4.81838398814E-4</v>
      </c>
      <c r="T114">
        <v>6.3288913891899998E-4</v>
      </c>
      <c r="U114">
        <v>1.1399259048199999E-3</v>
      </c>
      <c r="V114">
        <v>5.6165432729100005E-4</v>
      </c>
      <c r="W114">
        <v>3.68384429618E-4</v>
      </c>
      <c r="X114">
        <v>7.0460246329000003E-4</v>
      </c>
      <c r="Y114" s="2">
        <v>9.8983766662299994E-5</v>
      </c>
      <c r="Z114">
        <v>5.1800051800099996E-4</v>
      </c>
      <c r="AA114">
        <v>5.8919803600699999E-4</v>
      </c>
      <c r="AB114">
        <v>5.6368020543000005E-4</v>
      </c>
      <c r="AC114">
        <v>4.2304166960399999E-4</v>
      </c>
      <c r="AD114">
        <v>1.88307422816E-3</v>
      </c>
      <c r="AE114">
        <v>9.16380297824E-4</v>
      </c>
      <c r="AF114">
        <v>8.1763843464499998E-4</v>
      </c>
      <c r="AG114">
        <v>7.8423683952600005E-4</v>
      </c>
      <c r="AH114">
        <v>6.4503798556999996E-4</v>
      </c>
      <c r="AI114">
        <v>1.10893518628E-3</v>
      </c>
      <c r="AJ114">
        <v>7.7934330072400001E-4</v>
      </c>
      <c r="AK114">
        <v>3.0465513039200002E-4</v>
      </c>
      <c r="AL114">
        <v>2.8418061256699998E-4</v>
      </c>
      <c r="AM114">
        <v>7.4602659747000002E-4</v>
      </c>
      <c r="AN114">
        <v>5.3455925589399999E-4</v>
      </c>
      <c r="AO114">
        <v>7.0558780015899996E-4</v>
      </c>
      <c r="AP114">
        <v>4.8979228354500005E-4</v>
      </c>
      <c r="AQ114">
        <v>1.9063663770199999E-3</v>
      </c>
      <c r="AR114">
        <v>1.18841465485E-3</v>
      </c>
      <c r="AS114">
        <v>1.5208889440700001E-3</v>
      </c>
      <c r="AT114">
        <v>1.414427157E-3</v>
      </c>
      <c r="AU114">
        <v>1.1824460508999999E-3</v>
      </c>
      <c r="AV114">
        <v>1.59098864034E-3</v>
      </c>
      <c r="AW114">
        <v>1.0333781130500001E-4</v>
      </c>
      <c r="AX114">
        <v>3.0355923199499999E-4</v>
      </c>
      <c r="AY114">
        <v>9.6123037487999996E-4</v>
      </c>
      <c r="AZ114">
        <v>8.7105095648100004E-4</v>
      </c>
      <c r="BA114">
        <v>2.27502527806E-4</v>
      </c>
      <c r="BB114">
        <v>4.6610992425700001E-4</v>
      </c>
      <c r="BC114">
        <v>2.3351943311100002E-3</v>
      </c>
      <c r="BD114">
        <v>2.4029219530899999E-3</v>
      </c>
      <c r="BE114">
        <v>2.2024275645999999E-3</v>
      </c>
      <c r="BF114">
        <v>2.1190757569600001E-3</v>
      </c>
      <c r="BG114">
        <v>1.9711716151300002E-3</v>
      </c>
      <c r="BH114">
        <v>2.61678619888E-3</v>
      </c>
      <c r="BI114">
        <v>2.4735331948200001E-4</v>
      </c>
      <c r="BJ114">
        <v>7.0100737355900005E-4</v>
      </c>
      <c r="BK114">
        <v>5.1470986617500002E-4</v>
      </c>
      <c r="BL114">
        <v>6.4824568511499998E-4</v>
      </c>
      <c r="BM114">
        <v>4.3848110146499998E-4</v>
      </c>
      <c r="BN114">
        <v>5.5136923359700005E-4</v>
      </c>
      <c r="BO114">
        <v>1.5605374338699999E-3</v>
      </c>
      <c r="BP114">
        <v>2.70164800528E-3</v>
      </c>
      <c r="BQ114">
        <v>2.0135193441699999E-3</v>
      </c>
      <c r="BR114">
        <v>1.9167668366800001E-3</v>
      </c>
      <c r="BS114">
        <v>3.3148844230000002E-3</v>
      </c>
      <c r="BT114">
        <v>6.7376364371400004E-4</v>
      </c>
      <c r="BU114">
        <v>2.17924271316E-4</v>
      </c>
      <c r="BV114">
        <v>4.3093316618300002E-4</v>
      </c>
      <c r="BW114">
        <v>3.7959307622200002E-4</v>
      </c>
      <c r="BX114" s="2">
        <v>8.5895894176299997E-5</v>
      </c>
      <c r="BY114">
        <v>1.4199704646099999E-4</v>
      </c>
      <c r="BZ114">
        <v>3.0358227079500002E-4</v>
      </c>
    </row>
    <row r="115" spans="1:78" x14ac:dyDescent="0.25">
      <c r="A115" t="s">
        <v>1</v>
      </c>
      <c r="B115" t="s">
        <v>386</v>
      </c>
      <c r="C115" t="s">
        <v>11</v>
      </c>
      <c r="D115" t="s">
        <v>11</v>
      </c>
      <c r="E115" t="s">
        <v>11</v>
      </c>
      <c r="F115" t="s">
        <v>11</v>
      </c>
      <c r="G115" s="2">
        <v>4.3614794138200003E-5</v>
      </c>
      <c r="H115">
        <v>1.29037808078E-4</v>
      </c>
      <c r="I115" s="2">
        <v>6.7803505441200003E-5</v>
      </c>
      <c r="J115" s="2">
        <v>5.9232933510999998E-5</v>
      </c>
      <c r="K115">
        <v>1.0833453704999999E-4</v>
      </c>
      <c r="L115" s="2">
        <v>9.0252707581200002E-5</v>
      </c>
      <c r="M115">
        <v>0</v>
      </c>
      <c r="N115" s="2">
        <v>4.4324276406200003E-5</v>
      </c>
      <c r="O115" s="2">
        <v>5.7019044360799997E-5</v>
      </c>
      <c r="P115">
        <v>0</v>
      </c>
      <c r="Q115" s="2">
        <v>4.20592193809E-5</v>
      </c>
      <c r="R115" s="2">
        <v>4.6170183295599998E-5</v>
      </c>
      <c r="S115" s="2">
        <v>3.7064492216499997E-5</v>
      </c>
      <c r="T115">
        <v>2.1096304630599999E-4</v>
      </c>
      <c r="U115" s="2">
        <v>9.4993825401300006E-5</v>
      </c>
      <c r="V115" s="2">
        <v>5.10594842992E-5</v>
      </c>
      <c r="W115" s="2">
        <v>8.1863206581800005E-5</v>
      </c>
      <c r="X115">
        <v>1.6910459119E-4</v>
      </c>
      <c r="Y115">
        <v>0</v>
      </c>
      <c r="Z115" s="2">
        <v>3.2375032375E-5</v>
      </c>
      <c r="AA115" s="2">
        <v>3.27332242226E-5</v>
      </c>
      <c r="AB115">
        <v>0</v>
      </c>
      <c r="AC115">
        <v>0</v>
      </c>
      <c r="AD115">
        <v>0</v>
      </c>
      <c r="AE115">
        <v>3.6000654557399999E-4</v>
      </c>
      <c r="AF115">
        <v>3.1013871659000002E-4</v>
      </c>
      <c r="AG115">
        <v>2.6958141358700001E-4</v>
      </c>
      <c r="AH115">
        <v>1.6723207033299999E-4</v>
      </c>
      <c r="AI115">
        <v>3.0672675365100001E-4</v>
      </c>
      <c r="AJ115">
        <v>1.2305420537700001E-4</v>
      </c>
      <c r="AK115">
        <v>0</v>
      </c>
      <c r="AL115" s="2">
        <v>3.1575623618599999E-5</v>
      </c>
      <c r="AM115" s="2">
        <v>3.2435939020400001E-5</v>
      </c>
      <c r="AN115">
        <v>0</v>
      </c>
      <c r="AO115" s="2">
        <v>2.2760896779300002E-5</v>
      </c>
      <c r="AP115">
        <v>0</v>
      </c>
      <c r="AQ115">
        <v>2.2167050895500001E-4</v>
      </c>
      <c r="AR115">
        <v>1.6977352212099999E-4</v>
      </c>
      <c r="AS115">
        <v>3.7246259854699999E-4</v>
      </c>
      <c r="AT115" s="2">
        <v>9.2245249369700001E-5</v>
      </c>
      <c r="AU115">
        <v>2.1499019107300001E-4</v>
      </c>
      <c r="AV115" s="2">
        <v>3.18197728068E-5</v>
      </c>
      <c r="AW115">
        <v>0</v>
      </c>
      <c r="AX115" s="2">
        <v>3.7944903999400003E-5</v>
      </c>
      <c r="AY115">
        <v>0</v>
      </c>
      <c r="AZ115">
        <v>0</v>
      </c>
      <c r="BA115">
        <v>0</v>
      </c>
      <c r="BB115">
        <v>0</v>
      </c>
      <c r="BC115">
        <v>5.3682628301500001E-4</v>
      </c>
      <c r="BD115">
        <v>1.92233756248E-4</v>
      </c>
      <c r="BE115">
        <v>4.8942834769000003E-4</v>
      </c>
      <c r="BF115">
        <v>2.4450874118700001E-4</v>
      </c>
      <c r="BG115">
        <v>2.1559689540500001E-4</v>
      </c>
      <c r="BH115">
        <v>2.6652452025599998E-4</v>
      </c>
      <c r="BI115" s="2">
        <v>2.4735331948199999E-5</v>
      </c>
      <c r="BJ115">
        <v>1.03852944231E-4</v>
      </c>
      <c r="BK115" s="2">
        <v>5.4179985913200002E-5</v>
      </c>
      <c r="BL115" s="2">
        <v>2.70102368798E-5</v>
      </c>
      <c r="BM115">
        <v>0</v>
      </c>
      <c r="BN115">
        <v>0</v>
      </c>
      <c r="BO115">
        <v>5.3286644083299999E-4</v>
      </c>
      <c r="BP115">
        <v>5.1031128988699998E-4</v>
      </c>
      <c r="BQ115">
        <v>2.1573421544700001E-4</v>
      </c>
      <c r="BR115" s="2">
        <v>3.24875735031E-5</v>
      </c>
      <c r="BS115">
        <v>1.47985911741E-4</v>
      </c>
      <c r="BT115" s="2">
        <v>6.7376364371399996E-5</v>
      </c>
      <c r="BU115">
        <v>0</v>
      </c>
      <c r="BV115" s="2">
        <v>7.8351484760599997E-5</v>
      </c>
      <c r="BW115">
        <v>0</v>
      </c>
      <c r="BX115">
        <v>0</v>
      </c>
      <c r="BY115">
        <v>0</v>
      </c>
      <c r="BZ115">
        <v>0</v>
      </c>
    </row>
    <row r="116" spans="1:78" x14ac:dyDescent="0.25">
      <c r="A116" t="s">
        <v>1</v>
      </c>
      <c r="B116" t="s">
        <v>386</v>
      </c>
      <c r="C116" t="s">
        <v>423</v>
      </c>
      <c r="G116">
        <v>3.4891835310499997E-4</v>
      </c>
      <c r="H116">
        <v>1.7205041077E-4</v>
      </c>
      <c r="I116">
        <v>1.3560701088199999E-4</v>
      </c>
      <c r="J116">
        <v>1.77698800533E-4</v>
      </c>
      <c r="K116">
        <v>1.4444604940100001E-4</v>
      </c>
      <c r="L116">
        <v>2.4067388688299999E-4</v>
      </c>
      <c r="M116">
        <v>1.59591445898E-4</v>
      </c>
      <c r="N116" s="2">
        <v>8.8648552812400005E-5</v>
      </c>
      <c r="O116">
        <v>0</v>
      </c>
      <c r="P116">
        <v>0</v>
      </c>
      <c r="Q116" s="2">
        <v>4.20592193809E-5</v>
      </c>
      <c r="R116" s="2">
        <v>9.23403665913E-5</v>
      </c>
      <c r="S116" s="2">
        <v>7.4128984432900004E-5</v>
      </c>
      <c r="T116" s="2">
        <v>3.5160507717699997E-5</v>
      </c>
      <c r="U116" s="2">
        <v>9.4993825401300006E-5</v>
      </c>
      <c r="V116">
        <v>1.02118968598E-4</v>
      </c>
      <c r="W116">
        <v>0</v>
      </c>
      <c r="X116" s="2">
        <v>8.4552295594800007E-5</v>
      </c>
      <c r="Y116">
        <v>0</v>
      </c>
      <c r="Z116" s="2">
        <v>3.2375032375E-5</v>
      </c>
      <c r="AA116">
        <v>0</v>
      </c>
      <c r="AB116" s="2">
        <v>3.1315566968300001E-5</v>
      </c>
      <c r="AC116">
        <v>0</v>
      </c>
      <c r="AD116">
        <v>0</v>
      </c>
      <c r="AE116" s="2">
        <v>6.5455735558800002E-5</v>
      </c>
      <c r="AF116" s="2">
        <v>8.4583286342599994E-5</v>
      </c>
      <c r="AG116">
        <v>0</v>
      </c>
      <c r="AH116">
        <v>1.91122366095E-4</v>
      </c>
      <c r="AI116" s="2">
        <v>7.0783096996399997E-5</v>
      </c>
      <c r="AJ116">
        <v>1.64072273837E-4</v>
      </c>
      <c r="AK116">
        <v>0</v>
      </c>
      <c r="AL116" s="2">
        <v>3.1575623618599999E-5</v>
      </c>
      <c r="AM116">
        <v>1.2974375608199999E-4</v>
      </c>
      <c r="AN116" s="2">
        <v>5.3455925589400002E-5</v>
      </c>
      <c r="AO116" s="2">
        <v>4.5521793558700001E-5</v>
      </c>
      <c r="AP116" s="2">
        <v>2.2263285615699999E-5</v>
      </c>
      <c r="AQ116">
        <v>2.2167050895500001E-4</v>
      </c>
      <c r="AR116">
        <v>1.3581881769699999E-4</v>
      </c>
      <c r="AS116">
        <v>2.4830839903200002E-4</v>
      </c>
      <c r="AT116">
        <v>4.6122624684800001E-4</v>
      </c>
      <c r="AU116">
        <v>3.22485286609E-4</v>
      </c>
      <c r="AV116">
        <v>6.0457568333E-4</v>
      </c>
      <c r="AW116">
        <v>0</v>
      </c>
      <c r="AX116">
        <v>0</v>
      </c>
      <c r="AY116">
        <v>0</v>
      </c>
      <c r="AZ116">
        <v>0</v>
      </c>
      <c r="BA116" s="2">
        <v>2.5278058645100001E-5</v>
      </c>
      <c r="BB116">
        <v>0</v>
      </c>
      <c r="BC116">
        <v>4.0261971226100002E-4</v>
      </c>
      <c r="BD116">
        <v>1.2815583749800001E-4</v>
      </c>
      <c r="BE116">
        <v>3.9154267815199998E-4</v>
      </c>
      <c r="BF116">
        <v>1.5078039039900001E-3</v>
      </c>
      <c r="BG116">
        <v>1.3551804854E-3</v>
      </c>
      <c r="BH116">
        <v>1.11455708471E-3</v>
      </c>
      <c r="BI116">
        <v>0</v>
      </c>
      <c r="BJ116">
        <v>1.03852944231E-4</v>
      </c>
      <c r="BK116">
        <v>1.3544996478299999E-4</v>
      </c>
      <c r="BL116" s="2">
        <v>2.70102368798E-5</v>
      </c>
      <c r="BM116" s="2">
        <v>8.7696220292900006E-5</v>
      </c>
      <c r="BN116" s="2">
        <v>3.67579489065E-5</v>
      </c>
      <c r="BO116">
        <v>9.1348532714200003E-4</v>
      </c>
      <c r="BP116">
        <v>6.0036622339600001E-4</v>
      </c>
      <c r="BQ116">
        <v>5.7529124119100002E-4</v>
      </c>
      <c r="BR116">
        <v>1.3969656606299999E-3</v>
      </c>
      <c r="BS116">
        <v>1.5982478468E-3</v>
      </c>
      <c r="BT116">
        <v>2.3581727530000001E-4</v>
      </c>
      <c r="BU116">
        <v>0</v>
      </c>
      <c r="BV116" s="2">
        <v>3.9175742380299999E-5</v>
      </c>
      <c r="BW116">
        <v>1.13877922867E-4</v>
      </c>
      <c r="BX116">
        <v>0</v>
      </c>
      <c r="BY116">
        <v>0</v>
      </c>
      <c r="BZ116" s="2">
        <v>3.0358227079499999E-5</v>
      </c>
    </row>
    <row r="117" spans="1:78" x14ac:dyDescent="0.25">
      <c r="A117" t="s">
        <v>1</v>
      </c>
      <c r="B117" t="s">
        <v>386</v>
      </c>
      <c r="C117" t="s">
        <v>422</v>
      </c>
      <c r="D117" t="s">
        <v>421</v>
      </c>
      <c r="G117">
        <v>1.30844382415E-4</v>
      </c>
      <c r="H117">
        <v>0</v>
      </c>
      <c r="I117" s="2">
        <v>6.7803505441200003E-5</v>
      </c>
      <c r="J117" s="2">
        <v>2.9616466755499999E-5</v>
      </c>
      <c r="K117">
        <v>0</v>
      </c>
      <c r="L117">
        <v>0</v>
      </c>
      <c r="M117">
        <v>1.59591445898E-4</v>
      </c>
      <c r="N117" s="2">
        <v>4.4324276406200003E-5</v>
      </c>
      <c r="O117" s="2">
        <v>5.7019044360799997E-5</v>
      </c>
      <c r="P117">
        <v>0</v>
      </c>
      <c r="Q117" s="2">
        <v>4.20592193809E-5</v>
      </c>
      <c r="R117">
        <v>0</v>
      </c>
      <c r="S117">
        <v>1.11193476649E-4</v>
      </c>
      <c r="T117" s="2">
        <v>7.0321015435499998E-5</v>
      </c>
      <c r="U117" s="2">
        <v>9.4993825401300006E-5</v>
      </c>
      <c r="V117">
        <v>1.02118968598E-4</v>
      </c>
      <c r="W117">
        <v>1.63726413164E-4</v>
      </c>
      <c r="X117" s="2">
        <v>8.4552295594800007E-5</v>
      </c>
      <c r="Y117">
        <v>0</v>
      </c>
      <c r="Z117">
        <v>0</v>
      </c>
      <c r="AA117" s="2">
        <v>6.5466448445200001E-5</v>
      </c>
      <c r="AB117">
        <v>0</v>
      </c>
      <c r="AC117">
        <v>0</v>
      </c>
      <c r="AD117">
        <v>0</v>
      </c>
      <c r="AE117">
        <v>3.6000654557399999E-4</v>
      </c>
      <c r="AF117">
        <v>1.9736100146599999E-4</v>
      </c>
      <c r="AG117">
        <v>3.43103617292E-4</v>
      </c>
      <c r="AH117" s="2">
        <v>7.1670887285599997E-5</v>
      </c>
      <c r="AI117">
        <v>1.88754925324E-4</v>
      </c>
      <c r="AJ117" s="2">
        <v>6.15271026887E-5</v>
      </c>
      <c r="AK117">
        <v>0</v>
      </c>
      <c r="AL117" s="2">
        <v>3.1575623618599999E-5</v>
      </c>
      <c r="AM117" s="2">
        <v>3.2435939020400001E-5</v>
      </c>
      <c r="AN117">
        <v>0</v>
      </c>
      <c r="AO117">
        <v>0</v>
      </c>
      <c r="AP117">
        <v>0</v>
      </c>
      <c r="AQ117">
        <v>1.3300230537300001E-4</v>
      </c>
      <c r="AR117" s="2">
        <v>6.7909408848599998E-5</v>
      </c>
      <c r="AS117" s="2">
        <v>6.2077099757900002E-5</v>
      </c>
      <c r="AT117">
        <v>1.53742082283E-4</v>
      </c>
      <c r="AU117">
        <v>1.3436886941999999E-4</v>
      </c>
      <c r="AV117">
        <v>1.5909886403399999E-4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2.6841314150700003E-4</v>
      </c>
      <c r="BD117" s="2">
        <v>6.4077918749199999E-5</v>
      </c>
      <c r="BE117" s="2">
        <v>9.7885669537999995E-5</v>
      </c>
      <c r="BF117">
        <v>1.2225437059400001E-4</v>
      </c>
      <c r="BG117">
        <v>2.4639645189100001E-4</v>
      </c>
      <c r="BH117" s="2">
        <v>9.6918007365799996E-5</v>
      </c>
      <c r="BI117">
        <v>0</v>
      </c>
      <c r="BJ117" s="2">
        <v>2.59632360577E-5</v>
      </c>
      <c r="BK117">
        <v>0</v>
      </c>
      <c r="BL117">
        <v>0</v>
      </c>
      <c r="BM117">
        <v>0</v>
      </c>
      <c r="BN117">
        <v>0</v>
      </c>
      <c r="BO117">
        <v>2.28371331785E-4</v>
      </c>
      <c r="BP117">
        <v>1.8010986701899999E-4</v>
      </c>
      <c r="BQ117">
        <v>2.1573421544700001E-4</v>
      </c>
      <c r="BR117">
        <v>1.6243786751600001E-4</v>
      </c>
      <c r="BS117">
        <v>1.77583094089E-4</v>
      </c>
      <c r="BT117">
        <v>0</v>
      </c>
      <c r="BU117">
        <v>0</v>
      </c>
      <c r="BV117">
        <v>0</v>
      </c>
      <c r="BW117" s="2">
        <v>7.59186152445E-5</v>
      </c>
      <c r="BX117">
        <v>0</v>
      </c>
      <c r="BY117">
        <v>0</v>
      </c>
      <c r="BZ117">
        <v>0</v>
      </c>
    </row>
    <row r="118" spans="1:78" x14ac:dyDescent="0.25">
      <c r="A118" t="s">
        <v>1</v>
      </c>
      <c r="B118" t="s">
        <v>386</v>
      </c>
      <c r="C118" t="s">
        <v>411</v>
      </c>
      <c r="D118" t="s">
        <v>410</v>
      </c>
      <c r="E118" t="s">
        <v>415</v>
      </c>
      <c r="F118" t="s">
        <v>11</v>
      </c>
      <c r="G118" s="2">
        <v>4.3614794138200003E-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 s="2">
        <v>2.8194428780899998E-5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</row>
    <row r="119" spans="1:78" x14ac:dyDescent="0.25">
      <c r="A119" t="s">
        <v>1</v>
      </c>
      <c r="B119" t="s">
        <v>386</v>
      </c>
      <c r="C119" t="s">
        <v>411</v>
      </c>
      <c r="D119" t="s">
        <v>410</v>
      </c>
      <c r="E119" t="s">
        <v>415</v>
      </c>
      <c r="G119">
        <v>0</v>
      </c>
      <c r="H119">
        <v>0</v>
      </c>
      <c r="I119" s="2">
        <v>6.7803505441200003E-5</v>
      </c>
      <c r="J119">
        <v>0</v>
      </c>
      <c r="K119" s="2">
        <v>3.6111512350100002E-5</v>
      </c>
      <c r="L119" s="2">
        <v>6.0168471720799999E-5</v>
      </c>
      <c r="M119">
        <v>0</v>
      </c>
      <c r="N119">
        <v>0</v>
      </c>
      <c r="O119">
        <v>0</v>
      </c>
      <c r="P119">
        <v>0</v>
      </c>
      <c r="Q119" s="2">
        <v>8.4118438761800001E-5</v>
      </c>
      <c r="R119">
        <v>0</v>
      </c>
      <c r="S119" s="2">
        <v>3.7064492216499997E-5</v>
      </c>
      <c r="T119">
        <v>0</v>
      </c>
      <c r="U119">
        <v>0</v>
      </c>
      <c r="V119">
        <v>1.02118968598E-4</v>
      </c>
      <c r="W119">
        <v>0</v>
      </c>
      <c r="X119" s="2">
        <v>2.81840985316E-5</v>
      </c>
      <c r="Y119">
        <v>0</v>
      </c>
      <c r="Z119">
        <v>0</v>
      </c>
      <c r="AA119">
        <v>0</v>
      </c>
      <c r="AB119">
        <v>0</v>
      </c>
      <c r="AC119">
        <v>0</v>
      </c>
      <c r="AD119" s="2">
        <v>4.3792423910700003E-5</v>
      </c>
      <c r="AE119">
        <v>0</v>
      </c>
      <c r="AF119">
        <v>0</v>
      </c>
      <c r="AG119">
        <v>0</v>
      </c>
      <c r="AH119">
        <v>0</v>
      </c>
      <c r="AI119" s="2">
        <v>2.35943656655E-5</v>
      </c>
      <c r="AJ119">
        <v>0</v>
      </c>
      <c r="AK119">
        <v>0</v>
      </c>
      <c r="AL119">
        <v>0</v>
      </c>
      <c r="AM119">
        <v>0</v>
      </c>
      <c r="AN119" s="2">
        <v>2.6727962794700001E-5</v>
      </c>
      <c r="AO119" s="2">
        <v>2.2760896779300002E-5</v>
      </c>
      <c r="AP119" s="2">
        <v>2.2263285615699999E-5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 s="2">
        <v>4.0751456864600001E-5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 s="2">
        <v>2.9597182348200001E-5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</row>
    <row r="120" spans="1:78" x14ac:dyDescent="0.25">
      <c r="A120" t="s">
        <v>1</v>
      </c>
      <c r="B120" t="s">
        <v>386</v>
      </c>
      <c r="C120" t="s">
        <v>411</v>
      </c>
      <c r="D120" t="s">
        <v>410</v>
      </c>
      <c r="E120" t="s">
        <v>415</v>
      </c>
      <c r="F120" t="s">
        <v>420</v>
      </c>
      <c r="G120">
        <v>1.2212142358699999E-3</v>
      </c>
      <c r="H120">
        <v>2.15063013463E-3</v>
      </c>
      <c r="I120">
        <v>1.8306946469100001E-3</v>
      </c>
      <c r="J120">
        <v>1.9250703391099999E-3</v>
      </c>
      <c r="K120">
        <v>1.4083489816600001E-3</v>
      </c>
      <c r="L120">
        <v>1.7749699157600001E-3</v>
      </c>
      <c r="M120">
        <v>1.03734439834E-3</v>
      </c>
      <c r="N120">
        <v>1.4627011213999999E-3</v>
      </c>
      <c r="O120">
        <v>1.88162846391E-3</v>
      </c>
      <c r="P120">
        <v>6.24037941507E-4</v>
      </c>
      <c r="Q120">
        <v>8.4118438761800001E-4</v>
      </c>
      <c r="R120">
        <v>5.5404219954800001E-4</v>
      </c>
      <c r="S120">
        <v>2.1126760563399999E-3</v>
      </c>
      <c r="T120">
        <v>7.27822509757E-3</v>
      </c>
      <c r="U120">
        <v>6.4595801272900001E-3</v>
      </c>
      <c r="V120">
        <v>3.9315802910399999E-3</v>
      </c>
      <c r="W120">
        <v>3.7247758994699998E-3</v>
      </c>
      <c r="X120">
        <v>4.3967193709299997E-3</v>
      </c>
      <c r="Y120">
        <v>5.9390259997400005E-4</v>
      </c>
      <c r="Z120">
        <v>2.5900025899999999E-3</v>
      </c>
      <c r="AA120">
        <v>3.8952536824899998E-3</v>
      </c>
      <c r="AB120">
        <v>2.1920896877799999E-4</v>
      </c>
      <c r="AC120">
        <v>1.4101388986800001E-4</v>
      </c>
      <c r="AD120">
        <v>3.5033939128499997E-4</v>
      </c>
      <c r="AE120">
        <v>2.0945835378800001E-2</v>
      </c>
      <c r="AF120">
        <v>2.3344987030599999E-2</v>
      </c>
      <c r="AG120">
        <v>2.7178707969800001E-2</v>
      </c>
      <c r="AH120">
        <v>1.53136795834E-2</v>
      </c>
      <c r="AI120">
        <v>1.88283038011E-2</v>
      </c>
      <c r="AJ120">
        <v>1.82940585328E-2</v>
      </c>
      <c r="AK120">
        <v>2.74189617353E-3</v>
      </c>
      <c r="AL120">
        <v>1.8945374171099999E-3</v>
      </c>
      <c r="AM120">
        <v>1.06714239377E-2</v>
      </c>
      <c r="AN120">
        <v>2.94007590741E-4</v>
      </c>
      <c r="AO120">
        <v>4.5521793558700002E-4</v>
      </c>
      <c r="AP120">
        <v>3.3394928423500001E-4</v>
      </c>
      <c r="AQ120">
        <v>1.39652420642E-2</v>
      </c>
      <c r="AR120">
        <v>9.0998607857100001E-3</v>
      </c>
      <c r="AS120">
        <v>1.4991619591499999E-2</v>
      </c>
      <c r="AT120">
        <v>9.2245249369699994E-3</v>
      </c>
      <c r="AU120">
        <v>9.9970438848700008E-3</v>
      </c>
      <c r="AV120">
        <v>1.6959938906000002E-2</v>
      </c>
      <c r="AW120">
        <v>7.2336467913600004E-4</v>
      </c>
      <c r="AX120">
        <v>3.1494270319500002E-3</v>
      </c>
      <c r="AY120">
        <v>4.0451778276199999E-3</v>
      </c>
      <c r="AZ120">
        <v>1.3400783945900001E-4</v>
      </c>
      <c r="BA120">
        <v>1.76946410516E-4</v>
      </c>
      <c r="BB120">
        <v>1.5536997475199999E-4</v>
      </c>
      <c r="BC120">
        <v>7.5960919046599998E-3</v>
      </c>
      <c r="BD120">
        <v>8.3621683967700002E-3</v>
      </c>
      <c r="BE120">
        <v>7.2924823805800001E-3</v>
      </c>
      <c r="BF120">
        <v>6.72399038266E-3</v>
      </c>
      <c r="BG120">
        <v>7.6690895651100001E-3</v>
      </c>
      <c r="BH120">
        <v>1.3447373522000001E-2</v>
      </c>
      <c r="BI120">
        <v>7.4205995844500001E-4</v>
      </c>
      <c r="BJ120">
        <v>1.9991691764499999E-3</v>
      </c>
      <c r="BK120">
        <v>2.7089992956600001E-3</v>
      </c>
      <c r="BL120" s="2">
        <v>5.4020473759599999E-5</v>
      </c>
      <c r="BM120">
        <v>1.7539244058599999E-4</v>
      </c>
      <c r="BN120">
        <v>1.10273846719E-4</v>
      </c>
      <c r="BO120">
        <v>3.8061888630899999E-3</v>
      </c>
      <c r="BP120">
        <v>5.6134241887600004E-3</v>
      </c>
      <c r="BQ120">
        <v>3.5596145548700002E-3</v>
      </c>
      <c r="BR120">
        <v>2.3391052922299999E-3</v>
      </c>
      <c r="BS120">
        <v>3.0485097818700002E-3</v>
      </c>
      <c r="BT120">
        <v>9.0958091901399999E-4</v>
      </c>
      <c r="BU120">
        <v>3.81367474803E-4</v>
      </c>
      <c r="BV120">
        <v>1.1752722714099999E-3</v>
      </c>
      <c r="BW120">
        <v>2.4673549954400001E-3</v>
      </c>
      <c r="BX120">
        <v>1.14527858902E-4</v>
      </c>
      <c r="BY120" s="2">
        <v>8.5198227876900001E-5</v>
      </c>
      <c r="BZ120" s="2">
        <v>6.0716454159100002E-5</v>
      </c>
    </row>
    <row r="121" spans="1:78" x14ac:dyDescent="0.25">
      <c r="A121" t="s">
        <v>1</v>
      </c>
      <c r="B121" t="s">
        <v>386</v>
      </c>
      <c r="C121" t="s">
        <v>411</v>
      </c>
      <c r="D121" t="s">
        <v>410</v>
      </c>
      <c r="E121" t="s">
        <v>415</v>
      </c>
      <c r="F121" t="s">
        <v>419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 s="2">
        <v>4.20592193809E-5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 s="2">
        <v>3.1315566968300001E-5</v>
      </c>
      <c r="AC121">
        <v>0</v>
      </c>
      <c r="AD121">
        <v>4.37924239107E-4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 s="2">
        <v>3.2435939020400001E-5</v>
      </c>
      <c r="AN121" s="2">
        <v>2.6727962794700001E-5</v>
      </c>
      <c r="AO121" s="2">
        <v>2.2760896779300002E-5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 s="2">
        <v>5.16689056526E-5</v>
      </c>
      <c r="AX121">
        <v>6.98186233589E-3</v>
      </c>
      <c r="AY121">
        <v>1.6020506248E-4</v>
      </c>
      <c r="AZ121" s="2">
        <v>3.3501959864700001E-5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1.81742652404E-4</v>
      </c>
      <c r="BK121" s="2">
        <v>8.1269978869800006E-5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1.08962135658E-4</v>
      </c>
      <c r="BV121">
        <v>8.2269058998699995E-4</v>
      </c>
      <c r="BW121">
        <v>0</v>
      </c>
      <c r="BX121">
        <v>0</v>
      </c>
      <c r="BY121">
        <v>0</v>
      </c>
      <c r="BZ121" s="2">
        <v>9.1074681238599998E-5</v>
      </c>
    </row>
    <row r="122" spans="1:78" x14ac:dyDescent="0.25">
      <c r="A122" t="s">
        <v>1</v>
      </c>
      <c r="B122" t="s">
        <v>386</v>
      </c>
      <c r="C122" t="s">
        <v>411</v>
      </c>
      <c r="D122" t="s">
        <v>410</v>
      </c>
      <c r="E122" t="s">
        <v>415</v>
      </c>
      <c r="F122" t="s">
        <v>418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 s="2">
        <v>3.2375032375E-5</v>
      </c>
      <c r="AA122">
        <v>0</v>
      </c>
      <c r="AB122">
        <v>0</v>
      </c>
      <c r="AC122">
        <v>0</v>
      </c>
      <c r="AD122">
        <v>2.18962119553E-4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</row>
    <row r="123" spans="1:78" x14ac:dyDescent="0.25">
      <c r="A123" t="s">
        <v>1</v>
      </c>
      <c r="B123" t="s">
        <v>386</v>
      </c>
      <c r="C123" t="s">
        <v>411</v>
      </c>
      <c r="D123" t="s">
        <v>410</v>
      </c>
      <c r="E123" t="s">
        <v>415</v>
      </c>
      <c r="F123" t="s">
        <v>417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.7516969564299999E-4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</row>
    <row r="124" spans="1:78" x14ac:dyDescent="0.25">
      <c r="A124" t="s">
        <v>1</v>
      </c>
      <c r="B124" t="s">
        <v>386</v>
      </c>
      <c r="C124" t="s">
        <v>411</v>
      </c>
      <c r="D124" t="s">
        <v>410</v>
      </c>
      <c r="E124" t="s">
        <v>415</v>
      </c>
      <c r="F124" t="s">
        <v>416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.31377271732E-3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 s="2">
        <v>4.3848110146499998E-5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</row>
    <row r="125" spans="1:78" x14ac:dyDescent="0.25">
      <c r="A125" t="s">
        <v>1</v>
      </c>
      <c r="B125" t="s">
        <v>386</v>
      </c>
      <c r="C125" t="s">
        <v>411</v>
      </c>
      <c r="D125" t="s">
        <v>410</v>
      </c>
      <c r="E125" t="s">
        <v>415</v>
      </c>
      <c r="F125" t="s">
        <v>414</v>
      </c>
      <c r="G125">
        <v>7.4145150034900004E-4</v>
      </c>
      <c r="H125">
        <v>6.0217643769600005E-4</v>
      </c>
      <c r="I125">
        <v>5.0852629080899996E-4</v>
      </c>
      <c r="J125">
        <v>5.6271286835500004E-4</v>
      </c>
      <c r="K125">
        <v>3.2500361115100001E-4</v>
      </c>
      <c r="L125">
        <v>5.1143200962699997E-4</v>
      </c>
      <c r="M125">
        <v>3.1918289179700001E-4</v>
      </c>
      <c r="N125">
        <v>4.8756704046799999E-4</v>
      </c>
      <c r="O125">
        <v>4.5615235488699997E-4</v>
      </c>
      <c r="P125" s="2">
        <v>8.3205058867600004E-5</v>
      </c>
      <c r="Q125">
        <v>4.20592193809E-4</v>
      </c>
      <c r="R125">
        <v>1.8468073318299999E-4</v>
      </c>
      <c r="S125">
        <v>3.7064492216500001E-4</v>
      </c>
      <c r="T125">
        <v>6.6804964663700001E-4</v>
      </c>
      <c r="U125">
        <v>5.6996295240800004E-4</v>
      </c>
      <c r="V125">
        <v>5.1059484299199995E-4</v>
      </c>
      <c r="W125">
        <v>2.45589619745E-4</v>
      </c>
      <c r="X125">
        <v>4.5094557650600002E-4</v>
      </c>
      <c r="Y125" s="2">
        <v>3.2994588887400001E-5</v>
      </c>
      <c r="Z125">
        <v>2.2662522662500001E-4</v>
      </c>
      <c r="AA125">
        <v>7.2013093289700003E-4</v>
      </c>
      <c r="AB125">
        <v>1.56577834842E-4</v>
      </c>
      <c r="AC125">
        <v>0</v>
      </c>
      <c r="AD125">
        <v>2.18962119553E-4</v>
      </c>
      <c r="AE125">
        <v>9.16380297824E-4</v>
      </c>
      <c r="AF125">
        <v>1.6070824405099999E-3</v>
      </c>
      <c r="AG125">
        <v>1.22537006176E-3</v>
      </c>
      <c r="AH125">
        <v>9.3172153471300005E-4</v>
      </c>
      <c r="AI125">
        <v>1.20331264894E-3</v>
      </c>
      <c r="AJ125">
        <v>1.1074878484000001E-3</v>
      </c>
      <c r="AK125">
        <v>1.21862052157E-4</v>
      </c>
      <c r="AL125">
        <v>1.57878118093E-4</v>
      </c>
      <c r="AM125">
        <v>1.0055141096300001E-3</v>
      </c>
      <c r="AN125">
        <v>3.2073555353600002E-4</v>
      </c>
      <c r="AO125">
        <v>2.7313076135200001E-4</v>
      </c>
      <c r="AP125" s="2">
        <v>8.9053142462799996E-5</v>
      </c>
      <c r="AQ125">
        <v>1.0196843412E-3</v>
      </c>
      <c r="AR125">
        <v>1.1544599504299999E-3</v>
      </c>
      <c r="AS125">
        <v>1.1484263455199999E-3</v>
      </c>
      <c r="AT125">
        <v>6.1496832913100004E-4</v>
      </c>
      <c r="AU125">
        <v>9.6745585982599999E-4</v>
      </c>
      <c r="AV125">
        <v>1.30461068508E-3</v>
      </c>
      <c r="AW125">
        <v>3.6168233956800002E-4</v>
      </c>
      <c r="AX125">
        <v>6.8300827198900004E-4</v>
      </c>
      <c r="AY125">
        <v>5.6071771868000002E-4</v>
      </c>
      <c r="AZ125" s="2">
        <v>3.3501959864700001E-5</v>
      </c>
      <c r="BA125">
        <v>1.76946410516E-4</v>
      </c>
      <c r="BB125">
        <v>0</v>
      </c>
      <c r="BC125">
        <v>5.9050891131599999E-4</v>
      </c>
      <c r="BD125">
        <v>9.6116878123799995E-4</v>
      </c>
      <c r="BE125">
        <v>7.3414252153499999E-4</v>
      </c>
      <c r="BF125">
        <v>5.70520396104E-4</v>
      </c>
      <c r="BG125">
        <v>1.20118270297E-3</v>
      </c>
      <c r="BH125">
        <v>1.23570459391E-3</v>
      </c>
      <c r="BI125" s="2">
        <v>7.4205995844500001E-5</v>
      </c>
      <c r="BJ125">
        <v>1.0644926783699999E-3</v>
      </c>
      <c r="BK125">
        <v>5.9597984504499997E-4</v>
      </c>
      <c r="BL125">
        <v>0</v>
      </c>
      <c r="BM125">
        <v>3.9463299131799998E-4</v>
      </c>
      <c r="BN125" s="2">
        <v>3.67579489065E-5</v>
      </c>
      <c r="BO125">
        <v>8.7542343851100004E-4</v>
      </c>
      <c r="BP125">
        <v>9.6058595743400005E-4</v>
      </c>
      <c r="BQ125">
        <v>5.3933553861600005E-4</v>
      </c>
      <c r="BR125">
        <v>3.2487573503100001E-4</v>
      </c>
      <c r="BS125">
        <v>6.8073519401000003E-4</v>
      </c>
      <c r="BT125">
        <v>4.3794636841399997E-4</v>
      </c>
      <c r="BU125">
        <v>0</v>
      </c>
      <c r="BV125">
        <v>8.2269058998699995E-4</v>
      </c>
      <c r="BW125">
        <v>7.9714546006699998E-4</v>
      </c>
      <c r="BX125">
        <v>0</v>
      </c>
      <c r="BY125" s="2">
        <v>5.67988185846E-5</v>
      </c>
      <c r="BZ125">
        <v>0</v>
      </c>
    </row>
    <row r="126" spans="1:78" x14ac:dyDescent="0.25">
      <c r="A126" t="s">
        <v>1</v>
      </c>
      <c r="B126" t="s">
        <v>386</v>
      </c>
      <c r="C126" t="s">
        <v>411</v>
      </c>
      <c r="D126" t="s">
        <v>410</v>
      </c>
      <c r="E126" t="s">
        <v>413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 s="2">
        <v>3.5160507717699997E-5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 s="2">
        <v>3.2727867779400001E-5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</row>
    <row r="127" spans="1:78" x14ac:dyDescent="0.25">
      <c r="A127" t="s">
        <v>1</v>
      </c>
      <c r="B127" t="s">
        <v>386</v>
      </c>
      <c r="C127" t="s">
        <v>411</v>
      </c>
      <c r="D127" t="s">
        <v>410</v>
      </c>
      <c r="E127" t="s">
        <v>409</v>
      </c>
      <c r="F127" t="s">
        <v>41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s="2">
        <v>4.0931603290900002E-5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 s="2">
        <v>2.2760896779300002E-5</v>
      </c>
      <c r="AP127">
        <v>0</v>
      </c>
      <c r="AQ127" s="2">
        <v>4.4334101791100003E-5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 s="2">
        <v>6.7003919729299998E-5</v>
      </c>
      <c r="BA127" s="2">
        <v>2.5278058645100001E-5</v>
      </c>
      <c r="BB127" s="2">
        <v>7.7684987376200004E-5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 s="2">
        <v>8.5198227876900001E-5</v>
      </c>
      <c r="BZ127">
        <v>0</v>
      </c>
    </row>
    <row r="128" spans="1:78" x14ac:dyDescent="0.25">
      <c r="A128" t="s">
        <v>1</v>
      </c>
      <c r="B128" t="s">
        <v>386</v>
      </c>
      <c r="C128" t="s">
        <v>411</v>
      </c>
      <c r="D128" t="s">
        <v>410</v>
      </c>
      <c r="E128" t="s">
        <v>409</v>
      </c>
      <c r="F128" t="s">
        <v>408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2">
        <v>4.4324276406200003E-5</v>
      </c>
      <c r="O128" s="2">
        <v>5.7019044360799997E-5</v>
      </c>
      <c r="P128">
        <v>0</v>
      </c>
      <c r="Q128" s="2">
        <v>8.4118438761800001E-5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 s="2">
        <v>2.45074012352E-5</v>
      </c>
      <c r="AH128">
        <v>0</v>
      </c>
      <c r="AI128" s="2">
        <v>2.35943656655E-5</v>
      </c>
      <c r="AJ128">
        <v>0</v>
      </c>
      <c r="AK128">
        <v>0</v>
      </c>
      <c r="AL128">
        <v>0</v>
      </c>
      <c r="AM128">
        <v>0</v>
      </c>
      <c r="AN128">
        <v>0</v>
      </c>
      <c r="AO128" s="2">
        <v>4.5521793558700001E-5</v>
      </c>
      <c r="AP128">
        <v>0</v>
      </c>
      <c r="AQ128">
        <v>0</v>
      </c>
      <c r="AR128">
        <v>0</v>
      </c>
      <c r="AS128">
        <v>0</v>
      </c>
      <c r="AT128">
        <v>0</v>
      </c>
      <c r="AU128" s="2">
        <v>2.68737738841E-5</v>
      </c>
      <c r="AV128">
        <v>0</v>
      </c>
      <c r="AW128">
        <v>0</v>
      </c>
      <c r="AX128">
        <v>0</v>
      </c>
      <c r="AY128">
        <v>0</v>
      </c>
      <c r="AZ128">
        <v>0</v>
      </c>
      <c r="BA128" s="2">
        <v>7.5834175935299999E-5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1.3154433043899999E-4</v>
      </c>
      <c r="BN128">
        <v>0</v>
      </c>
      <c r="BO128">
        <v>0</v>
      </c>
      <c r="BP128" s="2">
        <v>3.0018311169799999E-5</v>
      </c>
      <c r="BQ128">
        <v>0</v>
      </c>
      <c r="BR128" s="2">
        <v>3.24875735031E-5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 s="2">
        <v>2.83994092923E-5</v>
      </c>
      <c r="BZ128">
        <v>0</v>
      </c>
    </row>
    <row r="129" spans="1:78" x14ac:dyDescent="0.25">
      <c r="A129" t="s">
        <v>1</v>
      </c>
      <c r="B129" t="s">
        <v>386</v>
      </c>
      <c r="C129" t="s">
        <v>401</v>
      </c>
      <c r="D129" t="s">
        <v>400</v>
      </c>
      <c r="E129" t="s">
        <v>407</v>
      </c>
      <c r="F129" t="s">
        <v>406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 s="2">
        <v>2.5278058645100001E-5</v>
      </c>
      <c r="BB129">
        <v>0</v>
      </c>
      <c r="BC129" s="2">
        <v>2.6841314150700001E-5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 s="2">
        <v>2.7089992956600001E-5</v>
      </c>
      <c r="BL129">
        <v>0</v>
      </c>
      <c r="BM129" s="2">
        <v>4.3848110146499998E-5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</row>
    <row r="130" spans="1:78" x14ac:dyDescent="0.25">
      <c r="A130" t="s">
        <v>1</v>
      </c>
      <c r="B130" t="s">
        <v>386</v>
      </c>
      <c r="C130" t="s">
        <v>401</v>
      </c>
      <c r="D130" t="s">
        <v>400</v>
      </c>
      <c r="E130" t="s">
        <v>405</v>
      </c>
      <c r="F130" t="s">
        <v>404</v>
      </c>
      <c r="G130" s="2">
        <v>4.3614794138200003E-5</v>
      </c>
      <c r="H130" s="2">
        <v>8.6025205385199994E-5</v>
      </c>
      <c r="I130">
        <v>1.01705258162E-4</v>
      </c>
      <c r="J130">
        <v>1.4808233377800001E-4</v>
      </c>
      <c r="K130">
        <v>1.0833453704999999E-4</v>
      </c>
      <c r="L130" s="2">
        <v>6.0168471720799999E-5</v>
      </c>
      <c r="M130" s="2">
        <v>7.9795722949199994E-5</v>
      </c>
      <c r="N130" s="2">
        <v>4.4324276406200003E-5</v>
      </c>
      <c r="O130">
        <v>4.5615235488699997E-4</v>
      </c>
      <c r="P130" s="2">
        <v>4.1602529433800002E-5</v>
      </c>
      <c r="Q130">
        <v>2.10296096904E-4</v>
      </c>
      <c r="R130">
        <v>1.38510549887E-4</v>
      </c>
      <c r="S130">
        <v>0.12279466271300001</v>
      </c>
      <c r="T130">
        <v>3.8676558489500002E-4</v>
      </c>
      <c r="U130">
        <v>0</v>
      </c>
      <c r="V130">
        <v>1.5317845289799999E-4</v>
      </c>
      <c r="W130">
        <v>1.96471695796E-3</v>
      </c>
      <c r="X130">
        <v>1.1555480398E-3</v>
      </c>
      <c r="Y130" s="2">
        <v>3.2994588887400001E-5</v>
      </c>
      <c r="Z130">
        <v>1.9425019424999999E-4</v>
      </c>
      <c r="AA130">
        <v>3.4369885433699998E-3</v>
      </c>
      <c r="AB130" s="2">
        <v>6.2631133936700005E-5</v>
      </c>
      <c r="AC130">
        <v>0</v>
      </c>
      <c r="AD130">
        <v>2.6275454346400001E-4</v>
      </c>
      <c r="AE130" s="2">
        <v>3.2727867779400001E-5</v>
      </c>
      <c r="AF130" s="2">
        <v>5.6388857561699999E-5</v>
      </c>
      <c r="AG130" s="2">
        <v>4.9014802470300003E-5</v>
      </c>
      <c r="AH130">
        <v>0</v>
      </c>
      <c r="AI130">
        <v>2.35943656655E-4</v>
      </c>
      <c r="AJ130">
        <v>1.32898541808E-2</v>
      </c>
      <c r="AK130">
        <v>5.4837923470599996E-4</v>
      </c>
      <c r="AL130">
        <v>5.0520997789699998E-4</v>
      </c>
      <c r="AM130">
        <v>2.11806681803E-2</v>
      </c>
      <c r="AN130">
        <v>1.06911851179E-4</v>
      </c>
      <c r="AO130" s="2">
        <v>9.1043587117299997E-5</v>
      </c>
      <c r="AP130">
        <v>0</v>
      </c>
      <c r="AQ130" s="2">
        <v>4.4334101791100003E-5</v>
      </c>
      <c r="AR130">
        <v>0</v>
      </c>
      <c r="AS130" s="2">
        <v>6.2077099757900002E-5</v>
      </c>
      <c r="AT130">
        <v>0</v>
      </c>
      <c r="AU130">
        <v>4.5685415602900002E-4</v>
      </c>
      <c r="AV130">
        <v>2.03646545964E-3</v>
      </c>
      <c r="AW130">
        <v>2.5317763769800001E-3</v>
      </c>
      <c r="AX130">
        <v>1.05486833118E-2</v>
      </c>
      <c r="AY130">
        <v>7.1932073053499995E-2</v>
      </c>
      <c r="AZ130" s="2">
        <v>3.3501959864700001E-5</v>
      </c>
      <c r="BA130" s="2">
        <v>2.5278058645100001E-5</v>
      </c>
      <c r="BB130">
        <v>0</v>
      </c>
      <c r="BC130">
        <v>0</v>
      </c>
      <c r="BD130">
        <v>1.2815583749800001E-4</v>
      </c>
      <c r="BE130" s="2">
        <v>9.7885669537999995E-5</v>
      </c>
      <c r="BF130">
        <v>2.4450874118700001E-4</v>
      </c>
      <c r="BG130">
        <v>5.2359246026900002E-4</v>
      </c>
      <c r="BH130">
        <v>6.0573754603600002E-4</v>
      </c>
      <c r="BI130">
        <v>1.3752844563200001E-2</v>
      </c>
      <c r="BJ130">
        <v>1.4383632776000001E-2</v>
      </c>
      <c r="BK130">
        <v>6.7372812483099995E-2</v>
      </c>
      <c r="BL130" s="2">
        <v>2.70102368798E-5</v>
      </c>
      <c r="BM130">
        <v>2.1924055073200001E-4</v>
      </c>
      <c r="BN130" s="2">
        <v>7.3515897812899997E-5</v>
      </c>
      <c r="BO130">
        <v>1.5224755452400001E-4</v>
      </c>
      <c r="BP130" s="2">
        <v>9.0054933509400005E-5</v>
      </c>
      <c r="BQ130" s="2">
        <v>3.5955702574400002E-5</v>
      </c>
      <c r="BR130">
        <v>0</v>
      </c>
      <c r="BS130">
        <v>2.0718027643799999E-4</v>
      </c>
      <c r="BT130">
        <v>4.5883304136899998E-2</v>
      </c>
      <c r="BU130">
        <v>2.2664124216799999E-2</v>
      </c>
      <c r="BV130">
        <v>3.1027187965200001E-2</v>
      </c>
      <c r="BW130">
        <v>8.9659884603700002E-2</v>
      </c>
      <c r="BX130" s="2">
        <v>2.86319647254E-5</v>
      </c>
      <c r="BY130">
        <v>1.7039645575400001E-4</v>
      </c>
      <c r="BZ130" s="2">
        <v>3.0358227079499999E-5</v>
      </c>
    </row>
    <row r="131" spans="1:78" x14ac:dyDescent="0.25">
      <c r="A131" t="s">
        <v>1</v>
      </c>
      <c r="B131" t="s">
        <v>386</v>
      </c>
      <c r="C131" t="s">
        <v>401</v>
      </c>
      <c r="D131" t="s">
        <v>400</v>
      </c>
      <c r="E131" t="s">
        <v>399</v>
      </c>
      <c r="F131" t="s">
        <v>403</v>
      </c>
      <c r="G131" s="2">
        <v>8.7229588276300002E-5</v>
      </c>
      <c r="H131" s="2">
        <v>4.3012602692599997E-5</v>
      </c>
      <c r="I131">
        <v>1.69508763603E-4</v>
      </c>
      <c r="J131" s="2">
        <v>5.9232933510999998E-5</v>
      </c>
      <c r="K131">
        <v>1.0833453704999999E-4</v>
      </c>
      <c r="L131" s="2">
        <v>9.0252707581200002E-5</v>
      </c>
      <c r="M131">
        <v>7.9795722949200002E-4</v>
      </c>
      <c r="N131" s="2">
        <v>8.8648552812400005E-5</v>
      </c>
      <c r="O131">
        <v>6.2720948796900005E-4</v>
      </c>
      <c r="P131">
        <v>5.4083288263899996E-4</v>
      </c>
      <c r="Q131">
        <v>3.7853297442799999E-4</v>
      </c>
      <c r="R131">
        <v>6.0021238284299996E-4</v>
      </c>
      <c r="S131">
        <v>3.78057820608E-3</v>
      </c>
      <c r="T131">
        <v>0</v>
      </c>
      <c r="U131">
        <v>1.89987650803E-4</v>
      </c>
      <c r="V131">
        <v>3.5741639009400001E-4</v>
      </c>
      <c r="W131">
        <v>2.1693749744199999E-3</v>
      </c>
      <c r="X131">
        <v>1.9165187001499999E-3</v>
      </c>
      <c r="Y131">
        <v>8.9415335884899996E-3</v>
      </c>
      <c r="Z131">
        <v>1.2950012949999999E-2</v>
      </c>
      <c r="AA131">
        <v>1.1783960720099999E-3</v>
      </c>
      <c r="AB131">
        <v>2.50524535747E-4</v>
      </c>
      <c r="AC131" s="2">
        <v>7.0506944934099994E-5</v>
      </c>
      <c r="AD131" s="2">
        <v>8.7584847821300002E-5</v>
      </c>
      <c r="AE131">
        <v>3.9273441335299999E-4</v>
      </c>
      <c r="AF131">
        <v>6.4847186195999998E-4</v>
      </c>
      <c r="AG131">
        <v>3.6761101852799999E-4</v>
      </c>
      <c r="AH131">
        <v>7.7882364183699997E-3</v>
      </c>
      <c r="AI131">
        <v>9.6736899228499996E-4</v>
      </c>
      <c r="AJ131">
        <v>3.38399064788E-3</v>
      </c>
      <c r="AK131">
        <v>0.13654642944199999</v>
      </c>
      <c r="AL131">
        <v>0.18999052731300001</v>
      </c>
      <c r="AM131">
        <v>2.32241323386E-2</v>
      </c>
      <c r="AN131" s="2">
        <v>5.3455925589400002E-5</v>
      </c>
      <c r="AO131">
        <v>1.36565380676E-4</v>
      </c>
      <c r="AP131" s="2">
        <v>8.9053142462799996E-5</v>
      </c>
      <c r="AQ131" s="2">
        <v>4.4334101791100003E-5</v>
      </c>
      <c r="AR131" s="2">
        <v>3.3954704424299999E-5</v>
      </c>
      <c r="AS131" s="2">
        <v>9.3115649636799994E-5</v>
      </c>
      <c r="AT131">
        <v>3.0133448127400001E-3</v>
      </c>
      <c r="AU131">
        <v>7.7933944263800002E-4</v>
      </c>
      <c r="AV131">
        <v>6.6821522894299997E-4</v>
      </c>
      <c r="AW131">
        <v>0.100082670249</v>
      </c>
      <c r="AX131">
        <v>6.9477119222899994E-2</v>
      </c>
      <c r="AY131">
        <v>6.0076898429999998E-3</v>
      </c>
      <c r="AZ131" s="2">
        <v>3.3501959864700001E-5</v>
      </c>
      <c r="BA131">
        <v>1.0111223458E-4</v>
      </c>
      <c r="BB131">
        <v>3.10739949505E-4</v>
      </c>
      <c r="BC131" s="2">
        <v>5.3682628301499998E-5</v>
      </c>
      <c r="BD131">
        <v>1.92233756248E-4</v>
      </c>
      <c r="BE131" s="2">
        <v>4.8942834768999998E-5</v>
      </c>
      <c r="BF131">
        <v>4.2381515139200002E-3</v>
      </c>
      <c r="BG131">
        <v>3.0183565356699999E-3</v>
      </c>
      <c r="BH131">
        <v>2.1806551657300001E-4</v>
      </c>
      <c r="BI131">
        <v>9.3672702087699997E-2</v>
      </c>
      <c r="BJ131">
        <v>7.4514487485699998E-2</v>
      </c>
      <c r="BK131">
        <v>1.72292355204E-2</v>
      </c>
      <c r="BL131">
        <v>2.1608189503800001E-4</v>
      </c>
      <c r="BM131" s="2">
        <v>4.3848110146499998E-5</v>
      </c>
      <c r="BN131">
        <v>1.10273846719E-4</v>
      </c>
      <c r="BO131" s="2">
        <v>3.8061888630899998E-5</v>
      </c>
      <c r="BP131" s="2">
        <v>6.0036622339599999E-5</v>
      </c>
      <c r="BQ131">
        <v>2.8764562059499998E-4</v>
      </c>
      <c r="BR131">
        <v>5.165524187E-3</v>
      </c>
      <c r="BS131">
        <v>4.4987717169300001E-3</v>
      </c>
      <c r="BT131">
        <v>1.2464627408699999E-3</v>
      </c>
      <c r="BU131">
        <v>7.4584581857799995E-2</v>
      </c>
      <c r="BV131">
        <v>5.98997100995E-2</v>
      </c>
      <c r="BW131">
        <v>8.1232918311599997E-3</v>
      </c>
      <c r="BX131">
        <v>0</v>
      </c>
      <c r="BY131">
        <v>1.9879586504600001E-4</v>
      </c>
      <c r="BZ131">
        <v>1.5179113539799999E-4</v>
      </c>
    </row>
    <row r="132" spans="1:78" x14ac:dyDescent="0.25">
      <c r="A132" t="s">
        <v>1</v>
      </c>
      <c r="B132" t="s">
        <v>386</v>
      </c>
      <c r="C132" t="s">
        <v>401</v>
      </c>
      <c r="D132" t="s">
        <v>400</v>
      </c>
      <c r="E132" t="s">
        <v>399</v>
      </c>
      <c r="F132" t="s">
        <v>40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6.4311863065199995E-4</v>
      </c>
      <c r="BJ132">
        <v>0</v>
      </c>
      <c r="BK132">
        <v>0</v>
      </c>
      <c r="BL132" s="2">
        <v>2.70102368798E-5</v>
      </c>
      <c r="BM132" s="2">
        <v>4.3848110146499998E-5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</row>
    <row r="133" spans="1:78" x14ac:dyDescent="0.25">
      <c r="A133" t="s">
        <v>1</v>
      </c>
      <c r="B133" t="s">
        <v>386</v>
      </c>
      <c r="C133" t="s">
        <v>401</v>
      </c>
      <c r="D133" t="s">
        <v>400</v>
      </c>
      <c r="E133" t="s">
        <v>399</v>
      </c>
      <c r="F133" t="s">
        <v>398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 s="2">
        <v>5.10594842992E-5</v>
      </c>
      <c r="W133" s="2">
        <v>4.0931603290900002E-5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</row>
    <row r="134" spans="1:78" x14ac:dyDescent="0.25">
      <c r="A134" t="s">
        <v>1</v>
      </c>
      <c r="B134" t="s">
        <v>386</v>
      </c>
      <c r="C134" t="s">
        <v>395</v>
      </c>
      <c r="D134" t="s">
        <v>394</v>
      </c>
      <c r="G134">
        <v>3.0573970690899999E-2</v>
      </c>
      <c r="H134">
        <v>3.2173426814100001E-2</v>
      </c>
      <c r="I134">
        <v>3.0240363426800001E-2</v>
      </c>
      <c r="J134">
        <v>3.1630386494899999E-2</v>
      </c>
      <c r="K134">
        <v>2.1919687996500001E-2</v>
      </c>
      <c r="L134">
        <v>2.7617328519900002E-2</v>
      </c>
      <c r="M134">
        <v>1.30864985637E-2</v>
      </c>
      <c r="N134">
        <v>2.1275652674999999E-2</v>
      </c>
      <c r="O134">
        <v>2.06408940586E-2</v>
      </c>
      <c r="P134">
        <v>3.1617922369700001E-3</v>
      </c>
      <c r="Q134">
        <v>9.9680349932699999E-3</v>
      </c>
      <c r="R134">
        <v>8.2644628099199993E-3</v>
      </c>
      <c r="S134">
        <v>1.7902149740500001E-2</v>
      </c>
      <c r="T134">
        <v>3.56175943181E-2</v>
      </c>
      <c r="U134">
        <v>3.9422437541599999E-2</v>
      </c>
      <c r="V134">
        <v>3.1401582843999999E-2</v>
      </c>
      <c r="W134">
        <v>2.3863124718599998E-2</v>
      </c>
      <c r="X134">
        <v>2.7817705250700001E-2</v>
      </c>
      <c r="Y134">
        <v>5.0811666886600004E-3</v>
      </c>
      <c r="Z134">
        <v>1.3209013209E-2</v>
      </c>
      <c r="AA134">
        <v>2.6612111293E-2</v>
      </c>
      <c r="AB134">
        <v>1.44051608054E-3</v>
      </c>
      <c r="AC134">
        <v>1.2691250088099999E-3</v>
      </c>
      <c r="AD134">
        <v>2.10203634771E-3</v>
      </c>
      <c r="AE134">
        <v>8.9510718376699994E-2</v>
      </c>
      <c r="AF134">
        <v>8.9066200518800001E-2</v>
      </c>
      <c r="AG134">
        <v>9.7661993922199999E-2</v>
      </c>
      <c r="AH134">
        <v>3.9657890964700002E-2</v>
      </c>
      <c r="AI134">
        <v>6.7975367482199997E-2</v>
      </c>
      <c r="AJ134">
        <v>4.12436678357E-2</v>
      </c>
      <c r="AK134">
        <v>3.8386546429399998E-3</v>
      </c>
      <c r="AL134">
        <v>5.5888853804899998E-3</v>
      </c>
      <c r="AM134">
        <v>1.9396691534200001E-2</v>
      </c>
      <c r="AN134">
        <v>4.2230181215600002E-3</v>
      </c>
      <c r="AO134">
        <v>2.9361556845300001E-3</v>
      </c>
      <c r="AP134">
        <v>1.8701159917200001E-3</v>
      </c>
      <c r="AQ134">
        <v>8.5742152863999999E-2</v>
      </c>
      <c r="AR134">
        <v>6.6415401853900005E-2</v>
      </c>
      <c r="AS134">
        <v>8.7125209510200002E-2</v>
      </c>
      <c r="AT134">
        <v>2.5705676157699999E-2</v>
      </c>
      <c r="AU134">
        <v>2.8593695412600002E-2</v>
      </c>
      <c r="AV134">
        <v>3.0674260985799999E-2</v>
      </c>
      <c r="AW134">
        <v>2.2217629430599998E-3</v>
      </c>
      <c r="AX134">
        <v>3.0355923199499998E-3</v>
      </c>
      <c r="AY134">
        <v>7.2492790772200003E-3</v>
      </c>
      <c r="AZ134">
        <v>1.4405842741800001E-3</v>
      </c>
      <c r="BA134">
        <v>1.8705763397399999E-3</v>
      </c>
      <c r="BB134">
        <v>8.9337735482599996E-4</v>
      </c>
      <c r="BC134">
        <v>7.0995275928700002E-2</v>
      </c>
      <c r="BD134">
        <v>6.0906061771100001E-2</v>
      </c>
      <c r="BE134">
        <v>6.7443226311699994E-2</v>
      </c>
      <c r="BF134">
        <v>2.9789314968E-2</v>
      </c>
      <c r="BG134">
        <v>3.8129850930099997E-2</v>
      </c>
      <c r="BH134">
        <v>4.9646249273099997E-2</v>
      </c>
      <c r="BI134">
        <v>2.5724745226099999E-3</v>
      </c>
      <c r="BJ134">
        <v>4.8551251428000002E-3</v>
      </c>
      <c r="BK134">
        <v>1.0890177168599999E-2</v>
      </c>
      <c r="BL134">
        <v>2.1608189503800001E-4</v>
      </c>
      <c r="BM134">
        <v>5.9633429799200001E-3</v>
      </c>
      <c r="BN134">
        <v>1.83789744532E-4</v>
      </c>
      <c r="BO134">
        <v>5.51136147376E-2</v>
      </c>
      <c r="BP134">
        <v>4.3016239906299998E-2</v>
      </c>
      <c r="BQ134">
        <v>4.6886236157099997E-2</v>
      </c>
      <c r="BR134">
        <v>2.20265748351E-2</v>
      </c>
      <c r="BS134">
        <v>3.33560245065E-2</v>
      </c>
      <c r="BT134">
        <v>4.2447109554000001E-3</v>
      </c>
      <c r="BU134">
        <v>3.2688640697399999E-4</v>
      </c>
      <c r="BV134">
        <v>4.54438611612E-3</v>
      </c>
      <c r="BW134">
        <v>1.0135135135100001E-2</v>
      </c>
      <c r="BX134">
        <v>9.1622287121300003E-4</v>
      </c>
      <c r="BY134">
        <v>3.5783255708299998E-3</v>
      </c>
      <c r="BZ134">
        <v>7.5895567698800002E-4</v>
      </c>
    </row>
    <row r="135" spans="1:78" x14ac:dyDescent="0.25">
      <c r="A135" t="s">
        <v>1</v>
      </c>
      <c r="B135" t="s">
        <v>386</v>
      </c>
      <c r="C135" t="s">
        <v>395</v>
      </c>
      <c r="D135" t="s">
        <v>394</v>
      </c>
      <c r="E135" t="s">
        <v>393</v>
      </c>
      <c r="F135" t="s">
        <v>11</v>
      </c>
      <c r="G135" s="2">
        <v>4.3614794138200003E-5</v>
      </c>
      <c r="H135">
        <v>0</v>
      </c>
      <c r="I135">
        <v>1.01705258162E-4</v>
      </c>
      <c r="J135" s="2">
        <v>2.9616466755499999E-5</v>
      </c>
      <c r="K135" s="2">
        <v>7.2223024700299995E-5</v>
      </c>
      <c r="L135" s="2">
        <v>9.0252707581200002E-5</v>
      </c>
      <c r="M135">
        <v>0</v>
      </c>
      <c r="N135" s="2">
        <v>4.4324276406200003E-5</v>
      </c>
      <c r="O135">
        <v>0</v>
      </c>
      <c r="P135">
        <v>0</v>
      </c>
      <c r="Q135">
        <v>0</v>
      </c>
      <c r="R135">
        <v>0</v>
      </c>
      <c r="S135">
        <v>2.9651593773199998E-4</v>
      </c>
      <c r="T135" s="2">
        <v>3.5160507717699997E-5</v>
      </c>
      <c r="U135">
        <v>0</v>
      </c>
      <c r="V135">
        <v>1.02118968598E-4</v>
      </c>
      <c r="W135" s="2">
        <v>8.1863206581800005E-5</v>
      </c>
      <c r="X135" s="2">
        <v>8.4552295594800007E-5</v>
      </c>
      <c r="Y135" s="2">
        <v>3.2994588887400001E-5</v>
      </c>
      <c r="Z135">
        <v>1.295001295E-4</v>
      </c>
      <c r="AA135" s="2">
        <v>9.8199672667800001E-5</v>
      </c>
      <c r="AB135">
        <v>0</v>
      </c>
      <c r="AC135">
        <v>0</v>
      </c>
      <c r="AD135" s="2">
        <v>8.7584847821300002E-5</v>
      </c>
      <c r="AE135">
        <v>0</v>
      </c>
      <c r="AF135" s="2">
        <v>8.4583286342599994E-5</v>
      </c>
      <c r="AG135" s="2">
        <v>7.3522203705499997E-5</v>
      </c>
      <c r="AH135" s="2">
        <v>9.5561183047399993E-5</v>
      </c>
      <c r="AI135">
        <v>1.41566193993E-4</v>
      </c>
      <c r="AJ135">
        <v>2.0509034229600001E-4</v>
      </c>
      <c r="AK135">
        <v>4.2651718254900001E-4</v>
      </c>
      <c r="AL135">
        <v>2.8418061256699998E-4</v>
      </c>
      <c r="AM135">
        <v>2.5948751216299998E-4</v>
      </c>
      <c r="AN135" s="2">
        <v>8.0183888384000005E-5</v>
      </c>
      <c r="AO135">
        <v>0</v>
      </c>
      <c r="AP135" s="2">
        <v>2.2263285615699999E-5</v>
      </c>
      <c r="AQ135" s="2">
        <v>4.4334101791100003E-5</v>
      </c>
      <c r="AR135">
        <v>1.6977352212099999E-4</v>
      </c>
      <c r="AS135" s="2">
        <v>6.2077099757900002E-5</v>
      </c>
      <c r="AT135" s="2">
        <v>3.0748416456599997E-5</v>
      </c>
      <c r="AU135" s="2">
        <v>8.0621321652200005E-5</v>
      </c>
      <c r="AV135" s="2">
        <v>3.18197728068E-5</v>
      </c>
      <c r="AW135" s="2">
        <v>5.16689056526E-5</v>
      </c>
      <c r="AX135">
        <v>1.89724519997E-4</v>
      </c>
      <c r="AY135" s="2">
        <v>8.0102531240000002E-5</v>
      </c>
      <c r="AZ135">
        <v>0</v>
      </c>
      <c r="BA135">
        <v>0</v>
      </c>
      <c r="BB135">
        <v>0</v>
      </c>
      <c r="BC135" s="2">
        <v>8.0523942452199996E-5</v>
      </c>
      <c r="BD135" s="2">
        <v>3.20389593746E-5</v>
      </c>
      <c r="BE135" s="2">
        <v>4.8942834768999998E-5</v>
      </c>
      <c r="BF135" s="2">
        <v>8.1502913729200003E-5</v>
      </c>
      <c r="BG135" s="2">
        <v>3.0799556486399998E-5</v>
      </c>
      <c r="BH135">
        <v>1.21147509207E-4</v>
      </c>
      <c r="BI135">
        <v>1.97882655585E-4</v>
      </c>
      <c r="BJ135">
        <v>3.1155883269299998E-4</v>
      </c>
      <c r="BK135">
        <v>2.4380993660899999E-4</v>
      </c>
      <c r="BL135" s="2">
        <v>2.70102368798E-5</v>
      </c>
      <c r="BM135">
        <v>0</v>
      </c>
      <c r="BN135" s="2">
        <v>3.67579489065E-5</v>
      </c>
      <c r="BO135" s="2">
        <v>3.8061888630899998E-5</v>
      </c>
      <c r="BP135" s="2">
        <v>3.0018311169799999E-5</v>
      </c>
      <c r="BQ135" s="2">
        <v>3.5955702574400002E-5</v>
      </c>
      <c r="BR135" s="2">
        <v>9.7462720509399996E-5</v>
      </c>
      <c r="BS135">
        <v>1.47985911741E-4</v>
      </c>
      <c r="BT135">
        <v>4.0425818622799999E-4</v>
      </c>
      <c r="BU135">
        <v>1.08962135658E-4</v>
      </c>
      <c r="BV135">
        <v>2.3505445428199999E-4</v>
      </c>
      <c r="BW135">
        <v>4.1755238384500002E-4</v>
      </c>
      <c r="BX135">
        <v>0</v>
      </c>
      <c r="BY135">
        <v>0</v>
      </c>
      <c r="BZ135">
        <v>0</v>
      </c>
    </row>
    <row r="136" spans="1:78" x14ac:dyDescent="0.25">
      <c r="A136" t="s">
        <v>1</v>
      </c>
      <c r="B136" t="s">
        <v>386</v>
      </c>
      <c r="C136" t="s">
        <v>395</v>
      </c>
      <c r="D136" t="s">
        <v>394</v>
      </c>
      <c r="E136" t="s">
        <v>393</v>
      </c>
      <c r="G136">
        <v>8.2737264480100006E-2</v>
      </c>
      <c r="H136">
        <v>8.5939180179799998E-2</v>
      </c>
      <c r="I136">
        <v>8.6076550157600004E-2</v>
      </c>
      <c r="J136">
        <v>8.5176958388900006E-2</v>
      </c>
      <c r="K136">
        <v>9.2048244980500002E-2</v>
      </c>
      <c r="L136">
        <v>9.2117930204600004E-2</v>
      </c>
      <c r="M136">
        <v>9.5355888924400001E-2</v>
      </c>
      <c r="N136">
        <v>0.10469394087099999</v>
      </c>
      <c r="O136">
        <v>0.113467898278</v>
      </c>
      <c r="P136">
        <v>7.0599492449099993E-2</v>
      </c>
      <c r="Q136">
        <v>4.0839502018800003E-2</v>
      </c>
      <c r="R136">
        <v>5.0879541991799997E-2</v>
      </c>
      <c r="S136">
        <v>6.6048925129699995E-2</v>
      </c>
      <c r="T136">
        <v>8.7057417109100005E-2</v>
      </c>
      <c r="U136">
        <v>8.4069535480200006E-2</v>
      </c>
      <c r="V136">
        <v>0.12065356139900001</v>
      </c>
      <c r="W136">
        <v>0.104334656789</v>
      </c>
      <c r="X136">
        <v>0.12274174910500001</v>
      </c>
      <c r="Y136">
        <v>9.3836610795799996E-2</v>
      </c>
      <c r="Z136">
        <v>0.12519425019399999</v>
      </c>
      <c r="AA136">
        <v>9.7315875613700004E-2</v>
      </c>
      <c r="AB136">
        <v>1.7254877399600001E-2</v>
      </c>
      <c r="AC136">
        <v>1.8190791793E-2</v>
      </c>
      <c r="AD136">
        <v>4.2610028465100001E-2</v>
      </c>
      <c r="AE136">
        <v>8.87907052856E-2</v>
      </c>
      <c r="AF136">
        <v>8.6613285214799995E-2</v>
      </c>
      <c r="AG136">
        <v>8.4109401039100001E-2</v>
      </c>
      <c r="AH136">
        <v>0.156385876057</v>
      </c>
      <c r="AI136">
        <v>0.110869924262</v>
      </c>
      <c r="AJ136">
        <v>0.110482167395</v>
      </c>
      <c r="AK136">
        <v>0.105166951011</v>
      </c>
      <c r="AL136">
        <v>6.3909062204E-2</v>
      </c>
      <c r="AM136">
        <v>0.15306519623699999</v>
      </c>
      <c r="AN136">
        <v>3.4104880525999998E-2</v>
      </c>
      <c r="AO136">
        <v>2.77000113804E-2</v>
      </c>
      <c r="AP136">
        <v>6.9639557405899999E-2</v>
      </c>
      <c r="AQ136">
        <v>7.20872495123E-2</v>
      </c>
      <c r="AR136">
        <v>5.0049234321400002E-2</v>
      </c>
      <c r="AS136">
        <v>6.60810726923E-2</v>
      </c>
      <c r="AT136">
        <v>0.108787897423</v>
      </c>
      <c r="AU136">
        <v>0.102442826046</v>
      </c>
      <c r="AV136">
        <v>0.10300060457599999</v>
      </c>
      <c r="AW136">
        <v>6.2416038028300001E-2</v>
      </c>
      <c r="AX136">
        <v>7.4637626166800003E-2</v>
      </c>
      <c r="AY136">
        <v>0.11686959307899999</v>
      </c>
      <c r="AZ136">
        <v>2.3417869945399999E-2</v>
      </c>
      <c r="BA136">
        <v>1.40798786653E-2</v>
      </c>
      <c r="BB136">
        <v>1.8489026995500001E-2</v>
      </c>
      <c r="BC136">
        <v>8.7824779901199995E-2</v>
      </c>
      <c r="BD136">
        <v>7.2343970267799998E-2</v>
      </c>
      <c r="BE136">
        <v>7.1554424432300007E-2</v>
      </c>
      <c r="BF136">
        <v>0.15783039243700001</v>
      </c>
      <c r="BG136">
        <v>0.134409264507</v>
      </c>
      <c r="BH136">
        <v>0.143365962396</v>
      </c>
      <c r="BI136">
        <v>9.2238052834700004E-2</v>
      </c>
      <c r="BJ136">
        <v>0.10470973102099999</v>
      </c>
      <c r="BK136">
        <v>0.13374329522699999</v>
      </c>
      <c r="BL136">
        <v>1.1560381384499999E-2</v>
      </c>
      <c r="BM136">
        <v>3.3368411821500001E-2</v>
      </c>
      <c r="BN136">
        <v>2.42602462783E-2</v>
      </c>
      <c r="BO136">
        <v>7.1822783846499996E-2</v>
      </c>
      <c r="BP136">
        <v>6.9102152312899998E-2</v>
      </c>
      <c r="BQ136">
        <v>6.7129296706500002E-2</v>
      </c>
      <c r="BR136">
        <v>0.17432831941800001</v>
      </c>
      <c r="BS136">
        <v>0.15044247787600001</v>
      </c>
      <c r="BT136">
        <v>0.104871311144</v>
      </c>
      <c r="BU136">
        <v>5.2628711522700003E-2</v>
      </c>
      <c r="BV136">
        <v>0.12105304395499999</v>
      </c>
      <c r="BW136">
        <v>9.2013361676300004E-2</v>
      </c>
      <c r="BX136">
        <v>4.2375307793599999E-3</v>
      </c>
      <c r="BY136">
        <v>1.92264000909E-2</v>
      </c>
      <c r="BZ136">
        <v>8.1056466302400002E-3</v>
      </c>
    </row>
    <row r="137" spans="1:78" x14ac:dyDescent="0.25">
      <c r="A137" t="s">
        <v>1</v>
      </c>
      <c r="B137" t="s">
        <v>386</v>
      </c>
      <c r="C137" t="s">
        <v>395</v>
      </c>
      <c r="D137" t="s">
        <v>394</v>
      </c>
      <c r="E137" t="s">
        <v>393</v>
      </c>
      <c r="F137" t="s">
        <v>397</v>
      </c>
      <c r="G137">
        <v>1.30844382415E-4</v>
      </c>
      <c r="H137">
        <v>0</v>
      </c>
      <c r="I137">
        <v>2.3731226904399999E-4</v>
      </c>
      <c r="J137">
        <v>0</v>
      </c>
      <c r="K137" s="2">
        <v>3.6111512350100002E-5</v>
      </c>
      <c r="L137" s="2">
        <v>3.0084235860399999E-5</v>
      </c>
      <c r="M137">
        <v>0</v>
      </c>
      <c r="N137" s="2">
        <v>4.4324276406200003E-5</v>
      </c>
      <c r="O137">
        <v>1.14038088722E-4</v>
      </c>
      <c r="P137">
        <v>0</v>
      </c>
      <c r="Q137">
        <v>0</v>
      </c>
      <c r="R137">
        <v>0</v>
      </c>
      <c r="S137" s="2">
        <v>3.7064492216499997E-5</v>
      </c>
      <c r="T137">
        <v>1.40642030871E-4</v>
      </c>
      <c r="U137">
        <v>1.89987650803E-4</v>
      </c>
      <c r="V137" s="2">
        <v>5.10594842992E-5</v>
      </c>
      <c r="W137" s="2">
        <v>4.0931603290900002E-5</v>
      </c>
      <c r="X137" s="2">
        <v>8.4552295594800007E-5</v>
      </c>
      <c r="Y137" s="2">
        <v>3.2994588887400001E-5</v>
      </c>
      <c r="Z137" s="2">
        <v>3.2375032375E-5</v>
      </c>
      <c r="AA137">
        <v>1.63666121113E-4</v>
      </c>
      <c r="AB137">
        <v>0</v>
      </c>
      <c r="AC137">
        <v>0</v>
      </c>
      <c r="AD137">
        <v>0</v>
      </c>
      <c r="AE137">
        <v>1.6363933889699999E-4</v>
      </c>
      <c r="AF137">
        <v>2.2555543024700001E-4</v>
      </c>
      <c r="AG137">
        <v>2.4507401235199998E-4</v>
      </c>
      <c r="AH137" s="2">
        <v>9.5561183047399993E-5</v>
      </c>
      <c r="AI137">
        <v>2.1234929098900001E-4</v>
      </c>
      <c r="AJ137">
        <v>1.2305420537700001E-4</v>
      </c>
      <c r="AK137" s="2">
        <v>6.0931026078499999E-5</v>
      </c>
      <c r="AL137" s="2">
        <v>3.1575623618599999E-5</v>
      </c>
      <c r="AM137" s="2">
        <v>3.2435939020400001E-5</v>
      </c>
      <c r="AN137">
        <v>0</v>
      </c>
      <c r="AO137">
        <v>0</v>
      </c>
      <c r="AP137">
        <v>0</v>
      </c>
      <c r="AQ137" s="2">
        <v>8.8668203582200006E-5</v>
      </c>
      <c r="AR137">
        <v>1.01864113273E-4</v>
      </c>
      <c r="AS137" s="2">
        <v>9.3115649636799994E-5</v>
      </c>
      <c r="AT137">
        <v>1.22993665826E-4</v>
      </c>
      <c r="AU137" s="2">
        <v>5.3747547768100002E-5</v>
      </c>
      <c r="AV137" s="2">
        <v>3.18197728068E-5</v>
      </c>
      <c r="AW137">
        <v>0</v>
      </c>
      <c r="AX137">
        <v>0</v>
      </c>
      <c r="AY137">
        <v>1.2015379686E-4</v>
      </c>
      <c r="AZ137">
        <v>0</v>
      </c>
      <c r="BA137">
        <v>0</v>
      </c>
      <c r="BB137">
        <v>0</v>
      </c>
      <c r="BC137" s="2">
        <v>2.6841314150700001E-5</v>
      </c>
      <c r="BD137" s="2">
        <v>6.4077918749199999E-5</v>
      </c>
      <c r="BE137" s="2">
        <v>4.8942834768999998E-5</v>
      </c>
      <c r="BF137" s="2">
        <v>4.0751456864600001E-5</v>
      </c>
      <c r="BG137" s="2">
        <v>6.1599112972799997E-5</v>
      </c>
      <c r="BH137">
        <v>1.9383601473200001E-4</v>
      </c>
      <c r="BI137">
        <v>0</v>
      </c>
      <c r="BJ137">
        <v>0</v>
      </c>
      <c r="BK137" s="2">
        <v>5.4179985913200002E-5</v>
      </c>
      <c r="BL137">
        <v>0</v>
      </c>
      <c r="BM137">
        <v>0</v>
      </c>
      <c r="BN137">
        <v>0</v>
      </c>
      <c r="BO137">
        <v>0</v>
      </c>
      <c r="BP137" s="2">
        <v>3.0018311169799999E-5</v>
      </c>
      <c r="BQ137" s="2">
        <v>3.5955702574400002E-5</v>
      </c>
      <c r="BR137" s="2">
        <v>3.24875735031E-5</v>
      </c>
      <c r="BS137">
        <v>0</v>
      </c>
      <c r="BT137" s="2">
        <v>3.3688182185699998E-5</v>
      </c>
      <c r="BU137">
        <v>0</v>
      </c>
      <c r="BV137" s="2">
        <v>3.9175742380299999E-5</v>
      </c>
      <c r="BW137" s="2">
        <v>7.59186152445E-5</v>
      </c>
      <c r="BX137">
        <v>0</v>
      </c>
      <c r="BY137">
        <v>0</v>
      </c>
      <c r="BZ137">
        <v>0</v>
      </c>
    </row>
    <row r="138" spans="1:78" x14ac:dyDescent="0.25">
      <c r="A138" t="s">
        <v>1</v>
      </c>
      <c r="B138" t="s">
        <v>386</v>
      </c>
      <c r="C138" t="s">
        <v>395</v>
      </c>
      <c r="D138" t="s">
        <v>394</v>
      </c>
      <c r="E138" t="s">
        <v>393</v>
      </c>
      <c r="F138" t="s">
        <v>396</v>
      </c>
      <c r="G138">
        <v>6.9783670621100002E-4</v>
      </c>
      <c r="H138">
        <v>4.3012602692600003E-4</v>
      </c>
      <c r="I138">
        <v>9.4924907617700003E-4</v>
      </c>
      <c r="J138">
        <v>7.1079520213200001E-4</v>
      </c>
      <c r="K138">
        <v>8.6667629640300005E-4</v>
      </c>
      <c r="L138">
        <v>5.7160048134799999E-4</v>
      </c>
      <c r="M138">
        <v>7.1816150654299997E-4</v>
      </c>
      <c r="N138">
        <v>6.6486414609300004E-4</v>
      </c>
      <c r="O138">
        <v>2.50883795188E-3</v>
      </c>
      <c r="P138">
        <v>6.24037941507E-4</v>
      </c>
      <c r="Q138">
        <v>6.3088829071300003E-4</v>
      </c>
      <c r="R138">
        <v>8.31063299321E-4</v>
      </c>
      <c r="S138">
        <v>4.3513713862099998E-2</v>
      </c>
      <c r="T138">
        <v>8.7901269294300005E-4</v>
      </c>
      <c r="U138">
        <v>9.4993825401299998E-4</v>
      </c>
      <c r="V138">
        <v>1.9913198876700001E-3</v>
      </c>
      <c r="W138">
        <v>4.9117923949100004E-3</v>
      </c>
      <c r="X138">
        <v>2.1419914883999999E-3</v>
      </c>
      <c r="Y138">
        <v>5.0811666886600004E-3</v>
      </c>
      <c r="Z138">
        <v>1.8453768453800001E-3</v>
      </c>
      <c r="AA138">
        <v>2.22585924714E-3</v>
      </c>
      <c r="AB138" s="2">
        <v>6.2631133936700005E-5</v>
      </c>
      <c r="AC138">
        <v>2.11520834802E-4</v>
      </c>
      <c r="AD138">
        <v>1.3575651412299999E-3</v>
      </c>
      <c r="AE138">
        <v>1.2436589756200001E-3</v>
      </c>
      <c r="AF138">
        <v>1.1841660088E-3</v>
      </c>
      <c r="AG138">
        <v>1.1273404568199999E-3</v>
      </c>
      <c r="AH138">
        <v>3.2968608151400002E-3</v>
      </c>
      <c r="AI138">
        <v>3.4683717528300002E-3</v>
      </c>
      <c r="AJ138">
        <v>1.86837301831E-2</v>
      </c>
      <c r="AK138">
        <v>7.0253473068499994E-2</v>
      </c>
      <c r="AL138">
        <v>3.0849384275299999E-2</v>
      </c>
      <c r="AM138">
        <v>1.2747324035E-2</v>
      </c>
      <c r="AN138">
        <v>2.6727962794699999E-4</v>
      </c>
      <c r="AO138">
        <v>3.1865255491100001E-4</v>
      </c>
      <c r="AP138">
        <v>7.3468842531800005E-4</v>
      </c>
      <c r="AQ138">
        <v>3.1033871253800002E-4</v>
      </c>
      <c r="AR138">
        <v>3.7350174866700002E-4</v>
      </c>
      <c r="AS138">
        <v>5.27655347942E-4</v>
      </c>
      <c r="AT138">
        <v>3.0440932292E-3</v>
      </c>
      <c r="AU138">
        <v>2.2305232323800001E-3</v>
      </c>
      <c r="AV138">
        <v>3.91383205524E-3</v>
      </c>
      <c r="AW138">
        <v>0.161827012504</v>
      </c>
      <c r="AX138">
        <v>2.9938529255500002E-2</v>
      </c>
      <c r="AY138">
        <v>2.6353732777999999E-2</v>
      </c>
      <c r="AZ138">
        <v>3.0151763878200001E-4</v>
      </c>
      <c r="BA138">
        <v>1.76946410516E-4</v>
      </c>
      <c r="BB138">
        <v>4.6610992425700001E-4</v>
      </c>
      <c r="BC138">
        <v>5.3682628301500001E-4</v>
      </c>
      <c r="BD138">
        <v>5.1262334999399996E-4</v>
      </c>
      <c r="BE138">
        <v>5.38371182459E-4</v>
      </c>
      <c r="BF138">
        <v>5.9904641590899999E-3</v>
      </c>
      <c r="BG138">
        <v>2.7103609708000001E-3</v>
      </c>
      <c r="BH138">
        <v>4.6762938553999997E-3</v>
      </c>
      <c r="BI138">
        <v>0.152023350153</v>
      </c>
      <c r="BJ138">
        <v>6.4362862187099995E-2</v>
      </c>
      <c r="BK138">
        <v>4.5104838272700003E-2</v>
      </c>
      <c r="BL138">
        <v>2.1608189503800001E-4</v>
      </c>
      <c r="BM138">
        <v>2.6308866087899999E-4</v>
      </c>
      <c r="BN138">
        <v>2.2054769343899999E-4</v>
      </c>
      <c r="BO138">
        <v>5.3286644083299999E-4</v>
      </c>
      <c r="BP138">
        <v>6.90421156906E-4</v>
      </c>
      <c r="BQ138">
        <v>9.3484826693499999E-4</v>
      </c>
      <c r="BR138">
        <v>8.5117442578199996E-3</v>
      </c>
      <c r="BS138">
        <v>7.4288927694100004E-3</v>
      </c>
      <c r="BT138">
        <v>0.12356825225699999</v>
      </c>
      <c r="BU138">
        <v>0.185126668483</v>
      </c>
      <c r="BV138">
        <v>3.4553004779400001E-2</v>
      </c>
      <c r="BW138">
        <v>0.111258730641</v>
      </c>
      <c r="BX138" s="2">
        <v>5.72639294508E-5</v>
      </c>
      <c r="BY138">
        <v>5.67988185846E-4</v>
      </c>
      <c r="BZ138">
        <v>2.7322404371599998E-4</v>
      </c>
    </row>
    <row r="139" spans="1:78" x14ac:dyDescent="0.25">
      <c r="A139" t="s">
        <v>1</v>
      </c>
      <c r="B139" t="s">
        <v>386</v>
      </c>
      <c r="C139" t="s">
        <v>395</v>
      </c>
      <c r="D139" t="s">
        <v>394</v>
      </c>
      <c r="E139" t="s">
        <v>393</v>
      </c>
      <c r="F139" t="s">
        <v>39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 s="2">
        <v>2.4735331948199999E-5</v>
      </c>
      <c r="BJ139">
        <v>0</v>
      </c>
      <c r="BK139">
        <v>0</v>
      </c>
      <c r="BL139">
        <v>0</v>
      </c>
      <c r="BM139">
        <v>0</v>
      </c>
      <c r="BN139" s="2">
        <v>3.67579489065E-5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</row>
    <row r="140" spans="1:78" x14ac:dyDescent="0.25">
      <c r="A140" t="s">
        <v>1</v>
      </c>
      <c r="B140" t="s">
        <v>386</v>
      </c>
      <c r="C140" t="s">
        <v>385</v>
      </c>
      <c r="D140" t="s">
        <v>384</v>
      </c>
      <c r="E140" t="s">
        <v>11</v>
      </c>
      <c r="F140" t="s">
        <v>1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 s="2">
        <v>2.68737738841E-5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 s="2">
        <v>3.5955702574400002E-5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</row>
    <row r="141" spans="1:78" x14ac:dyDescent="0.25">
      <c r="A141" t="s">
        <v>1</v>
      </c>
      <c r="B141" t="s">
        <v>386</v>
      </c>
      <c r="C141" t="s">
        <v>385</v>
      </c>
      <c r="D141" t="s">
        <v>384</v>
      </c>
      <c r="G141">
        <v>5.2337752965799997E-4</v>
      </c>
      <c r="H141">
        <v>5.5916383500399997E-4</v>
      </c>
      <c r="I141">
        <v>5.7632979624999995E-4</v>
      </c>
      <c r="J141">
        <v>7.4041166888799996E-4</v>
      </c>
      <c r="K141">
        <v>5.0556117290199998E-4</v>
      </c>
      <c r="L141">
        <v>3.9109506618500002E-4</v>
      </c>
      <c r="M141">
        <v>1.59591445898E-4</v>
      </c>
      <c r="N141">
        <v>2.6594565843699998E-4</v>
      </c>
      <c r="O141">
        <v>5.7019044360799998E-4</v>
      </c>
      <c r="P141">
        <v>1.66410117735E-4</v>
      </c>
      <c r="Q141">
        <v>3.3647375504700002E-4</v>
      </c>
      <c r="R141">
        <v>2.3085091647799999E-4</v>
      </c>
      <c r="S141">
        <v>1.4825796886599999E-4</v>
      </c>
      <c r="T141">
        <v>7.38370662072E-4</v>
      </c>
      <c r="U141">
        <v>7.5995060321100004E-4</v>
      </c>
      <c r="V141">
        <v>4.0847587439400002E-4</v>
      </c>
      <c r="W141">
        <v>3.2745282632699998E-4</v>
      </c>
      <c r="X141">
        <v>6.48234266227E-4</v>
      </c>
      <c r="Y141">
        <v>1.3197835554999999E-4</v>
      </c>
      <c r="Z141">
        <v>2.2662522662500001E-4</v>
      </c>
      <c r="AA141">
        <v>2.9459901800300001E-4</v>
      </c>
      <c r="AB141" s="2">
        <v>9.3946700904999999E-5</v>
      </c>
      <c r="AC141" s="2">
        <v>7.0506944934099994E-5</v>
      </c>
      <c r="AD141">
        <v>1.3137727173200001E-4</v>
      </c>
      <c r="AE141">
        <v>8.1819669448499998E-4</v>
      </c>
      <c r="AF141">
        <v>1.3251381527E-3</v>
      </c>
      <c r="AG141">
        <v>1.4214292716400001E-3</v>
      </c>
      <c r="AH141">
        <v>9.3172153471300005E-4</v>
      </c>
      <c r="AI141">
        <v>1.1797182832700001E-3</v>
      </c>
      <c r="AJ141">
        <v>6.3578006111699998E-4</v>
      </c>
      <c r="AK141" s="2">
        <v>6.0931026078499999E-5</v>
      </c>
      <c r="AL141" s="2">
        <v>3.1575623618599999E-5</v>
      </c>
      <c r="AM141">
        <v>1.9461563412299999E-4</v>
      </c>
      <c r="AN141">
        <v>2.94007590741E-4</v>
      </c>
      <c r="AO141">
        <v>1.59326277455E-4</v>
      </c>
      <c r="AP141">
        <v>0</v>
      </c>
      <c r="AQ141">
        <v>2.3497073949300001E-3</v>
      </c>
      <c r="AR141">
        <v>1.7656446300600001E-3</v>
      </c>
      <c r="AS141">
        <v>2.1726984915300001E-3</v>
      </c>
      <c r="AT141">
        <v>1.01469774307E-3</v>
      </c>
      <c r="AU141">
        <v>9.1370831205800005E-4</v>
      </c>
      <c r="AV141">
        <v>1.49552932192E-3</v>
      </c>
      <c r="AW141" s="2">
        <v>5.16689056526E-5</v>
      </c>
      <c r="AX141" s="2">
        <v>7.5889807998800007E-5</v>
      </c>
      <c r="AY141">
        <v>2.8035885934000001E-4</v>
      </c>
      <c r="AZ141">
        <v>1.00505879594E-4</v>
      </c>
      <c r="BA141" s="2">
        <v>7.5834175935299999E-5</v>
      </c>
      <c r="BB141">
        <v>0</v>
      </c>
      <c r="BC141">
        <v>6.0124543697699998E-3</v>
      </c>
      <c r="BD141">
        <v>4.8058439061900004E-3</v>
      </c>
      <c r="BE141">
        <v>5.72631166797E-3</v>
      </c>
      <c r="BF141">
        <v>3.2193650923000002E-3</v>
      </c>
      <c r="BG141">
        <v>2.7411605272900002E-3</v>
      </c>
      <c r="BH141">
        <v>3.44058926148E-3</v>
      </c>
      <c r="BI141" s="2">
        <v>9.8941327792600003E-5</v>
      </c>
      <c r="BJ141">
        <v>4.41375012982E-4</v>
      </c>
      <c r="BK141">
        <v>4.3343988730599998E-4</v>
      </c>
      <c r="BL141">
        <v>0</v>
      </c>
      <c r="BM141">
        <v>3.5078488117199999E-4</v>
      </c>
      <c r="BN141" s="2">
        <v>3.67579489065E-5</v>
      </c>
      <c r="BO141">
        <v>7.9168728352299999E-3</v>
      </c>
      <c r="BP141">
        <v>9.3356947738100007E-3</v>
      </c>
      <c r="BQ141">
        <v>8.1619444844000001E-3</v>
      </c>
      <c r="BR141">
        <v>2.1116922776999998E-3</v>
      </c>
      <c r="BS141">
        <v>4.0252167993599999E-3</v>
      </c>
      <c r="BT141">
        <v>6.4007546152799999E-4</v>
      </c>
      <c r="BU141" s="2">
        <v>5.4481067828899997E-5</v>
      </c>
      <c r="BV141">
        <v>3.9175742380299997E-4</v>
      </c>
      <c r="BW141">
        <v>2.6571515335600002E-4</v>
      </c>
      <c r="BX141">
        <v>0</v>
      </c>
      <c r="BY141">
        <v>3.40792911507E-4</v>
      </c>
      <c r="BZ141" s="2">
        <v>3.0358227079499999E-5</v>
      </c>
    </row>
    <row r="142" spans="1:78" x14ac:dyDescent="0.25">
      <c r="A142" t="s">
        <v>1</v>
      </c>
      <c r="B142" t="s">
        <v>386</v>
      </c>
      <c r="C142" t="s">
        <v>385</v>
      </c>
      <c r="D142" t="s">
        <v>384</v>
      </c>
      <c r="E142" t="s">
        <v>383</v>
      </c>
      <c r="F142" t="s">
        <v>11</v>
      </c>
      <c r="G142">
        <v>2.9658060014E-3</v>
      </c>
      <c r="H142">
        <v>2.0646049292399999E-3</v>
      </c>
      <c r="I142">
        <v>2.4409261958800001E-3</v>
      </c>
      <c r="J142">
        <v>2.3989338072000002E-3</v>
      </c>
      <c r="K142">
        <v>2.6000288892099998E-3</v>
      </c>
      <c r="L142">
        <v>3.0986762936200001E-3</v>
      </c>
      <c r="M142">
        <v>2.7928503032199998E-3</v>
      </c>
      <c r="N142">
        <v>3.6345906653099998E-3</v>
      </c>
      <c r="O142">
        <v>4.1053711939799996E-3</v>
      </c>
      <c r="P142">
        <v>4.4514706494200003E-3</v>
      </c>
      <c r="Q142">
        <v>2.52355316285E-3</v>
      </c>
      <c r="R142">
        <v>2.1699986148899998E-3</v>
      </c>
      <c r="S142">
        <v>1.4084507042299999E-3</v>
      </c>
      <c r="T142">
        <v>3.2347667100300001E-3</v>
      </c>
      <c r="U142">
        <v>1.89987650803E-3</v>
      </c>
      <c r="V142">
        <v>3.26780699515E-3</v>
      </c>
      <c r="W142">
        <v>1.59633252835E-3</v>
      </c>
      <c r="X142">
        <v>2.0856232913399999E-3</v>
      </c>
      <c r="Y142">
        <v>1.4187673221600001E-3</v>
      </c>
      <c r="Z142">
        <v>2.7842527842500001E-3</v>
      </c>
      <c r="AA142">
        <v>1.8330605564599999E-3</v>
      </c>
      <c r="AB142">
        <v>1.2839382456999999E-3</v>
      </c>
      <c r="AC142">
        <v>1.8331805682899999E-3</v>
      </c>
      <c r="AD142">
        <v>3.0216772498400002E-3</v>
      </c>
      <c r="AE142">
        <v>1.8327605956499999E-3</v>
      </c>
      <c r="AF142">
        <v>1.5788880117300001E-3</v>
      </c>
      <c r="AG142">
        <v>1.78904029017E-3</v>
      </c>
      <c r="AH142">
        <v>3.0579578575199999E-3</v>
      </c>
      <c r="AI142">
        <v>1.6280112309200001E-3</v>
      </c>
      <c r="AJ142">
        <v>2.4405750733200002E-3</v>
      </c>
      <c r="AK142">
        <v>1.52327565196E-3</v>
      </c>
      <c r="AL142">
        <v>1.1682980738899999E-3</v>
      </c>
      <c r="AM142">
        <v>1.9461563412300001E-3</v>
      </c>
      <c r="AN142">
        <v>1.09584647458E-3</v>
      </c>
      <c r="AO142">
        <v>1.27461021964E-3</v>
      </c>
      <c r="AP142">
        <v>2.3821715608800002E-3</v>
      </c>
      <c r="AQ142">
        <v>2.4827097002999999E-3</v>
      </c>
      <c r="AR142">
        <v>2.1391463787299998E-3</v>
      </c>
      <c r="AS142">
        <v>2.0485442920100002E-3</v>
      </c>
      <c r="AT142">
        <v>2.64436381526E-3</v>
      </c>
      <c r="AU142">
        <v>2.8486200317100001E-3</v>
      </c>
      <c r="AV142">
        <v>3.6910936455900002E-3</v>
      </c>
      <c r="AW142">
        <v>7.2336467913600004E-4</v>
      </c>
      <c r="AX142">
        <v>1.4798512559799999E-3</v>
      </c>
      <c r="AY142">
        <v>1.68215315604E-3</v>
      </c>
      <c r="AZ142">
        <v>1.1725685952600001E-3</v>
      </c>
      <c r="BA142">
        <v>4.0444893832199997E-4</v>
      </c>
      <c r="BB142">
        <v>7.3800738007399999E-4</v>
      </c>
      <c r="BC142">
        <v>2.3888769594199999E-3</v>
      </c>
      <c r="BD142">
        <v>3.4281686530799999E-3</v>
      </c>
      <c r="BE142">
        <v>2.2513703993700001E-3</v>
      </c>
      <c r="BF142">
        <v>3.83063694527E-3</v>
      </c>
      <c r="BG142">
        <v>3.1723543181E-3</v>
      </c>
      <c r="BH142">
        <v>2.5925566970299999E-3</v>
      </c>
      <c r="BI142">
        <v>1.4346492529899999E-3</v>
      </c>
      <c r="BJ142">
        <v>1.9732059403899998E-3</v>
      </c>
      <c r="BK142">
        <v>2.00465947879E-3</v>
      </c>
      <c r="BL142">
        <v>7.02266158874E-4</v>
      </c>
      <c r="BM142">
        <v>2.3677979479100001E-3</v>
      </c>
      <c r="BN142">
        <v>6.2488513141000001E-4</v>
      </c>
      <c r="BO142">
        <v>2.5882084269E-3</v>
      </c>
      <c r="BP142">
        <v>2.9417944946400001E-3</v>
      </c>
      <c r="BQ142">
        <v>2.58881058536E-3</v>
      </c>
      <c r="BR142">
        <v>2.9238816152799998E-3</v>
      </c>
      <c r="BS142">
        <v>2.9597182348199999E-3</v>
      </c>
      <c r="BT142">
        <v>1.1453981943099999E-3</v>
      </c>
      <c r="BU142">
        <v>1.1441024244099999E-3</v>
      </c>
      <c r="BV142">
        <v>1.7237326647299999E-3</v>
      </c>
      <c r="BW142">
        <v>1.0249013058000001E-3</v>
      </c>
      <c r="BX142">
        <v>3.1495161197999999E-4</v>
      </c>
      <c r="BY142">
        <v>2.44234919914E-3</v>
      </c>
      <c r="BZ142">
        <v>5.7680631451099995E-4</v>
      </c>
    </row>
    <row r="143" spans="1:78" x14ac:dyDescent="0.25">
      <c r="A143" t="s">
        <v>1</v>
      </c>
      <c r="B143" t="s">
        <v>386</v>
      </c>
      <c r="C143" t="s">
        <v>385</v>
      </c>
      <c r="D143" t="s">
        <v>384</v>
      </c>
      <c r="E143" t="s">
        <v>383</v>
      </c>
      <c r="G143">
        <v>2.1022330774600001E-2</v>
      </c>
      <c r="H143">
        <v>2.19794399759E-2</v>
      </c>
      <c r="I143">
        <v>2.0917381428600001E-2</v>
      </c>
      <c r="J143">
        <v>1.9576484525399999E-2</v>
      </c>
      <c r="K143">
        <v>1.6972410804600001E-2</v>
      </c>
      <c r="L143">
        <v>1.85619735259E-2</v>
      </c>
      <c r="M143">
        <v>1.6198531758700001E-2</v>
      </c>
      <c r="N143">
        <v>1.6089712335399999E-2</v>
      </c>
      <c r="O143">
        <v>1.73337894857E-2</v>
      </c>
      <c r="P143">
        <v>1.8013895244800002E-2</v>
      </c>
      <c r="Q143">
        <v>1.44263122476E-2</v>
      </c>
      <c r="R143">
        <v>1.2235098573299999E-2</v>
      </c>
      <c r="S143">
        <v>2.4981467753900002E-2</v>
      </c>
      <c r="T143">
        <v>2.0674378537999999E-2</v>
      </c>
      <c r="U143">
        <v>2.3368481048699999E-2</v>
      </c>
      <c r="V143">
        <v>2.2772529997399999E-2</v>
      </c>
      <c r="W143">
        <v>1.6413572919700001E-2</v>
      </c>
      <c r="X143">
        <v>1.83760322426E-2</v>
      </c>
      <c r="Y143">
        <v>6.2689718886099997E-3</v>
      </c>
      <c r="Z143">
        <v>1.48601398601E-2</v>
      </c>
      <c r="AA143">
        <v>2.0752864157099999E-2</v>
      </c>
      <c r="AB143">
        <v>5.6681176212700001E-3</v>
      </c>
      <c r="AC143">
        <v>7.8967778326199996E-3</v>
      </c>
      <c r="AD143">
        <v>1.9969345303299999E-2</v>
      </c>
      <c r="AE143">
        <v>2.66732122402E-2</v>
      </c>
      <c r="AF143">
        <v>2.5741513476899999E-2</v>
      </c>
      <c r="AG143">
        <v>2.77423781982E-2</v>
      </c>
      <c r="AH143">
        <v>4.4435950117099998E-2</v>
      </c>
      <c r="AI143">
        <v>3.0861430290400001E-2</v>
      </c>
      <c r="AJ143">
        <v>3.0989150720899999E-2</v>
      </c>
      <c r="AK143">
        <v>1.8035583719199999E-2</v>
      </c>
      <c r="AL143">
        <v>1.11146195137E-2</v>
      </c>
      <c r="AM143">
        <v>5.5984430749299999E-2</v>
      </c>
      <c r="AN143">
        <v>8.5529480942999996E-3</v>
      </c>
      <c r="AO143">
        <v>7.5793786275199998E-3</v>
      </c>
      <c r="AP143">
        <v>1.04192176681E-2</v>
      </c>
      <c r="AQ143">
        <v>3.8482000354700001E-2</v>
      </c>
      <c r="AR143">
        <v>2.2172421989100001E-2</v>
      </c>
      <c r="AS143">
        <v>3.4328636166099998E-2</v>
      </c>
      <c r="AT143">
        <v>4.4800442777200002E-2</v>
      </c>
      <c r="AU143">
        <v>4.1842465937499997E-2</v>
      </c>
      <c r="AV143">
        <v>5.56527826391E-2</v>
      </c>
      <c r="AW143">
        <v>2.8056215769400001E-2</v>
      </c>
      <c r="AX143">
        <v>2.7965394247600001E-2</v>
      </c>
      <c r="AY143">
        <v>7.7138737584100003E-2</v>
      </c>
      <c r="AZ143">
        <v>3.2496901068699998E-3</v>
      </c>
      <c r="BA143">
        <v>3.1597573306400002E-3</v>
      </c>
      <c r="BB143">
        <v>2.5247620897300002E-3</v>
      </c>
      <c r="BC143">
        <v>4.1094051964800003E-2</v>
      </c>
      <c r="BD143">
        <v>3.8382673330799998E-2</v>
      </c>
      <c r="BE143">
        <v>3.4602584181700001E-2</v>
      </c>
      <c r="BF143">
        <v>8.7289620603899998E-2</v>
      </c>
      <c r="BG143">
        <v>6.8313416286800002E-2</v>
      </c>
      <c r="BH143">
        <v>7.3076177553799998E-2</v>
      </c>
      <c r="BI143">
        <v>3.4654200059400002E-2</v>
      </c>
      <c r="BJ143">
        <v>5.5743067815999997E-2</v>
      </c>
      <c r="BK143">
        <v>9.2376875982000006E-2</v>
      </c>
      <c r="BL143">
        <v>1.18845042271E-3</v>
      </c>
      <c r="BM143">
        <v>9.6904323423699992E-3</v>
      </c>
      <c r="BN143">
        <v>2.75684616798E-3</v>
      </c>
      <c r="BO143">
        <v>4.4227914589099998E-2</v>
      </c>
      <c r="BP143">
        <v>4.0014408789399998E-2</v>
      </c>
      <c r="BQ143">
        <v>3.8364734646900003E-2</v>
      </c>
      <c r="BR143">
        <v>7.6638185893899993E-2</v>
      </c>
      <c r="BS143">
        <v>7.8166158581699993E-2</v>
      </c>
      <c r="BT143">
        <v>3.9145667699799998E-2</v>
      </c>
      <c r="BU143">
        <v>2.01035140289E-2</v>
      </c>
      <c r="BV143">
        <v>5.9625479902799997E-2</v>
      </c>
      <c r="BW143">
        <v>5.8988764044899999E-2</v>
      </c>
      <c r="BX143">
        <v>1.6033900246199999E-3</v>
      </c>
      <c r="BY143">
        <v>9.1162103828199993E-3</v>
      </c>
      <c r="BZ143">
        <v>1.45719489982E-3</v>
      </c>
    </row>
    <row r="144" spans="1:78" x14ac:dyDescent="0.25">
      <c r="A144" t="s">
        <v>1</v>
      </c>
      <c r="B144" t="s">
        <v>386</v>
      </c>
      <c r="C144" t="s">
        <v>385</v>
      </c>
      <c r="D144" t="s">
        <v>384</v>
      </c>
      <c r="E144" t="s">
        <v>383</v>
      </c>
      <c r="F144" t="s">
        <v>391</v>
      </c>
      <c r="G144">
        <v>3.4891835310499997E-4</v>
      </c>
      <c r="H144" s="2">
        <v>8.6025205385199994E-5</v>
      </c>
      <c r="I144" s="2">
        <v>3.3901752720600002E-5</v>
      </c>
      <c r="J144" s="2">
        <v>5.9232933510999998E-5</v>
      </c>
      <c r="K144">
        <v>2.88892098801E-4</v>
      </c>
      <c r="L144" s="2">
        <v>6.0168471720799999E-5</v>
      </c>
      <c r="M144" s="2">
        <v>7.9795722949199994E-5</v>
      </c>
      <c r="N144" s="2">
        <v>4.4324276406200003E-5</v>
      </c>
      <c r="O144">
        <v>2.8509522180399999E-4</v>
      </c>
      <c r="P144" s="2">
        <v>8.3205058867600004E-5</v>
      </c>
      <c r="Q144">
        <v>1.6823687752399999E-4</v>
      </c>
      <c r="R144">
        <v>1.38510549887E-4</v>
      </c>
      <c r="S144">
        <v>9.4143810229799993E-3</v>
      </c>
      <c r="T144">
        <v>1.0548152315299999E-4</v>
      </c>
      <c r="U144">
        <v>0</v>
      </c>
      <c r="V144" s="2">
        <v>5.10594842992E-5</v>
      </c>
      <c r="W144">
        <v>0</v>
      </c>
      <c r="X144" s="2">
        <v>8.4552295594800007E-5</v>
      </c>
      <c r="Y144">
        <v>1.3197835554999999E-4</v>
      </c>
      <c r="Z144">
        <v>2.91375291375E-4</v>
      </c>
      <c r="AA144" s="2">
        <v>6.5466448445200001E-5</v>
      </c>
      <c r="AB144" s="2">
        <v>3.1315566968300001E-5</v>
      </c>
      <c r="AC144" s="2">
        <v>7.0506944934099994E-5</v>
      </c>
      <c r="AD144">
        <v>0</v>
      </c>
      <c r="AE144">
        <v>2.9455081001499998E-4</v>
      </c>
      <c r="AF144">
        <v>0</v>
      </c>
      <c r="AG144" s="2">
        <v>4.9014802470300003E-5</v>
      </c>
      <c r="AH144">
        <v>2.38902957619E-4</v>
      </c>
      <c r="AI144">
        <v>2.35943656655E-4</v>
      </c>
      <c r="AJ144">
        <v>7.5883426649400005E-4</v>
      </c>
      <c r="AK144">
        <v>1.76699975628E-3</v>
      </c>
      <c r="AL144">
        <v>7.9886327755E-3</v>
      </c>
      <c r="AM144">
        <v>6.8115471942899999E-4</v>
      </c>
      <c r="AN144" s="2">
        <v>5.3455925589400002E-5</v>
      </c>
      <c r="AO144" s="2">
        <v>4.5521793558700001E-5</v>
      </c>
      <c r="AP144" s="2">
        <v>2.2263285615699999E-5</v>
      </c>
      <c r="AQ144">
        <v>1.3300230537300001E-4</v>
      </c>
      <c r="AR144">
        <v>1.01864113273E-4</v>
      </c>
      <c r="AS144" s="2">
        <v>9.3115649636799994E-5</v>
      </c>
      <c r="AT144">
        <v>1.32218190763E-3</v>
      </c>
      <c r="AU144">
        <v>4.5685415602900002E-4</v>
      </c>
      <c r="AV144">
        <v>7.3185477455700002E-4</v>
      </c>
      <c r="AW144">
        <v>2.7177844373300002E-2</v>
      </c>
      <c r="AX144">
        <v>7.9494573878700001E-2</v>
      </c>
      <c r="AY144">
        <v>7.8099967959E-3</v>
      </c>
      <c r="AZ144">
        <v>4.02023518376E-4</v>
      </c>
      <c r="BA144">
        <v>3.7917087967599997E-4</v>
      </c>
      <c r="BB144">
        <v>6.9916488638600003E-4</v>
      </c>
      <c r="BC144">
        <v>1.87889199055E-4</v>
      </c>
      <c r="BD144">
        <v>1.6019479687299999E-4</v>
      </c>
      <c r="BE144">
        <v>1.4682850430699999E-4</v>
      </c>
      <c r="BF144">
        <v>2.1598272138199999E-3</v>
      </c>
      <c r="BG144">
        <v>1.7555747197199999E-3</v>
      </c>
      <c r="BH144">
        <v>9.6918007365799999E-4</v>
      </c>
      <c r="BI144">
        <v>5.9636885326999997E-2</v>
      </c>
      <c r="BJ144">
        <v>0.143758438052</v>
      </c>
      <c r="BK144">
        <v>3.5596250745000002E-2</v>
      </c>
      <c r="BL144">
        <v>2.7010236879799999E-4</v>
      </c>
      <c r="BM144">
        <v>3.9463299131799998E-4</v>
      </c>
      <c r="BN144">
        <v>1.10273846719E-4</v>
      </c>
      <c r="BO144">
        <v>2.28371331785E-4</v>
      </c>
      <c r="BP144">
        <v>3.0018311169800001E-4</v>
      </c>
      <c r="BQ144">
        <v>3.5955702574400002E-4</v>
      </c>
      <c r="BR144">
        <v>3.1642896592099998E-2</v>
      </c>
      <c r="BS144">
        <v>8.0504335987199999E-3</v>
      </c>
      <c r="BT144">
        <v>0.13866055787600001</v>
      </c>
      <c r="BU144">
        <v>7.2841187687299996E-2</v>
      </c>
      <c r="BV144">
        <v>0.101896105931</v>
      </c>
      <c r="BW144">
        <v>3.09368357121E-2</v>
      </c>
      <c r="BX144">
        <v>0</v>
      </c>
      <c r="BY144">
        <v>4.8278995796899999E-4</v>
      </c>
      <c r="BZ144">
        <v>2.12507589557E-4</v>
      </c>
    </row>
    <row r="145" spans="1:78" x14ac:dyDescent="0.25">
      <c r="A145" t="s">
        <v>1</v>
      </c>
      <c r="B145" t="s">
        <v>386</v>
      </c>
      <c r="C145" t="s">
        <v>385</v>
      </c>
      <c r="D145" t="s">
        <v>384</v>
      </c>
      <c r="E145" t="s">
        <v>383</v>
      </c>
      <c r="F145" t="s">
        <v>39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 s="2">
        <v>5.7019044360799997E-5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 s="2">
        <v>2.9597182348200001E-5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</row>
    <row r="146" spans="1:78" x14ac:dyDescent="0.25">
      <c r="A146" t="s">
        <v>1</v>
      </c>
      <c r="B146" t="s">
        <v>386</v>
      </c>
      <c r="C146" t="s">
        <v>385</v>
      </c>
      <c r="D146" t="s">
        <v>384</v>
      </c>
      <c r="E146" t="s">
        <v>383</v>
      </c>
      <c r="F146" t="s">
        <v>389</v>
      </c>
      <c r="G146" s="2">
        <v>4.3614794138200003E-5</v>
      </c>
      <c r="H146" s="2">
        <v>4.3012602692599997E-5</v>
      </c>
      <c r="I146" s="2">
        <v>3.3901752720600002E-5</v>
      </c>
      <c r="J146" s="2">
        <v>2.9616466755499999E-5</v>
      </c>
      <c r="K146">
        <v>0</v>
      </c>
      <c r="L146" s="2">
        <v>6.0168471720799999E-5</v>
      </c>
      <c r="M146">
        <v>0</v>
      </c>
      <c r="N146">
        <v>0</v>
      </c>
      <c r="O146">
        <v>0</v>
      </c>
      <c r="P146">
        <v>0</v>
      </c>
      <c r="Q146" s="2">
        <v>4.20592193809E-5</v>
      </c>
      <c r="R146">
        <v>0</v>
      </c>
      <c r="S146" s="2">
        <v>7.4128984432900004E-5</v>
      </c>
      <c r="T146" s="2">
        <v>3.5160507717699997E-5</v>
      </c>
      <c r="U146">
        <v>0</v>
      </c>
      <c r="V146" s="2">
        <v>5.10594842992E-5</v>
      </c>
      <c r="W146">
        <v>0</v>
      </c>
      <c r="X146" s="2">
        <v>2.81840985316E-5</v>
      </c>
      <c r="Y146">
        <v>0</v>
      </c>
      <c r="Z146" s="2">
        <v>6.4750064750100005E-5</v>
      </c>
      <c r="AA146">
        <v>0</v>
      </c>
      <c r="AB146">
        <v>0</v>
      </c>
      <c r="AC146">
        <v>0</v>
      </c>
      <c r="AD146">
        <v>2.6275454346400001E-4</v>
      </c>
      <c r="AE146">
        <v>0</v>
      </c>
      <c r="AF146" s="2">
        <v>2.8194428780899998E-5</v>
      </c>
      <c r="AG146" s="2">
        <v>2.45074012352E-5</v>
      </c>
      <c r="AH146" s="2">
        <v>9.5561183047399993E-5</v>
      </c>
      <c r="AI146">
        <v>0</v>
      </c>
      <c r="AJ146" s="2">
        <v>2.0509034229599999E-5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 s="2">
        <v>4.4334101791100003E-5</v>
      </c>
      <c r="AR146">
        <v>0</v>
      </c>
      <c r="AS146" s="2">
        <v>3.1038549878899999E-5</v>
      </c>
      <c r="AT146" s="2">
        <v>9.2245249369700001E-5</v>
      </c>
      <c r="AU146" s="2">
        <v>5.3747547768100002E-5</v>
      </c>
      <c r="AV146">
        <v>1.9091863684100001E-4</v>
      </c>
      <c r="AW146" s="2">
        <v>5.16689056526E-5</v>
      </c>
      <c r="AX146">
        <v>1.51779615998E-4</v>
      </c>
      <c r="AY146">
        <v>0</v>
      </c>
      <c r="AZ146">
        <v>0</v>
      </c>
      <c r="BA146" s="2">
        <v>2.5278058645100001E-5</v>
      </c>
      <c r="BB146">
        <v>0</v>
      </c>
      <c r="BC146" s="2">
        <v>2.6841314150700001E-5</v>
      </c>
      <c r="BD146" s="2">
        <v>6.4077918749199999E-5</v>
      </c>
      <c r="BE146">
        <v>0</v>
      </c>
      <c r="BF146">
        <v>2.4450874118700001E-4</v>
      </c>
      <c r="BG146">
        <v>1.2319822594600001E-4</v>
      </c>
      <c r="BH146" s="2">
        <v>2.42295018414E-5</v>
      </c>
      <c r="BI146" s="2">
        <v>4.9470663896300001E-5</v>
      </c>
      <c r="BJ146" s="2">
        <v>7.7889708173199999E-5</v>
      </c>
      <c r="BK146" s="2">
        <v>8.1269978869800006E-5</v>
      </c>
      <c r="BL146">
        <v>0</v>
      </c>
      <c r="BM146" s="2">
        <v>4.3848110146499998E-5</v>
      </c>
      <c r="BN146">
        <v>0</v>
      </c>
      <c r="BO146">
        <v>0</v>
      </c>
      <c r="BP146" s="2">
        <v>9.0054933509400005E-5</v>
      </c>
      <c r="BQ146">
        <v>0</v>
      </c>
      <c r="BR146">
        <v>2.2741301452199999E-4</v>
      </c>
      <c r="BS146">
        <v>2.66374641134E-4</v>
      </c>
      <c r="BT146" s="2">
        <v>3.3688182185699998E-5</v>
      </c>
      <c r="BU146" s="2">
        <v>5.4481067828899997E-5</v>
      </c>
      <c r="BV146" s="2">
        <v>7.8351484760599997E-5</v>
      </c>
      <c r="BW146">
        <v>1.8979653811100001E-4</v>
      </c>
      <c r="BX146">
        <v>0</v>
      </c>
      <c r="BY146">
        <v>0</v>
      </c>
      <c r="BZ146">
        <v>0</v>
      </c>
    </row>
    <row r="147" spans="1:78" x14ac:dyDescent="0.25">
      <c r="A147" t="s">
        <v>1</v>
      </c>
      <c r="B147" t="s">
        <v>386</v>
      </c>
      <c r="C147" t="s">
        <v>385</v>
      </c>
      <c r="D147" t="s">
        <v>384</v>
      </c>
      <c r="E147" t="s">
        <v>383</v>
      </c>
      <c r="F147" t="s">
        <v>388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 s="2">
        <v>3.7944903999400003E-5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 s="2">
        <v>2.59632360577E-5</v>
      </c>
      <c r="BK147" s="2">
        <v>2.7089992956600001E-5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 s="2">
        <v>3.24875735031E-5</v>
      </c>
      <c r="BS147">
        <v>0</v>
      </c>
      <c r="BT147" s="2">
        <v>3.3688182185699998E-5</v>
      </c>
      <c r="BU147">
        <v>0</v>
      </c>
      <c r="BV147" s="2">
        <v>3.9175742380299999E-5</v>
      </c>
      <c r="BW147">
        <v>0</v>
      </c>
      <c r="BX147">
        <v>0</v>
      </c>
      <c r="BY147">
        <v>0</v>
      </c>
      <c r="BZ147">
        <v>0</v>
      </c>
    </row>
    <row r="148" spans="1:78" x14ac:dyDescent="0.25">
      <c r="A148" t="s">
        <v>1</v>
      </c>
      <c r="B148" t="s">
        <v>386</v>
      </c>
      <c r="C148" t="s">
        <v>385</v>
      </c>
      <c r="D148" t="s">
        <v>384</v>
      </c>
      <c r="E148" t="s">
        <v>383</v>
      </c>
      <c r="F148" t="s">
        <v>387</v>
      </c>
      <c r="G148">
        <v>0</v>
      </c>
      <c r="H148" s="2">
        <v>8.6025205385199994E-5</v>
      </c>
      <c r="I148" s="2">
        <v>6.7803505441200003E-5</v>
      </c>
      <c r="J148">
        <v>1.18465867022E-4</v>
      </c>
      <c r="K148">
        <v>1.0833453704999999E-4</v>
      </c>
      <c r="L148">
        <v>2.4067388688299999E-4</v>
      </c>
      <c r="M148" s="2">
        <v>7.9795722949199994E-5</v>
      </c>
      <c r="N148">
        <v>2.2162138203100001E-4</v>
      </c>
      <c r="O148">
        <v>1.14038088722E-4</v>
      </c>
      <c r="P148" s="2">
        <v>8.3205058867600004E-5</v>
      </c>
      <c r="Q148">
        <v>1.26177658143E-4</v>
      </c>
      <c r="R148">
        <v>0</v>
      </c>
      <c r="S148" s="2">
        <v>3.7064492216499997E-5</v>
      </c>
      <c r="T148">
        <v>1.0548152315299999E-4</v>
      </c>
      <c r="U148" s="2">
        <v>9.4993825401300006E-5</v>
      </c>
      <c r="V148" s="2">
        <v>5.10594842992E-5</v>
      </c>
      <c r="W148" s="2">
        <v>4.0931603290900002E-5</v>
      </c>
      <c r="X148">
        <v>0</v>
      </c>
      <c r="Y148" s="2">
        <v>3.2994588887400001E-5</v>
      </c>
      <c r="Z148">
        <v>0</v>
      </c>
      <c r="AA148" s="2">
        <v>3.27332242226E-5</v>
      </c>
      <c r="AB148">
        <v>0</v>
      </c>
      <c r="AC148">
        <v>0</v>
      </c>
      <c r="AD148">
        <v>0</v>
      </c>
      <c r="AE148" s="2">
        <v>3.2727867779400001E-5</v>
      </c>
      <c r="AF148" s="2">
        <v>5.6388857561699999E-5</v>
      </c>
      <c r="AG148" s="2">
        <v>4.9014802470300003E-5</v>
      </c>
      <c r="AH148">
        <v>1.6723207033299999E-4</v>
      </c>
      <c r="AI148" s="2">
        <v>4.7188731331E-5</v>
      </c>
      <c r="AJ148" s="2">
        <v>6.15271026887E-5</v>
      </c>
      <c r="AK148">
        <v>0</v>
      </c>
      <c r="AL148">
        <v>0</v>
      </c>
      <c r="AM148" s="2">
        <v>3.2435939020400001E-5</v>
      </c>
      <c r="AN148" s="2">
        <v>2.6727962794700001E-5</v>
      </c>
      <c r="AO148" s="2">
        <v>2.2760896779300002E-5</v>
      </c>
      <c r="AP148" s="2">
        <v>2.2263285615699999E-5</v>
      </c>
      <c r="AQ148" s="2">
        <v>4.4334101791100003E-5</v>
      </c>
      <c r="AR148">
        <v>0</v>
      </c>
      <c r="AS148" s="2">
        <v>3.1038549878899999E-5</v>
      </c>
      <c r="AT148">
        <v>1.22993665826E-4</v>
      </c>
      <c r="AU148">
        <v>1.3436886941999999E-4</v>
      </c>
      <c r="AV148" s="2">
        <v>3.18197728068E-5</v>
      </c>
      <c r="AW148">
        <v>0</v>
      </c>
      <c r="AX148">
        <v>0</v>
      </c>
      <c r="AY148" s="2">
        <v>8.0102531240000002E-5</v>
      </c>
      <c r="AZ148">
        <v>0</v>
      </c>
      <c r="BA148" s="2">
        <v>2.5278058645100001E-5</v>
      </c>
      <c r="BB148">
        <v>0</v>
      </c>
      <c r="BC148">
        <v>0</v>
      </c>
      <c r="BD148">
        <v>0</v>
      </c>
      <c r="BE148" s="2">
        <v>4.8942834768999998E-5</v>
      </c>
      <c r="BF148" s="2">
        <v>8.1502913729200003E-5</v>
      </c>
      <c r="BG148" s="2">
        <v>9.2398669459199995E-5</v>
      </c>
      <c r="BH148">
        <v>1.21147509207E-4</v>
      </c>
      <c r="BI148" s="2">
        <v>7.4205995844500001E-5</v>
      </c>
      <c r="BJ148">
        <v>0</v>
      </c>
      <c r="BK148">
        <v>1.89629950696E-4</v>
      </c>
      <c r="BL148" s="2">
        <v>2.70102368798E-5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 s="2">
        <v>8.8791547044699996E-5</v>
      </c>
      <c r="BT148">
        <v>0</v>
      </c>
      <c r="BU148">
        <v>0</v>
      </c>
      <c r="BV148" s="2">
        <v>3.9175742380299999E-5</v>
      </c>
      <c r="BW148">
        <v>3.4163376859999998E-4</v>
      </c>
      <c r="BX148">
        <v>0</v>
      </c>
      <c r="BY148" s="2">
        <v>2.83994092923E-5</v>
      </c>
      <c r="BZ148">
        <v>0</v>
      </c>
    </row>
    <row r="149" spans="1:78" x14ac:dyDescent="0.25">
      <c r="A149" t="s">
        <v>1</v>
      </c>
      <c r="B149" t="s">
        <v>386</v>
      </c>
      <c r="C149" t="s">
        <v>385</v>
      </c>
      <c r="D149" t="s">
        <v>384</v>
      </c>
      <c r="E149" t="s">
        <v>383</v>
      </c>
      <c r="F149" t="s">
        <v>38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 s="2">
        <v>8.7584847821300002E-5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</row>
    <row r="150" spans="1:78" x14ac:dyDescent="0.25">
      <c r="A150" t="s">
        <v>1</v>
      </c>
      <c r="B150" t="s">
        <v>378</v>
      </c>
      <c r="C150" t="s">
        <v>377</v>
      </c>
      <c r="D150" t="s">
        <v>376</v>
      </c>
      <c r="E150" t="s">
        <v>11</v>
      </c>
      <c r="F150" t="s">
        <v>11</v>
      </c>
      <c r="G150">
        <v>0</v>
      </c>
      <c r="H150">
        <v>0</v>
      </c>
      <c r="I150">
        <v>0</v>
      </c>
      <c r="J150" s="2">
        <v>2.9616466755499999E-5</v>
      </c>
      <c r="K150">
        <v>0</v>
      </c>
      <c r="L150" s="2">
        <v>3.0084235860399999E-5</v>
      </c>
      <c r="M150">
        <v>0</v>
      </c>
      <c r="N150" s="2">
        <v>4.4324276406200003E-5</v>
      </c>
      <c r="O150">
        <v>0</v>
      </c>
      <c r="P150">
        <v>0</v>
      </c>
      <c r="Q150">
        <v>0</v>
      </c>
      <c r="R150" s="2">
        <v>9.23403665913E-5</v>
      </c>
      <c r="S150">
        <v>0</v>
      </c>
      <c r="T150">
        <v>0</v>
      </c>
      <c r="U150">
        <v>0</v>
      </c>
      <c r="V150" s="2">
        <v>5.10594842992E-5</v>
      </c>
      <c r="W150">
        <v>0</v>
      </c>
      <c r="X150">
        <v>0</v>
      </c>
      <c r="Y150">
        <v>0</v>
      </c>
      <c r="Z150">
        <v>0</v>
      </c>
      <c r="AA150" s="2">
        <v>3.27332242226E-5</v>
      </c>
      <c r="AB150" s="2">
        <v>9.3946700904999999E-5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 s="2">
        <v>2.35943656655E-5</v>
      </c>
      <c r="AJ150">
        <v>0</v>
      </c>
      <c r="AK150">
        <v>0</v>
      </c>
      <c r="AL150">
        <v>0</v>
      </c>
      <c r="AM150" s="2">
        <v>3.2435939020400001E-5</v>
      </c>
      <c r="AN150">
        <v>0</v>
      </c>
      <c r="AO150">
        <v>0</v>
      </c>
      <c r="AP150" s="2">
        <v>2.2263285615699999E-5</v>
      </c>
      <c r="AQ150">
        <v>0</v>
      </c>
      <c r="AR150" s="2">
        <v>3.3954704424299999E-5</v>
      </c>
      <c r="AS150">
        <v>0</v>
      </c>
      <c r="AT150" s="2">
        <v>3.0748416456599997E-5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1.67509799323E-4</v>
      </c>
      <c r="BA150" s="2">
        <v>5.0556117290200002E-5</v>
      </c>
      <c r="BB150">
        <v>0</v>
      </c>
      <c r="BC150" s="2">
        <v>8.0523942452199996E-5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 s="2">
        <v>2.7089992956600001E-5</v>
      </c>
      <c r="BL150">
        <v>0</v>
      </c>
      <c r="BM150" s="2">
        <v>8.7696220292900006E-5</v>
      </c>
      <c r="BN150" s="2">
        <v>3.67579489065E-5</v>
      </c>
      <c r="BO150">
        <v>0</v>
      </c>
      <c r="BP150">
        <v>0</v>
      </c>
      <c r="BQ150" s="2">
        <v>3.5955702574400002E-5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</row>
    <row r="151" spans="1:78" x14ac:dyDescent="0.25">
      <c r="A151" t="s">
        <v>1</v>
      </c>
      <c r="B151" t="s">
        <v>378</v>
      </c>
      <c r="C151" t="s">
        <v>377</v>
      </c>
      <c r="D151" t="s">
        <v>376</v>
      </c>
      <c r="G151">
        <v>6.5422191207299999E-4</v>
      </c>
      <c r="H151">
        <v>3.4410082154100001E-4</v>
      </c>
      <c r="I151">
        <v>4.7462453808899999E-4</v>
      </c>
      <c r="J151">
        <v>3.55397601066E-4</v>
      </c>
      <c r="K151">
        <v>5.0556117290199998E-4</v>
      </c>
      <c r="L151">
        <v>6.3176895306900002E-4</v>
      </c>
      <c r="M151">
        <v>3.1918289179700001E-4</v>
      </c>
      <c r="N151">
        <v>3.5459421124999998E-4</v>
      </c>
      <c r="O151">
        <v>2.8509522180399999E-4</v>
      </c>
      <c r="P151">
        <v>1.4144860007500001E-3</v>
      </c>
      <c r="Q151">
        <v>7.5706594885599997E-4</v>
      </c>
      <c r="R151">
        <v>7.8489311602599995E-4</v>
      </c>
      <c r="S151">
        <v>1.85322461082E-4</v>
      </c>
      <c r="T151">
        <v>2.8128406174199999E-4</v>
      </c>
      <c r="U151">
        <v>3.7997530160499999E-4</v>
      </c>
      <c r="V151">
        <v>2.5529742149599997E-4</v>
      </c>
      <c r="W151">
        <v>2.45589619745E-4</v>
      </c>
      <c r="X151">
        <v>1.9728868972100001E-4</v>
      </c>
      <c r="Y151" s="2">
        <v>9.8983766662299994E-5</v>
      </c>
      <c r="Z151">
        <v>1.6187516187499999E-4</v>
      </c>
      <c r="AA151">
        <v>2.2913256955799999E-4</v>
      </c>
      <c r="AB151">
        <v>6.2631133936700005E-4</v>
      </c>
      <c r="AC151">
        <v>4.9354861453899999E-4</v>
      </c>
      <c r="AD151">
        <v>2.0144514998900001E-3</v>
      </c>
      <c r="AE151">
        <v>3.2727867779399998E-4</v>
      </c>
      <c r="AF151">
        <v>1.12777715123E-4</v>
      </c>
      <c r="AG151">
        <v>1.96059209881E-4</v>
      </c>
      <c r="AH151">
        <v>2.38902957619E-4</v>
      </c>
      <c r="AI151">
        <v>1.88754925324E-4</v>
      </c>
      <c r="AJ151">
        <v>2.0509034229600001E-4</v>
      </c>
      <c r="AK151">
        <v>2.43724104314E-4</v>
      </c>
      <c r="AL151">
        <v>1.57878118093E-4</v>
      </c>
      <c r="AM151">
        <v>1.62179695102E-4</v>
      </c>
      <c r="AN151">
        <v>6.9492703266199997E-4</v>
      </c>
      <c r="AO151">
        <v>8.4215318083499997E-4</v>
      </c>
      <c r="AP151">
        <v>8.4600485339600005E-4</v>
      </c>
      <c r="AQ151">
        <v>3.9900691611999999E-4</v>
      </c>
      <c r="AR151">
        <v>3.7350174866700002E-4</v>
      </c>
      <c r="AS151">
        <v>2.7934694891099999E-4</v>
      </c>
      <c r="AT151">
        <v>1.8449049873900001E-4</v>
      </c>
      <c r="AU151">
        <v>2.41863964957E-4</v>
      </c>
      <c r="AV151">
        <v>1.2727909122699999E-4</v>
      </c>
      <c r="AW151" s="2">
        <v>5.16689056526E-5</v>
      </c>
      <c r="AX151" s="2">
        <v>3.7944903999400003E-5</v>
      </c>
      <c r="AY151">
        <v>1.6020506248E-4</v>
      </c>
      <c r="AZ151">
        <v>4.6902743810499998E-4</v>
      </c>
      <c r="BA151">
        <v>3.7917087967599997E-4</v>
      </c>
      <c r="BB151">
        <v>3.8842493688099998E-4</v>
      </c>
      <c r="BC151">
        <v>4.2946102641199999E-4</v>
      </c>
      <c r="BD151">
        <v>6.0874022811699998E-4</v>
      </c>
      <c r="BE151">
        <v>1.9577133907599999E-4</v>
      </c>
      <c r="BF151">
        <v>1.2225437059400001E-4</v>
      </c>
      <c r="BG151">
        <v>2.1559689540500001E-4</v>
      </c>
      <c r="BH151" s="2">
        <v>9.6918007365799996E-5</v>
      </c>
      <c r="BI151">
        <v>1.23676659741E-4</v>
      </c>
      <c r="BJ151">
        <v>1.29816180289E-4</v>
      </c>
      <c r="BK151">
        <v>1.89629950696E-4</v>
      </c>
      <c r="BL151">
        <v>4.5917402695600001E-4</v>
      </c>
      <c r="BM151">
        <v>2.2362536174700002E-3</v>
      </c>
      <c r="BN151">
        <v>6.6164308031600001E-4</v>
      </c>
      <c r="BO151">
        <v>3.4255699767799999E-4</v>
      </c>
      <c r="BP151">
        <v>3.90238045208E-4</v>
      </c>
      <c r="BQ151">
        <v>2.8764562059499998E-4</v>
      </c>
      <c r="BR151">
        <v>3.2487573503100001E-4</v>
      </c>
      <c r="BS151">
        <v>1.77583094089E-4</v>
      </c>
      <c r="BT151">
        <v>1.01064546557E-4</v>
      </c>
      <c r="BU151" s="2">
        <v>5.4481067828899997E-5</v>
      </c>
      <c r="BV151">
        <v>1.1752722714099999E-4</v>
      </c>
      <c r="BW151" s="2">
        <v>3.7959307622199998E-5</v>
      </c>
      <c r="BX151" s="2">
        <v>5.72639294508E-5</v>
      </c>
      <c r="BY151">
        <v>6.8158582301499997E-4</v>
      </c>
      <c r="BZ151">
        <v>3.0358227079500002E-4</v>
      </c>
    </row>
    <row r="152" spans="1:78" x14ac:dyDescent="0.25">
      <c r="A152" t="s">
        <v>1</v>
      </c>
      <c r="B152" t="s">
        <v>378</v>
      </c>
      <c r="C152" t="s">
        <v>377</v>
      </c>
      <c r="D152" t="s">
        <v>376</v>
      </c>
      <c r="E152" t="s">
        <v>380</v>
      </c>
      <c r="F152" t="s">
        <v>11</v>
      </c>
      <c r="G152" s="2">
        <v>8.7229588276300002E-5</v>
      </c>
      <c r="H152">
        <v>2.1506301346300001E-4</v>
      </c>
      <c r="I152">
        <v>2.7121402176499999E-4</v>
      </c>
      <c r="J152" s="2">
        <v>5.9232933510999998E-5</v>
      </c>
      <c r="K152">
        <v>0</v>
      </c>
      <c r="L152" s="2">
        <v>6.0168471720799999E-5</v>
      </c>
      <c r="M152">
        <v>0</v>
      </c>
      <c r="N152" s="2">
        <v>8.8648552812400005E-5</v>
      </c>
      <c r="O152" s="2">
        <v>5.7019044360799997E-5</v>
      </c>
      <c r="P152">
        <v>4.99230353205E-4</v>
      </c>
      <c r="Q152">
        <v>6.7294751009400005E-4</v>
      </c>
      <c r="R152">
        <v>4.1553164966099998E-4</v>
      </c>
      <c r="S152">
        <v>1.11193476649E-4</v>
      </c>
      <c r="T152">
        <v>1.0548152315299999E-4</v>
      </c>
      <c r="U152">
        <v>0</v>
      </c>
      <c r="V152">
        <v>0</v>
      </c>
      <c r="W152" s="2">
        <v>8.1863206581800005E-5</v>
      </c>
      <c r="X152" s="2">
        <v>5.63681970632E-5</v>
      </c>
      <c r="Y152" s="2">
        <v>3.2994588887400001E-5</v>
      </c>
      <c r="Z152" s="2">
        <v>6.4750064750100005E-5</v>
      </c>
      <c r="AA152" s="2">
        <v>9.8199672667800001E-5</v>
      </c>
      <c r="AB152">
        <v>1.8789340181E-4</v>
      </c>
      <c r="AC152">
        <v>2.8202777973600001E-4</v>
      </c>
      <c r="AD152">
        <v>6.5688635866E-4</v>
      </c>
      <c r="AE152">
        <v>0</v>
      </c>
      <c r="AF152">
        <v>0</v>
      </c>
      <c r="AG152" s="2">
        <v>9.8029604940699997E-5</v>
      </c>
      <c r="AH152">
        <v>2.15012661857E-4</v>
      </c>
      <c r="AI152" s="2">
        <v>7.0783096996399997E-5</v>
      </c>
      <c r="AJ152" s="2">
        <v>4.1018068459199998E-5</v>
      </c>
      <c r="AK152" s="2">
        <v>6.0931026078499999E-5</v>
      </c>
      <c r="AL152" s="2">
        <v>3.1575623618599999E-5</v>
      </c>
      <c r="AM152" s="2">
        <v>3.2435939020400001E-5</v>
      </c>
      <c r="AN152">
        <v>1.3363981397299999E-4</v>
      </c>
      <c r="AO152">
        <v>2.7313076135200001E-4</v>
      </c>
      <c r="AP152">
        <v>3.1168599861999997E-4</v>
      </c>
      <c r="AQ152" s="2">
        <v>8.8668203582200006E-5</v>
      </c>
      <c r="AR152">
        <v>1.6977352212099999E-4</v>
      </c>
      <c r="AS152">
        <v>1.86231299274E-4</v>
      </c>
      <c r="AT152">
        <v>1.53742082283E-4</v>
      </c>
      <c r="AU152">
        <v>1.3436886941999999E-4</v>
      </c>
      <c r="AV152" s="2">
        <v>9.5459318420500005E-5</v>
      </c>
      <c r="AW152" s="2">
        <v>5.16689056526E-5</v>
      </c>
      <c r="AX152">
        <v>1.51779615998E-4</v>
      </c>
      <c r="AY152" s="2">
        <v>8.0102531240000002E-5</v>
      </c>
      <c r="AZ152">
        <v>6.7003919729299996E-4</v>
      </c>
      <c r="BA152">
        <v>7.5834175935300002E-4</v>
      </c>
      <c r="BB152">
        <v>4.6610992425700001E-4</v>
      </c>
      <c r="BC152" s="2">
        <v>2.6841314150700001E-5</v>
      </c>
      <c r="BD152">
        <v>1.2815583749800001E-4</v>
      </c>
      <c r="BE152">
        <v>1.4682850430699999E-4</v>
      </c>
      <c r="BF152">
        <v>1.2225437059400001E-4</v>
      </c>
      <c r="BG152" s="2">
        <v>6.1599112972799997E-5</v>
      </c>
      <c r="BH152" s="2">
        <v>9.6918007365799996E-5</v>
      </c>
      <c r="BI152" s="2">
        <v>7.4205995844500001E-5</v>
      </c>
      <c r="BJ152" s="2">
        <v>5.1926472115499998E-5</v>
      </c>
      <c r="BK152" s="2">
        <v>2.7089992956600001E-5</v>
      </c>
      <c r="BL152">
        <v>3.51133079437E-4</v>
      </c>
      <c r="BM152">
        <v>6.5772165219699997E-4</v>
      </c>
      <c r="BN152">
        <v>3.30821540158E-4</v>
      </c>
      <c r="BO152">
        <v>2.28371331785E-4</v>
      </c>
      <c r="BP152" s="2">
        <v>9.0054933509400005E-5</v>
      </c>
      <c r="BQ152" s="2">
        <v>3.5955702574400002E-5</v>
      </c>
      <c r="BR152">
        <v>0</v>
      </c>
      <c r="BS152" s="2">
        <v>5.9194364696499999E-5</v>
      </c>
      <c r="BT152" s="2">
        <v>3.3688182185699998E-5</v>
      </c>
      <c r="BU152">
        <v>0</v>
      </c>
      <c r="BV152">
        <v>1.1752722714099999E-4</v>
      </c>
      <c r="BW152">
        <v>0</v>
      </c>
      <c r="BX152">
        <v>0</v>
      </c>
      <c r="BY152">
        <v>5.9638759513799995E-4</v>
      </c>
      <c r="BZ152" s="2">
        <v>9.1074681238599998E-5</v>
      </c>
    </row>
    <row r="153" spans="1:78" x14ac:dyDescent="0.25">
      <c r="A153" t="s">
        <v>1</v>
      </c>
      <c r="B153" t="s">
        <v>378</v>
      </c>
      <c r="C153" t="s">
        <v>377</v>
      </c>
      <c r="D153" t="s">
        <v>376</v>
      </c>
      <c r="E153" t="s">
        <v>380</v>
      </c>
      <c r="G153">
        <v>1.30844382415E-4</v>
      </c>
      <c r="H153" s="2">
        <v>8.6025205385199994E-5</v>
      </c>
      <c r="I153">
        <v>1.3560701088199999E-4</v>
      </c>
      <c r="J153">
        <v>2.07315267289E-4</v>
      </c>
      <c r="K153">
        <v>3.2500361115100001E-4</v>
      </c>
      <c r="L153">
        <v>1.8050541516199999E-4</v>
      </c>
      <c r="M153">
        <v>0</v>
      </c>
      <c r="N153">
        <v>2.2162138203100001E-4</v>
      </c>
      <c r="O153">
        <v>1.71057133082E-4</v>
      </c>
      <c r="P153">
        <v>2.0801264716899999E-4</v>
      </c>
      <c r="Q153">
        <v>4.6265141319000002E-4</v>
      </c>
      <c r="R153">
        <v>3.2319128306900001E-4</v>
      </c>
      <c r="S153" s="2">
        <v>3.7064492216499997E-5</v>
      </c>
      <c r="T153">
        <v>1.0548152315299999E-4</v>
      </c>
      <c r="U153" s="2">
        <v>9.4993825401300006E-5</v>
      </c>
      <c r="V153">
        <v>0</v>
      </c>
      <c r="W153" s="2">
        <v>4.0931603290900002E-5</v>
      </c>
      <c r="X153" s="2">
        <v>8.4552295594800007E-5</v>
      </c>
      <c r="Y153" s="2">
        <v>3.2994588887400001E-5</v>
      </c>
      <c r="Z153">
        <v>1.295001295E-4</v>
      </c>
      <c r="AA153">
        <v>0</v>
      </c>
      <c r="AB153">
        <v>2.50524535747E-4</v>
      </c>
      <c r="AC153" s="2">
        <v>7.0506944934099994E-5</v>
      </c>
      <c r="AD153">
        <v>4.8171666301700001E-4</v>
      </c>
      <c r="AE153" s="2">
        <v>6.5455735558800002E-5</v>
      </c>
      <c r="AF153" s="2">
        <v>5.6388857561699999E-5</v>
      </c>
      <c r="AG153">
        <v>1.2253700617599999E-4</v>
      </c>
      <c r="AH153" s="2">
        <v>2.38902957619E-5</v>
      </c>
      <c r="AI153" s="2">
        <v>7.0783096996399997E-5</v>
      </c>
      <c r="AJ153">
        <v>1.02545171148E-4</v>
      </c>
      <c r="AK153">
        <v>0</v>
      </c>
      <c r="AL153" s="2">
        <v>6.3151247237099993E-5</v>
      </c>
      <c r="AM153">
        <v>0</v>
      </c>
      <c r="AN153">
        <v>2.40551665152E-4</v>
      </c>
      <c r="AO153">
        <v>2.7313076135200001E-4</v>
      </c>
      <c r="AP153">
        <v>3.1168599861999997E-4</v>
      </c>
      <c r="AQ153">
        <v>3.1033871253800002E-4</v>
      </c>
      <c r="AR153">
        <v>1.3581881769699999E-4</v>
      </c>
      <c r="AS153" s="2">
        <v>9.3115649636799994E-5</v>
      </c>
      <c r="AT153">
        <v>1.8449049873900001E-4</v>
      </c>
      <c r="AU153">
        <v>2.41863964957E-4</v>
      </c>
      <c r="AV153">
        <v>2.54558182455E-4</v>
      </c>
      <c r="AW153" s="2">
        <v>5.16689056526E-5</v>
      </c>
      <c r="AX153">
        <v>1.89724519997E-4</v>
      </c>
      <c r="AY153" s="2">
        <v>8.0102531240000002E-5</v>
      </c>
      <c r="AZ153">
        <v>9.7155683607499997E-4</v>
      </c>
      <c r="BA153">
        <v>7.5834175935300002E-4</v>
      </c>
      <c r="BB153">
        <v>3.4958244319300001E-4</v>
      </c>
      <c r="BC153" s="2">
        <v>8.0523942452199996E-5</v>
      </c>
      <c r="BD153" s="2">
        <v>9.6116878123800006E-5</v>
      </c>
      <c r="BE153">
        <v>0</v>
      </c>
      <c r="BF153">
        <v>0</v>
      </c>
      <c r="BG153" s="2">
        <v>6.1599112972799997E-5</v>
      </c>
      <c r="BH153">
        <v>1.4537701104900001E-4</v>
      </c>
      <c r="BI153">
        <v>1.23676659741E-4</v>
      </c>
      <c r="BJ153">
        <v>1.29816180289E-4</v>
      </c>
      <c r="BK153" s="2">
        <v>2.7089992956600001E-5</v>
      </c>
      <c r="BL153">
        <v>1.8907165815799999E-4</v>
      </c>
      <c r="BM153">
        <v>1.14005086381E-3</v>
      </c>
      <c r="BN153">
        <v>2.5730564234499999E-4</v>
      </c>
      <c r="BO153">
        <v>1.5224755452400001E-4</v>
      </c>
      <c r="BP153">
        <v>1.8010986701899999E-4</v>
      </c>
      <c r="BQ153">
        <v>1.07867107723E-4</v>
      </c>
      <c r="BR153" s="2">
        <v>6.4975147006300003E-5</v>
      </c>
      <c r="BS153" s="2">
        <v>5.9194364696499999E-5</v>
      </c>
      <c r="BT153" s="2">
        <v>3.3688182185699998E-5</v>
      </c>
      <c r="BU153">
        <v>2.17924271316E-4</v>
      </c>
      <c r="BV153" s="2">
        <v>7.8351484760599997E-5</v>
      </c>
      <c r="BW153">
        <v>1.8979653811100001E-4</v>
      </c>
      <c r="BX153">
        <v>1.14527858902E-4</v>
      </c>
      <c r="BY153">
        <v>3.40792911507E-4</v>
      </c>
      <c r="BZ153" s="2">
        <v>6.0716454159100002E-5</v>
      </c>
    </row>
    <row r="154" spans="1:78" x14ac:dyDescent="0.25">
      <c r="A154" t="s">
        <v>1</v>
      </c>
      <c r="B154" t="s">
        <v>378</v>
      </c>
      <c r="C154" t="s">
        <v>377</v>
      </c>
      <c r="D154" t="s">
        <v>376</v>
      </c>
      <c r="E154" t="s">
        <v>380</v>
      </c>
      <c r="F154" t="s">
        <v>381</v>
      </c>
      <c r="G154">
        <v>6.5422191207299999E-4</v>
      </c>
      <c r="H154">
        <v>4.73138629618E-4</v>
      </c>
      <c r="I154">
        <v>3.3901752720599999E-4</v>
      </c>
      <c r="J154">
        <v>6.5156226862099996E-4</v>
      </c>
      <c r="K154">
        <v>6.1389570995200001E-4</v>
      </c>
      <c r="L154">
        <v>4.2117930204600001E-4</v>
      </c>
      <c r="M154">
        <v>1.27673156719E-3</v>
      </c>
      <c r="N154">
        <v>7.5351269890499997E-4</v>
      </c>
      <c r="O154">
        <v>5.1317139924700003E-4</v>
      </c>
      <c r="P154">
        <v>9.9846070641100007E-4</v>
      </c>
      <c r="Q154">
        <v>1.2617765814299999E-3</v>
      </c>
      <c r="R154">
        <v>7.3872293273000004E-4</v>
      </c>
      <c r="S154">
        <v>1.85322461082E-4</v>
      </c>
      <c r="T154">
        <v>3.8676558489500002E-4</v>
      </c>
      <c r="U154">
        <v>2.8498147620400002E-4</v>
      </c>
      <c r="V154">
        <v>1.5317845289799999E-4</v>
      </c>
      <c r="W154">
        <v>4.0931603290900002E-4</v>
      </c>
      <c r="X154" s="2">
        <v>8.4552295594800007E-5</v>
      </c>
      <c r="Y154">
        <v>2.9695129998700003E-4</v>
      </c>
      <c r="Z154">
        <v>1.6187516187499999E-4</v>
      </c>
      <c r="AA154">
        <v>3.9279869067100002E-4</v>
      </c>
      <c r="AB154">
        <v>4.6973350452500002E-4</v>
      </c>
      <c r="AC154">
        <v>5.6405555947299998E-4</v>
      </c>
      <c r="AD154">
        <v>1.0072257499499999E-3</v>
      </c>
      <c r="AE154">
        <v>2.9455081001499998E-4</v>
      </c>
      <c r="AF154">
        <v>3.1013871659000002E-4</v>
      </c>
      <c r="AG154">
        <v>3.1859621605700002E-4</v>
      </c>
      <c r="AH154">
        <v>2.38902957619E-4</v>
      </c>
      <c r="AI154">
        <v>1.41566193993E-4</v>
      </c>
      <c r="AJ154">
        <v>1.64072273837E-4</v>
      </c>
      <c r="AK154">
        <v>4.8744820862799999E-4</v>
      </c>
      <c r="AL154" s="2">
        <v>6.3151247237099993E-5</v>
      </c>
      <c r="AM154" s="2">
        <v>3.2435939020400001E-5</v>
      </c>
      <c r="AN154">
        <v>8.5529480942999996E-4</v>
      </c>
      <c r="AO154">
        <v>1.0242403550699999E-3</v>
      </c>
      <c r="AP154">
        <v>1.0241111383200001E-3</v>
      </c>
      <c r="AQ154">
        <v>1.15268664657E-3</v>
      </c>
      <c r="AR154">
        <v>7.8095820175900002E-4</v>
      </c>
      <c r="AS154">
        <v>1.0863492457599999E-3</v>
      </c>
      <c r="AT154">
        <v>4.3047783039200003E-4</v>
      </c>
      <c r="AU154">
        <v>2.9561151272499998E-4</v>
      </c>
      <c r="AV154">
        <v>4.7729659210200002E-4</v>
      </c>
      <c r="AW154">
        <v>1.5500671695800001E-4</v>
      </c>
      <c r="AX154">
        <v>6.0711846398999998E-4</v>
      </c>
      <c r="AY154">
        <v>4.4056392181999999E-4</v>
      </c>
      <c r="AZ154">
        <v>2.4791450299800001E-3</v>
      </c>
      <c r="BA154">
        <v>1.84529828109E-3</v>
      </c>
      <c r="BB154">
        <v>8.9337735482599996E-4</v>
      </c>
      <c r="BC154">
        <v>9.66287309427E-4</v>
      </c>
      <c r="BD154">
        <v>8.3301294374000005E-4</v>
      </c>
      <c r="BE154">
        <v>8.3202819107300004E-4</v>
      </c>
      <c r="BF154">
        <v>3.6676311178100002E-4</v>
      </c>
      <c r="BG154">
        <v>2.77196008377E-4</v>
      </c>
      <c r="BH154">
        <v>3.14983523939E-4</v>
      </c>
      <c r="BI154">
        <v>1.48411991689E-4</v>
      </c>
      <c r="BJ154">
        <v>2.3366912452000001E-4</v>
      </c>
      <c r="BK154">
        <v>1.3544996478299999E-4</v>
      </c>
      <c r="BL154">
        <v>6.7525592199399996E-4</v>
      </c>
      <c r="BM154">
        <v>1.66622818557E-3</v>
      </c>
      <c r="BN154">
        <v>6.6164308031600001E-4</v>
      </c>
      <c r="BO154">
        <v>7.2317588398699997E-4</v>
      </c>
      <c r="BP154">
        <v>9.906042686039999E-4</v>
      </c>
      <c r="BQ154">
        <v>1.0427153746599999E-3</v>
      </c>
      <c r="BR154">
        <v>1.6243786751600001E-4</v>
      </c>
      <c r="BS154">
        <v>1.77583094089E-4</v>
      </c>
      <c r="BT154" s="2">
        <v>3.3688182185699998E-5</v>
      </c>
      <c r="BU154">
        <v>1.63443203487E-4</v>
      </c>
      <c r="BV154" s="2">
        <v>7.8351484760599997E-5</v>
      </c>
      <c r="BW154">
        <v>1.51837230489E-4</v>
      </c>
      <c r="BX154">
        <v>2.2905571780299999E-4</v>
      </c>
      <c r="BY154">
        <v>9.0878109735300001E-4</v>
      </c>
      <c r="BZ154">
        <v>2.7322404371599998E-4</v>
      </c>
    </row>
    <row r="155" spans="1:78" x14ac:dyDescent="0.25">
      <c r="A155" t="s">
        <v>1</v>
      </c>
      <c r="B155" t="s">
        <v>378</v>
      </c>
      <c r="C155" t="s">
        <v>377</v>
      </c>
      <c r="D155" t="s">
        <v>376</v>
      </c>
      <c r="E155" t="s">
        <v>380</v>
      </c>
      <c r="F155" t="s">
        <v>379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2">
        <v>4.1602529433800002E-5</v>
      </c>
      <c r="Q155" s="2">
        <v>8.4118438761800001E-5</v>
      </c>
      <c r="R155">
        <v>0</v>
      </c>
      <c r="S155">
        <v>0</v>
      </c>
      <c r="T155" s="2">
        <v>3.5160507717699997E-5</v>
      </c>
      <c r="U155">
        <v>0</v>
      </c>
      <c r="V155">
        <v>0</v>
      </c>
      <c r="W155">
        <v>0</v>
      </c>
      <c r="X155">
        <v>0</v>
      </c>
      <c r="Y155">
        <v>0</v>
      </c>
      <c r="Z155" s="2">
        <v>3.2375032375E-5</v>
      </c>
      <c r="AA155">
        <v>0</v>
      </c>
      <c r="AB155">
        <v>0</v>
      </c>
      <c r="AC155">
        <v>0</v>
      </c>
      <c r="AD155">
        <v>1.3137727173200001E-4</v>
      </c>
      <c r="AE155">
        <v>0</v>
      </c>
      <c r="AF155">
        <v>0</v>
      </c>
      <c r="AG155" s="2">
        <v>4.9014802470300003E-5</v>
      </c>
      <c r="AH155" s="2">
        <v>2.38902957619E-5</v>
      </c>
      <c r="AI155">
        <v>0</v>
      </c>
      <c r="AJ155">
        <v>0</v>
      </c>
      <c r="AK155">
        <v>0</v>
      </c>
      <c r="AL155">
        <v>0</v>
      </c>
      <c r="AM155">
        <v>0</v>
      </c>
      <c r="AN155" s="2">
        <v>5.3455925589400002E-5</v>
      </c>
      <c r="AO155" s="2">
        <v>6.8282690338000002E-5</v>
      </c>
      <c r="AP155" s="2">
        <v>2.2263285615699999E-5</v>
      </c>
      <c r="AQ155">
        <v>0</v>
      </c>
      <c r="AR155">
        <v>0</v>
      </c>
      <c r="AS155">
        <v>0</v>
      </c>
      <c r="AT155" s="2">
        <v>6.1496832913100004E-5</v>
      </c>
      <c r="AU155" s="2">
        <v>2.68737738841E-5</v>
      </c>
      <c r="AV155" s="2">
        <v>3.18197728068E-5</v>
      </c>
      <c r="AW155">
        <v>0</v>
      </c>
      <c r="AX155" s="2">
        <v>3.7944903999400003E-5</v>
      </c>
      <c r="AY155">
        <v>0</v>
      </c>
      <c r="AZ155" s="2">
        <v>3.3501959864700001E-5</v>
      </c>
      <c r="BA155" s="2">
        <v>2.5278058645100001E-5</v>
      </c>
      <c r="BB155" s="2">
        <v>3.8842493688100002E-5</v>
      </c>
      <c r="BC155">
        <v>0</v>
      </c>
      <c r="BD155">
        <v>0</v>
      </c>
      <c r="BE155">
        <v>0</v>
      </c>
      <c r="BF155">
        <v>0</v>
      </c>
      <c r="BG155" s="2">
        <v>6.1599112972799997E-5</v>
      </c>
      <c r="BH155">
        <v>0</v>
      </c>
      <c r="BI155">
        <v>0</v>
      </c>
      <c r="BJ155">
        <v>0</v>
      </c>
      <c r="BK155">
        <v>0</v>
      </c>
      <c r="BL155" s="2">
        <v>2.70102368798E-5</v>
      </c>
      <c r="BM155">
        <v>2.1924055073200001E-4</v>
      </c>
      <c r="BN155">
        <v>0</v>
      </c>
      <c r="BO155">
        <v>0</v>
      </c>
      <c r="BP155">
        <v>0</v>
      </c>
      <c r="BQ155" s="2">
        <v>3.5955702574400002E-5</v>
      </c>
      <c r="BR155" s="2">
        <v>3.24875735031E-5</v>
      </c>
      <c r="BS155">
        <v>0</v>
      </c>
      <c r="BT155">
        <v>0</v>
      </c>
      <c r="BU155">
        <v>0</v>
      </c>
      <c r="BV155">
        <v>0</v>
      </c>
      <c r="BW155">
        <v>0</v>
      </c>
      <c r="BX155" s="2">
        <v>2.86319647254E-5</v>
      </c>
      <c r="BY155" s="2">
        <v>2.83994092923E-5</v>
      </c>
      <c r="BZ155">
        <v>0</v>
      </c>
    </row>
    <row r="156" spans="1:78" x14ac:dyDescent="0.25">
      <c r="A156" t="s">
        <v>1</v>
      </c>
      <c r="B156" t="s">
        <v>378</v>
      </c>
      <c r="C156" t="s">
        <v>377</v>
      </c>
      <c r="D156" t="s">
        <v>376</v>
      </c>
      <c r="E156" t="s">
        <v>375</v>
      </c>
      <c r="F156" t="s">
        <v>374</v>
      </c>
      <c r="G156">
        <v>8.2868108862499997E-4</v>
      </c>
      <c r="H156">
        <v>1.0323024646199999E-3</v>
      </c>
      <c r="I156">
        <v>1.0170525816200001E-3</v>
      </c>
      <c r="J156">
        <v>1.5400562712899999E-3</v>
      </c>
      <c r="K156">
        <v>1.6250180557599999E-3</v>
      </c>
      <c r="L156">
        <v>9.3261131167299998E-4</v>
      </c>
      <c r="M156">
        <v>1.03734439834E-3</v>
      </c>
      <c r="N156">
        <v>1.4627011213999999E-3</v>
      </c>
      <c r="O156">
        <v>6.8422853233000001E-4</v>
      </c>
      <c r="P156">
        <v>3.36980488414E-3</v>
      </c>
      <c r="Q156">
        <v>3.28061911171E-3</v>
      </c>
      <c r="R156">
        <v>3.69361466365E-3</v>
      </c>
      <c r="S156">
        <v>4.4477390659699998E-4</v>
      </c>
      <c r="T156">
        <v>8.7901269294300005E-4</v>
      </c>
      <c r="U156">
        <v>1.1399259048199999E-3</v>
      </c>
      <c r="V156">
        <v>7.6589226448799997E-4</v>
      </c>
      <c r="W156">
        <v>3.2745282632699998E-4</v>
      </c>
      <c r="X156">
        <v>7.8915475888500001E-4</v>
      </c>
      <c r="Y156">
        <v>2.6395671109899997E-4</v>
      </c>
      <c r="Z156">
        <v>3.5612535612499998E-4</v>
      </c>
      <c r="AA156">
        <v>5.8919803600699999E-4</v>
      </c>
      <c r="AB156">
        <v>3.2881345316799998E-3</v>
      </c>
      <c r="AC156">
        <v>3.5253472467000001E-3</v>
      </c>
      <c r="AD156">
        <v>3.2844317932999999E-3</v>
      </c>
      <c r="AE156">
        <v>6.5455735558799996E-4</v>
      </c>
      <c r="AF156">
        <v>1.0713882936699999E-3</v>
      </c>
      <c r="AG156">
        <v>7.5972943829E-4</v>
      </c>
      <c r="AH156">
        <v>3.8224473218999999E-4</v>
      </c>
      <c r="AI156">
        <v>5.4267041030599998E-4</v>
      </c>
      <c r="AJ156">
        <v>1.37410529338E-3</v>
      </c>
      <c r="AK156">
        <v>2.43724104314E-4</v>
      </c>
      <c r="AL156">
        <v>2.5260498894900003E-4</v>
      </c>
      <c r="AM156">
        <v>6.1628284138799997E-4</v>
      </c>
      <c r="AN156">
        <v>1.7907735072400001E-3</v>
      </c>
      <c r="AO156">
        <v>2.1167634004800001E-3</v>
      </c>
      <c r="AP156">
        <v>9.5732128147500001E-4</v>
      </c>
      <c r="AQ156">
        <v>6.6501152686600001E-4</v>
      </c>
      <c r="AR156">
        <v>6.4513938406199995E-4</v>
      </c>
      <c r="AS156">
        <v>1.0863492457599999E-3</v>
      </c>
      <c r="AT156">
        <v>3.9972941393500003E-4</v>
      </c>
      <c r="AU156">
        <v>5.3747547768100005E-4</v>
      </c>
      <c r="AV156">
        <v>6.0457568333E-4</v>
      </c>
      <c r="AW156">
        <v>1.0333781130500001E-4</v>
      </c>
      <c r="AX156">
        <v>4.1739394399299999E-4</v>
      </c>
      <c r="AY156">
        <v>3.2041012496000001E-4</v>
      </c>
      <c r="AZ156">
        <v>1.5410901537699999E-3</v>
      </c>
      <c r="BA156">
        <v>1.4661274014199999E-3</v>
      </c>
      <c r="BB156">
        <v>9.7106234220199999E-4</v>
      </c>
      <c r="BC156">
        <v>9.66287309427E-4</v>
      </c>
      <c r="BD156">
        <v>1.1854414968599999E-3</v>
      </c>
      <c r="BE156">
        <v>6.8519968676600002E-4</v>
      </c>
      <c r="BF156">
        <v>5.2976893924000003E-4</v>
      </c>
      <c r="BG156">
        <v>8.0078846864600002E-4</v>
      </c>
      <c r="BH156">
        <v>3.6344252762200003E-4</v>
      </c>
      <c r="BI156">
        <v>1.23676659741E-4</v>
      </c>
      <c r="BJ156">
        <v>5.4522795721299996E-4</v>
      </c>
      <c r="BK156">
        <v>2.4380993660899999E-4</v>
      </c>
      <c r="BL156">
        <v>1.0263890014299999E-3</v>
      </c>
      <c r="BM156">
        <v>4.69174778567E-3</v>
      </c>
      <c r="BN156">
        <v>3.1979415548600001E-3</v>
      </c>
      <c r="BO156">
        <v>1.82697065428E-3</v>
      </c>
      <c r="BP156">
        <v>1.5609521808300001E-3</v>
      </c>
      <c r="BQ156">
        <v>5.5012224938900001E-3</v>
      </c>
      <c r="BR156">
        <v>7.1472661706900001E-4</v>
      </c>
      <c r="BS156">
        <v>4.1436055287500002E-4</v>
      </c>
      <c r="BT156">
        <v>3.0319363967099998E-4</v>
      </c>
      <c r="BU156">
        <v>1.63443203487E-4</v>
      </c>
      <c r="BV156">
        <v>1.9587871190199999E-4</v>
      </c>
      <c r="BW156">
        <v>2.2775584573299999E-4</v>
      </c>
      <c r="BX156">
        <v>1.7179178835300001E-4</v>
      </c>
      <c r="BY156">
        <v>1.9595592411699998E-3</v>
      </c>
      <c r="BZ156">
        <v>4.5537340619299999E-4</v>
      </c>
    </row>
    <row r="157" spans="1:78" x14ac:dyDescent="0.25">
      <c r="A157" t="s">
        <v>1</v>
      </c>
      <c r="B157" t="s">
        <v>373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.38510549887E-4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 s="2">
        <v>4.9014802470300003E-5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 s="2">
        <v>2.6841314150700001E-5</v>
      </c>
      <c r="BD157" s="2">
        <v>3.20389593746E-5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</row>
    <row r="158" spans="1:78" x14ac:dyDescent="0.25">
      <c r="A158" t="s">
        <v>1</v>
      </c>
      <c r="B158" t="s">
        <v>372</v>
      </c>
      <c r="C158" t="s">
        <v>371</v>
      </c>
      <c r="D158" t="s">
        <v>37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 s="2">
        <v>3.2375032375E-5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 s="2">
        <v>2.5278058645100001E-5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</row>
    <row r="159" spans="1:78" x14ac:dyDescent="0.25">
      <c r="A159" t="s">
        <v>1</v>
      </c>
      <c r="B159" t="s">
        <v>363</v>
      </c>
      <c r="C159" t="s">
        <v>369</v>
      </c>
      <c r="D159" t="s">
        <v>368</v>
      </c>
      <c r="G159">
        <v>3.0530355896700001E-4</v>
      </c>
      <c r="H159">
        <v>4.3012602692600003E-4</v>
      </c>
      <c r="I159">
        <v>4.0682103264699999E-4</v>
      </c>
      <c r="J159">
        <v>7.1079520213200001E-4</v>
      </c>
      <c r="K159">
        <v>5.4167268525199999E-4</v>
      </c>
      <c r="L159">
        <v>6.6185318892899995E-4</v>
      </c>
      <c r="M159">
        <v>0</v>
      </c>
      <c r="N159">
        <v>4.8756704046799999E-4</v>
      </c>
      <c r="O159">
        <v>6.2720948796900005E-4</v>
      </c>
      <c r="P159">
        <v>1.04006323584E-3</v>
      </c>
      <c r="Q159">
        <v>5.8882907133200001E-4</v>
      </c>
      <c r="R159">
        <v>6.0021238284299996E-4</v>
      </c>
      <c r="S159">
        <v>2.22386953299E-4</v>
      </c>
      <c r="T159">
        <v>5.9772863120099995E-4</v>
      </c>
      <c r="U159">
        <v>5.6996295240800004E-4</v>
      </c>
      <c r="V159">
        <v>2.5529742149599997E-4</v>
      </c>
      <c r="W159">
        <v>2.8652122303600002E-4</v>
      </c>
      <c r="X159">
        <v>3.1002508384800001E-4</v>
      </c>
      <c r="Y159">
        <v>1.6497294443700001E-4</v>
      </c>
      <c r="Z159">
        <v>2.91375291375E-4</v>
      </c>
      <c r="AA159">
        <v>3.6006546644799998E-4</v>
      </c>
      <c r="AB159">
        <v>5.6368020543000005E-4</v>
      </c>
      <c r="AC159">
        <v>1.4101388986800001E-4</v>
      </c>
      <c r="AD159">
        <v>6.5688635866E-4</v>
      </c>
      <c r="AE159">
        <v>2.6182294223500003E-4</v>
      </c>
      <c r="AF159">
        <v>3.9472200293199999E-4</v>
      </c>
      <c r="AG159">
        <v>3.1859621605700002E-4</v>
      </c>
      <c r="AH159">
        <v>4.5391561947499999E-4</v>
      </c>
      <c r="AI159">
        <v>3.3032111931699998E-4</v>
      </c>
      <c r="AJ159">
        <v>3.2814454767299999E-4</v>
      </c>
      <c r="AK159">
        <v>1.21862052157E-4</v>
      </c>
      <c r="AL159">
        <v>3.15756236186E-4</v>
      </c>
      <c r="AM159" s="2">
        <v>9.7307817061300002E-5</v>
      </c>
      <c r="AN159">
        <v>4.5437536750899998E-4</v>
      </c>
      <c r="AO159">
        <v>6.6006600660099997E-4</v>
      </c>
      <c r="AP159">
        <v>3.1168599861999997E-4</v>
      </c>
      <c r="AQ159">
        <v>6.2067742507499997E-4</v>
      </c>
      <c r="AR159">
        <v>4.7536586194000001E-4</v>
      </c>
      <c r="AS159">
        <v>1.86231299274E-4</v>
      </c>
      <c r="AT159" s="2">
        <v>9.2245249369700001E-5</v>
      </c>
      <c r="AU159">
        <v>2.68737738841E-4</v>
      </c>
      <c r="AV159">
        <v>5.4093613771599995E-4</v>
      </c>
      <c r="AW159">
        <v>1.0333781130500001E-4</v>
      </c>
      <c r="AX159">
        <v>2.2766942399599999E-4</v>
      </c>
      <c r="AY159" s="2">
        <v>8.0102531240000002E-5</v>
      </c>
      <c r="AZ159">
        <v>2.01011759188E-4</v>
      </c>
      <c r="BA159">
        <v>1.0111223458E-4</v>
      </c>
      <c r="BB159" s="2">
        <v>3.8842493688100002E-5</v>
      </c>
      <c r="BC159">
        <v>2.6841314150700003E-4</v>
      </c>
      <c r="BD159">
        <v>1.02524669999E-3</v>
      </c>
      <c r="BE159">
        <v>5.8731401722799997E-4</v>
      </c>
      <c r="BF159">
        <v>4.0751456864600001E-4</v>
      </c>
      <c r="BG159">
        <v>1.5399778243200001E-4</v>
      </c>
      <c r="BH159">
        <v>1.21147509207E-4</v>
      </c>
      <c r="BI159" s="2">
        <v>7.4205995844500001E-5</v>
      </c>
      <c r="BJ159">
        <v>2.0770588846199999E-4</v>
      </c>
      <c r="BK159">
        <v>1.6253995774E-4</v>
      </c>
      <c r="BL159">
        <v>2.1608189503800001E-4</v>
      </c>
      <c r="BM159">
        <v>5.2617732175700002E-4</v>
      </c>
      <c r="BN159" s="2">
        <v>3.67579489065E-5</v>
      </c>
      <c r="BO159">
        <v>5.7092832946399998E-4</v>
      </c>
      <c r="BP159">
        <v>5.4032960105700005E-4</v>
      </c>
      <c r="BQ159">
        <v>4.31468430893E-4</v>
      </c>
      <c r="BR159">
        <v>2.5990058802499998E-4</v>
      </c>
      <c r="BS159">
        <v>2.66374641134E-4</v>
      </c>
      <c r="BT159">
        <v>1.01064546557E-4</v>
      </c>
      <c r="BU159">
        <v>0</v>
      </c>
      <c r="BV159">
        <v>2.3505445428199999E-4</v>
      </c>
      <c r="BW159">
        <v>1.51837230489E-4</v>
      </c>
      <c r="BX159" s="2">
        <v>2.86319647254E-5</v>
      </c>
      <c r="BY159">
        <v>1.7039645575400001E-4</v>
      </c>
      <c r="BZ159" s="2">
        <v>3.0358227079499999E-5</v>
      </c>
    </row>
    <row r="160" spans="1:78" x14ac:dyDescent="0.25">
      <c r="A160" t="s">
        <v>1</v>
      </c>
      <c r="B160" t="s">
        <v>363</v>
      </c>
      <c r="C160" t="s">
        <v>362</v>
      </c>
      <c r="D160" t="s">
        <v>367</v>
      </c>
      <c r="E160" t="s">
        <v>11</v>
      </c>
      <c r="F160" t="s">
        <v>1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 s="2">
        <v>2.2263285615699999E-5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 s="2">
        <v>2.5278058645100001E-5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 s="2">
        <v>3.67579489065E-5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</row>
    <row r="161" spans="1:78" x14ac:dyDescent="0.25">
      <c r="A161" t="s">
        <v>1</v>
      </c>
      <c r="B161" t="s">
        <v>363</v>
      </c>
      <c r="C161" t="s">
        <v>362</v>
      </c>
      <c r="D161" t="s">
        <v>367</v>
      </c>
      <c r="G161">
        <v>0</v>
      </c>
      <c r="H161">
        <v>0</v>
      </c>
      <c r="I161">
        <v>0</v>
      </c>
      <c r="J161" s="2">
        <v>2.9616466755499999E-5</v>
      </c>
      <c r="K161" s="2">
        <v>3.6111512350100002E-5</v>
      </c>
      <c r="L161">
        <v>0</v>
      </c>
      <c r="M161">
        <v>0</v>
      </c>
      <c r="N161" s="2">
        <v>8.8648552812400005E-5</v>
      </c>
      <c r="O161">
        <v>0</v>
      </c>
      <c r="P161">
        <v>0</v>
      </c>
      <c r="Q161" s="2">
        <v>4.20592193809E-5</v>
      </c>
      <c r="R161">
        <v>1.8468073318299999E-4</v>
      </c>
      <c r="S161">
        <v>0</v>
      </c>
      <c r="T161">
        <v>0</v>
      </c>
      <c r="U161">
        <v>0</v>
      </c>
      <c r="V161" s="2">
        <v>5.10594842992E-5</v>
      </c>
      <c r="W161">
        <v>0</v>
      </c>
      <c r="X161" s="2">
        <v>2.81840985316E-5</v>
      </c>
      <c r="Y161" s="2">
        <v>3.2994588887400001E-5</v>
      </c>
      <c r="Z161" s="2">
        <v>3.2375032375E-5</v>
      </c>
      <c r="AA161">
        <v>0</v>
      </c>
      <c r="AB161" s="2">
        <v>3.1315566968300001E-5</v>
      </c>
      <c r="AC161">
        <v>0</v>
      </c>
      <c r="AD161">
        <v>1.3137727173200001E-4</v>
      </c>
      <c r="AE161">
        <v>0</v>
      </c>
      <c r="AF161">
        <v>0</v>
      </c>
      <c r="AG161" s="2">
        <v>2.45074012352E-5</v>
      </c>
      <c r="AH161">
        <v>0</v>
      </c>
      <c r="AI161">
        <v>0</v>
      </c>
      <c r="AJ161">
        <v>0</v>
      </c>
      <c r="AK161">
        <v>0</v>
      </c>
      <c r="AL161" s="2">
        <v>6.3151247237099993E-5</v>
      </c>
      <c r="AM161">
        <v>0</v>
      </c>
      <c r="AN161" s="2">
        <v>8.0183888384000005E-5</v>
      </c>
      <c r="AO161" s="2">
        <v>2.2760896779300002E-5</v>
      </c>
      <c r="AP161">
        <v>1.3357971369399999E-4</v>
      </c>
      <c r="AQ161">
        <v>0</v>
      </c>
      <c r="AR161" s="2">
        <v>3.3954704424299999E-5</v>
      </c>
      <c r="AS161">
        <v>0</v>
      </c>
      <c r="AT161" s="2">
        <v>6.1496832913100004E-5</v>
      </c>
      <c r="AU161">
        <v>1.07495095536E-4</v>
      </c>
      <c r="AV161" s="2">
        <v>9.5459318420500005E-5</v>
      </c>
      <c r="AW161">
        <v>0</v>
      </c>
      <c r="AX161" s="2">
        <v>3.7944903999400003E-5</v>
      </c>
      <c r="AY161">
        <v>0</v>
      </c>
      <c r="AZ161">
        <v>2.34513719053E-4</v>
      </c>
      <c r="BA161">
        <v>3.0333670374100001E-4</v>
      </c>
      <c r="BB161" s="2">
        <v>3.8842493688100002E-5</v>
      </c>
      <c r="BC161">
        <v>0</v>
      </c>
      <c r="BD161" s="2">
        <v>3.20389593746E-5</v>
      </c>
      <c r="BE161" s="2">
        <v>9.7885669537999995E-5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 s="2">
        <v>2.70102368798E-5</v>
      </c>
      <c r="BM161" s="2">
        <v>4.3848110146499998E-5</v>
      </c>
      <c r="BN161" s="2">
        <v>7.3515897812899997E-5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 s="2">
        <v>2.86319647254E-5</v>
      </c>
      <c r="BY161" s="2">
        <v>5.67988185846E-5</v>
      </c>
      <c r="BZ161" s="2">
        <v>3.0358227079499999E-5</v>
      </c>
    </row>
    <row r="162" spans="1:78" x14ac:dyDescent="0.25">
      <c r="A162" t="s">
        <v>1</v>
      </c>
      <c r="B162" t="s">
        <v>363</v>
      </c>
      <c r="C162" t="s">
        <v>362</v>
      </c>
      <c r="D162" t="s">
        <v>367</v>
      </c>
      <c r="E162" t="s">
        <v>366</v>
      </c>
      <c r="F162" t="s">
        <v>11</v>
      </c>
      <c r="G162" s="2">
        <v>8.7229588276300002E-5</v>
      </c>
      <c r="H162" s="2">
        <v>8.6025205385199994E-5</v>
      </c>
      <c r="I162">
        <v>1.01705258162E-4</v>
      </c>
      <c r="J162" s="2">
        <v>8.8849400266500001E-5</v>
      </c>
      <c r="K162" s="2">
        <v>3.6111512350100002E-5</v>
      </c>
      <c r="L162" s="2">
        <v>6.0168471720799999E-5</v>
      </c>
      <c r="M162">
        <v>3.1918289179700001E-4</v>
      </c>
      <c r="N162">
        <v>0</v>
      </c>
      <c r="O162">
        <v>1.71057133082E-4</v>
      </c>
      <c r="P162">
        <v>8.3205058867599996E-4</v>
      </c>
      <c r="Q162">
        <v>3.3647375504700002E-4</v>
      </c>
      <c r="R162">
        <v>6.0021238284299996E-4</v>
      </c>
      <c r="S162">
        <v>0</v>
      </c>
      <c r="T162" s="2">
        <v>7.0321015435499998E-5</v>
      </c>
      <c r="U162">
        <v>0</v>
      </c>
      <c r="V162">
        <v>1.02118968598E-4</v>
      </c>
      <c r="W162">
        <v>0</v>
      </c>
      <c r="X162" s="2">
        <v>2.81840985316E-5</v>
      </c>
      <c r="Y162" s="2">
        <v>6.5989177774800002E-5</v>
      </c>
      <c r="Z162">
        <v>0</v>
      </c>
      <c r="AA162" s="2">
        <v>3.27332242226E-5</v>
      </c>
      <c r="AB162">
        <v>2.1920896877799999E-4</v>
      </c>
      <c r="AC162">
        <v>0</v>
      </c>
      <c r="AD162">
        <v>2.6275454346400001E-4</v>
      </c>
      <c r="AE162" s="2">
        <v>3.2727867779400001E-5</v>
      </c>
      <c r="AF162" s="2">
        <v>5.6388857561699999E-5</v>
      </c>
      <c r="AG162" s="2">
        <v>4.9014802470300003E-5</v>
      </c>
      <c r="AH162" s="2">
        <v>2.38902957619E-5</v>
      </c>
      <c r="AI162">
        <v>0</v>
      </c>
      <c r="AJ162" s="2">
        <v>4.1018068459199998E-5</v>
      </c>
      <c r="AK162" s="2">
        <v>6.0931026078499999E-5</v>
      </c>
      <c r="AL162" s="2">
        <v>3.1575623618599999E-5</v>
      </c>
      <c r="AM162">
        <v>0</v>
      </c>
      <c r="AN162">
        <v>6.4147110707200004E-4</v>
      </c>
      <c r="AO162">
        <v>5.4626152270400002E-4</v>
      </c>
      <c r="AP162">
        <v>4.2300242669800003E-4</v>
      </c>
      <c r="AQ162">
        <v>0</v>
      </c>
      <c r="AR162">
        <v>5.7722997521300005E-4</v>
      </c>
      <c r="AS162" s="2">
        <v>6.2077099757900002E-5</v>
      </c>
      <c r="AT162">
        <v>3.3823258102199999E-4</v>
      </c>
      <c r="AU162">
        <v>1.6124264330399999E-4</v>
      </c>
      <c r="AV162">
        <v>4.7729659210200002E-4</v>
      </c>
      <c r="AW162" s="2">
        <v>5.16689056526E-5</v>
      </c>
      <c r="AX162">
        <v>1.51779615998E-4</v>
      </c>
      <c r="AY162">
        <v>1.2015379686E-4</v>
      </c>
      <c r="AZ162">
        <v>1.3735803544500001E-3</v>
      </c>
      <c r="BA162">
        <v>2.65419615774E-3</v>
      </c>
      <c r="BB162">
        <v>1.9421246844000001E-4</v>
      </c>
      <c r="BC162">
        <v>0</v>
      </c>
      <c r="BD162" s="2">
        <v>6.4077918749199999E-5</v>
      </c>
      <c r="BE162" s="2">
        <v>9.7885669537999995E-5</v>
      </c>
      <c r="BF162" s="2">
        <v>8.1502913729200003E-5</v>
      </c>
      <c r="BG162" s="2">
        <v>3.0799556486399998E-5</v>
      </c>
      <c r="BH162">
        <v>0</v>
      </c>
      <c r="BI162" s="2">
        <v>9.8941327792600003E-5</v>
      </c>
      <c r="BJ162" s="2">
        <v>2.59632360577E-5</v>
      </c>
      <c r="BK162">
        <v>0</v>
      </c>
      <c r="BL162">
        <v>1.3505118439899999E-4</v>
      </c>
      <c r="BM162">
        <v>9.6465842322200005E-4</v>
      </c>
      <c r="BN162">
        <v>2.2054769343899999E-4</v>
      </c>
      <c r="BO162" s="2">
        <v>3.8061888630899998E-5</v>
      </c>
      <c r="BP162">
        <v>1.20073244679E-4</v>
      </c>
      <c r="BQ162">
        <v>1.43822810298E-4</v>
      </c>
      <c r="BR162">
        <v>0</v>
      </c>
      <c r="BS162">
        <v>0</v>
      </c>
      <c r="BT162" s="2">
        <v>3.3688182185699998E-5</v>
      </c>
      <c r="BU162" s="2">
        <v>5.4481067828899997E-5</v>
      </c>
      <c r="BV162">
        <v>0</v>
      </c>
      <c r="BW162" s="2">
        <v>3.7959307622199998E-5</v>
      </c>
      <c r="BX162">
        <v>2.00423753078E-4</v>
      </c>
      <c r="BY162">
        <v>5.9638759513799995E-4</v>
      </c>
      <c r="BZ162">
        <v>1.5179113539799999E-4</v>
      </c>
    </row>
    <row r="163" spans="1:78" x14ac:dyDescent="0.25">
      <c r="A163" t="s">
        <v>1</v>
      </c>
      <c r="B163" t="s">
        <v>363</v>
      </c>
      <c r="C163" t="s">
        <v>362</v>
      </c>
      <c r="D163" t="s">
        <v>367</v>
      </c>
      <c r="E163" t="s">
        <v>366</v>
      </c>
      <c r="G163" s="2">
        <v>4.3614794138200003E-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 s="2">
        <v>4.6170183295599998E-5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 s="2">
        <v>2.6727962794700001E-5</v>
      </c>
      <c r="AO163" s="2">
        <v>2.2760896779300002E-5</v>
      </c>
      <c r="AP163" s="2">
        <v>2.2263285615699999E-5</v>
      </c>
      <c r="AQ163">
        <v>0</v>
      </c>
      <c r="AR163">
        <v>0</v>
      </c>
      <c r="AS163">
        <v>0</v>
      </c>
      <c r="AT163">
        <v>0</v>
      </c>
      <c r="AU163" s="2">
        <v>2.68737738841E-5</v>
      </c>
      <c r="AV163">
        <v>0</v>
      </c>
      <c r="AW163">
        <v>0</v>
      </c>
      <c r="AX163">
        <v>0</v>
      </c>
      <c r="AY163">
        <v>0</v>
      </c>
      <c r="AZ163">
        <v>1.00505879594E-4</v>
      </c>
      <c r="BA163" s="2">
        <v>7.5834175935299999E-5</v>
      </c>
      <c r="BB163" s="2">
        <v>3.8842493688100002E-5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 s="2">
        <v>5.4020473759599999E-5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1.4199704646099999E-4</v>
      </c>
      <c r="BZ163" s="2">
        <v>3.0358227079499999E-5</v>
      </c>
    </row>
    <row r="164" spans="1:78" x14ac:dyDescent="0.25">
      <c r="A164" t="s">
        <v>1</v>
      </c>
      <c r="B164" t="s">
        <v>363</v>
      </c>
      <c r="C164" t="s">
        <v>362</v>
      </c>
      <c r="D164" t="s">
        <v>367</v>
      </c>
      <c r="E164" t="s">
        <v>366</v>
      </c>
      <c r="F164" t="s">
        <v>365</v>
      </c>
      <c r="G164">
        <v>2.1807397069099999E-4</v>
      </c>
      <c r="H164">
        <v>1.7205041077E-4</v>
      </c>
      <c r="I164">
        <v>3.3901752720599999E-4</v>
      </c>
      <c r="J164">
        <v>2.07315267289E-4</v>
      </c>
      <c r="K164">
        <v>2.5278058645099999E-4</v>
      </c>
      <c r="L164">
        <v>2.1058965102300001E-4</v>
      </c>
      <c r="M164">
        <v>7.1816150654299997E-4</v>
      </c>
      <c r="N164">
        <v>2.2162138203100001E-4</v>
      </c>
      <c r="O164">
        <v>3.42114266165E-4</v>
      </c>
      <c r="P164">
        <v>1.5808961184799999E-3</v>
      </c>
      <c r="Q164">
        <v>2.94414535666E-4</v>
      </c>
      <c r="R164">
        <v>1.3389353155699999E-3</v>
      </c>
      <c r="S164">
        <v>1.11193476649E-4</v>
      </c>
      <c r="T164">
        <v>2.8128406174199999E-4</v>
      </c>
      <c r="U164">
        <v>5.6996295240800004E-4</v>
      </c>
      <c r="V164">
        <v>4.0847587439400002E-4</v>
      </c>
      <c r="W164">
        <v>2.45589619745E-4</v>
      </c>
      <c r="X164">
        <v>3.3820918237899999E-4</v>
      </c>
      <c r="Y164" s="2">
        <v>3.2994588887400001E-5</v>
      </c>
      <c r="Z164" s="2">
        <v>9.7125097125099998E-5</v>
      </c>
      <c r="AA164" s="2">
        <v>9.8199672667800001E-5</v>
      </c>
      <c r="AB164">
        <v>1.22130711177E-3</v>
      </c>
      <c r="AC164">
        <v>3.5253472467E-4</v>
      </c>
      <c r="AD164">
        <v>1.4013575651399999E-3</v>
      </c>
      <c r="AE164" s="2">
        <v>9.8183603338200003E-5</v>
      </c>
      <c r="AF164">
        <v>1.12777715123E-4</v>
      </c>
      <c r="AG164">
        <v>1.2253700617599999E-4</v>
      </c>
      <c r="AH164" s="2">
        <v>9.5561183047399993E-5</v>
      </c>
      <c r="AI164" s="2">
        <v>7.0783096996399997E-5</v>
      </c>
      <c r="AJ164">
        <v>2.25599376525E-4</v>
      </c>
      <c r="AK164">
        <v>1.8279307823499999E-4</v>
      </c>
      <c r="AL164">
        <v>1.8945374171100001E-4</v>
      </c>
      <c r="AM164">
        <v>1.62179695102E-4</v>
      </c>
      <c r="AN164">
        <v>1.17603036297E-3</v>
      </c>
      <c r="AO164">
        <v>1.3884147035400001E-3</v>
      </c>
      <c r="AP164">
        <v>2.87196384442E-3</v>
      </c>
      <c r="AQ164">
        <v>1.3300230537300001E-4</v>
      </c>
      <c r="AR164">
        <v>6.4513938406199995E-4</v>
      </c>
      <c r="AS164">
        <v>1.86231299274E-4</v>
      </c>
      <c r="AT164">
        <v>5.22723079761E-4</v>
      </c>
      <c r="AU164">
        <v>6.44970573218E-4</v>
      </c>
      <c r="AV164">
        <v>1.52734909473E-3</v>
      </c>
      <c r="AW164">
        <v>1.0333781130500001E-4</v>
      </c>
      <c r="AX164">
        <v>3.0355923199499999E-4</v>
      </c>
      <c r="AY164">
        <v>3.6046139058E-4</v>
      </c>
      <c r="AZ164">
        <v>5.2263057388900001E-3</v>
      </c>
      <c r="BA164">
        <v>3.6653185035399999E-3</v>
      </c>
      <c r="BB164">
        <v>1.5925422412100001E-3</v>
      </c>
      <c r="BC164">
        <v>2.1473051320599999E-4</v>
      </c>
      <c r="BD164" s="2">
        <v>9.6116878123800006E-5</v>
      </c>
      <c r="BE164" s="2">
        <v>4.8942834768999998E-5</v>
      </c>
      <c r="BF164">
        <v>1.6300582745799999E-4</v>
      </c>
      <c r="BG164" s="2">
        <v>9.2398669459199995E-5</v>
      </c>
      <c r="BH164" s="2">
        <v>9.6918007365799996E-5</v>
      </c>
      <c r="BI164">
        <v>1.23676659741E-4</v>
      </c>
      <c r="BJ164">
        <v>1.03852944231E-4</v>
      </c>
      <c r="BK164">
        <v>0</v>
      </c>
      <c r="BL164">
        <v>7.2927639575400005E-4</v>
      </c>
      <c r="BM164">
        <v>1.8416206261500001E-3</v>
      </c>
      <c r="BN164">
        <v>8.8219077375499999E-4</v>
      </c>
      <c r="BO164">
        <v>1.1418566589300001E-4</v>
      </c>
      <c r="BP164">
        <v>1.20073244679E-4</v>
      </c>
      <c r="BQ164">
        <v>1.43822810298E-4</v>
      </c>
      <c r="BR164">
        <v>1.29950294013E-4</v>
      </c>
      <c r="BS164" s="2">
        <v>8.8791547044699996E-5</v>
      </c>
      <c r="BT164" s="2">
        <v>6.7376364371399996E-5</v>
      </c>
      <c r="BU164" s="2">
        <v>5.4481067828899997E-5</v>
      </c>
      <c r="BV164">
        <v>1.9587871190199999E-4</v>
      </c>
      <c r="BW164" s="2">
        <v>3.7959307622199998E-5</v>
      </c>
      <c r="BX164">
        <v>8.01695012312E-4</v>
      </c>
      <c r="BY164">
        <v>1.3347722367399999E-3</v>
      </c>
      <c r="BZ164">
        <v>3.6429872495399998E-4</v>
      </c>
    </row>
    <row r="165" spans="1:78" x14ac:dyDescent="0.25">
      <c r="A165" t="s">
        <v>1</v>
      </c>
      <c r="B165" t="s">
        <v>363</v>
      </c>
      <c r="C165" t="s">
        <v>362</v>
      </c>
      <c r="D165" t="s">
        <v>364</v>
      </c>
      <c r="G165" s="2">
        <v>8.7229588276300002E-5</v>
      </c>
      <c r="H165">
        <v>1.29037808078E-4</v>
      </c>
      <c r="I165" s="2">
        <v>6.7803505441200003E-5</v>
      </c>
      <c r="J165" s="2">
        <v>5.9232933510999998E-5</v>
      </c>
      <c r="K165">
        <v>0</v>
      </c>
      <c r="L165">
        <v>1.20336943442E-4</v>
      </c>
      <c r="M165">
        <v>0</v>
      </c>
      <c r="N165" s="2">
        <v>4.4324276406200003E-5</v>
      </c>
      <c r="O165" s="2">
        <v>5.7019044360799997E-5</v>
      </c>
      <c r="P165" s="2">
        <v>4.1602529433800002E-5</v>
      </c>
      <c r="Q165" s="2">
        <v>8.4118438761800001E-5</v>
      </c>
      <c r="R165">
        <v>0</v>
      </c>
      <c r="S165">
        <v>1.85322461082E-4</v>
      </c>
      <c r="T165">
        <v>1.40642030871E-4</v>
      </c>
      <c r="U165" s="2">
        <v>9.4993825401300006E-5</v>
      </c>
      <c r="V165">
        <v>1.5317845289799999E-4</v>
      </c>
      <c r="W165">
        <v>2.0465801645499999E-4</v>
      </c>
      <c r="X165" s="2">
        <v>5.63681970632E-5</v>
      </c>
      <c r="Y165" s="2">
        <v>3.2994588887400001E-5</v>
      </c>
      <c r="Z165">
        <v>0</v>
      </c>
      <c r="AA165" s="2">
        <v>3.27332242226E-5</v>
      </c>
      <c r="AB165">
        <v>0</v>
      </c>
      <c r="AC165">
        <v>0</v>
      </c>
      <c r="AD165">
        <v>0</v>
      </c>
      <c r="AE165">
        <v>5.5637375225000001E-4</v>
      </c>
      <c r="AF165">
        <v>7.04860719522E-4</v>
      </c>
      <c r="AG165">
        <v>9.3128124693699999E-4</v>
      </c>
      <c r="AH165">
        <v>5.4947680252300001E-4</v>
      </c>
      <c r="AI165">
        <v>5.1907604464100003E-4</v>
      </c>
      <c r="AJ165">
        <v>3.0763551344399999E-4</v>
      </c>
      <c r="AK165">
        <v>0</v>
      </c>
      <c r="AL165" s="2">
        <v>6.3151247237099993E-5</v>
      </c>
      <c r="AM165">
        <v>3.8923126824500003E-4</v>
      </c>
      <c r="AN165">
        <v>0</v>
      </c>
      <c r="AO165">
        <v>0</v>
      </c>
      <c r="AP165">
        <v>0</v>
      </c>
      <c r="AQ165">
        <v>1.3300230537300001E-4</v>
      </c>
      <c r="AR165">
        <v>1.01864113273E-4</v>
      </c>
      <c r="AS165" s="2">
        <v>6.2077099757900002E-5</v>
      </c>
      <c r="AT165" s="2">
        <v>9.2245249369700001E-5</v>
      </c>
      <c r="AU165" s="2">
        <v>5.3747547768100002E-5</v>
      </c>
      <c r="AV165">
        <v>1.2727909122699999E-4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 s="2">
        <v>8.1502913729200003E-5</v>
      </c>
      <c r="BG165">
        <v>0</v>
      </c>
      <c r="BH165">
        <v>0</v>
      </c>
      <c r="BI165">
        <v>0</v>
      </c>
      <c r="BJ165">
        <v>0</v>
      </c>
      <c r="BK165" s="2">
        <v>2.7089992956600001E-5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</row>
    <row r="166" spans="1:78" x14ac:dyDescent="0.25">
      <c r="A166" t="s">
        <v>1</v>
      </c>
      <c r="B166" t="s">
        <v>363</v>
      </c>
      <c r="C166" t="s">
        <v>362</v>
      </c>
      <c r="D166" t="s">
        <v>361</v>
      </c>
      <c r="G166" s="2">
        <v>4.3614794138200003E-5</v>
      </c>
      <c r="H166" s="2">
        <v>8.6025205385199994E-5</v>
      </c>
      <c r="I166">
        <v>0</v>
      </c>
      <c r="J166" s="2">
        <v>2.9616466755499999E-5</v>
      </c>
      <c r="K166">
        <v>0</v>
      </c>
      <c r="L166" s="2">
        <v>3.0084235860399999E-5</v>
      </c>
      <c r="M166">
        <v>0</v>
      </c>
      <c r="N166">
        <v>0</v>
      </c>
      <c r="O166">
        <v>0</v>
      </c>
      <c r="P166">
        <v>1.66410117735E-4</v>
      </c>
      <c r="Q166">
        <v>1.26177658143E-4</v>
      </c>
      <c r="R166" s="2">
        <v>4.6170183295599998E-5</v>
      </c>
      <c r="S166" s="2">
        <v>3.7064492216499997E-5</v>
      </c>
      <c r="T166" s="2">
        <v>3.5160507717699997E-5</v>
      </c>
      <c r="U166">
        <v>0</v>
      </c>
      <c r="V166">
        <v>0</v>
      </c>
      <c r="W166">
        <v>0</v>
      </c>
      <c r="X166">
        <v>0</v>
      </c>
      <c r="Y166" s="2">
        <v>3.2994588887400001E-5</v>
      </c>
      <c r="Z166">
        <v>0</v>
      </c>
      <c r="AA166" s="2">
        <v>3.27332242226E-5</v>
      </c>
      <c r="AB166">
        <v>0</v>
      </c>
      <c r="AC166">
        <v>0</v>
      </c>
      <c r="AD166">
        <v>1.3137727173200001E-4</v>
      </c>
      <c r="AE166">
        <v>0</v>
      </c>
      <c r="AF166">
        <v>0</v>
      </c>
      <c r="AG166">
        <v>0</v>
      </c>
      <c r="AH166">
        <v>0</v>
      </c>
      <c r="AI166" s="2">
        <v>2.35943656655E-5</v>
      </c>
      <c r="AJ166">
        <v>0</v>
      </c>
      <c r="AK166">
        <v>0</v>
      </c>
      <c r="AL166">
        <v>0</v>
      </c>
      <c r="AM166">
        <v>0</v>
      </c>
      <c r="AN166" s="2">
        <v>2.6727962794700001E-5</v>
      </c>
      <c r="AO166">
        <v>1.59326277455E-4</v>
      </c>
      <c r="AP166">
        <v>0</v>
      </c>
      <c r="AQ166">
        <v>0</v>
      </c>
      <c r="AR166" s="2">
        <v>3.3954704424299999E-5</v>
      </c>
      <c r="AS166" s="2">
        <v>3.1038549878899999E-5</v>
      </c>
      <c r="AT166" s="2">
        <v>6.1496832913100004E-5</v>
      </c>
      <c r="AU166" s="2">
        <v>2.68737738841E-5</v>
      </c>
      <c r="AV166">
        <v>0</v>
      </c>
      <c r="AW166">
        <v>0</v>
      </c>
      <c r="AX166">
        <v>0</v>
      </c>
      <c r="AY166" s="2">
        <v>8.0102531240000002E-5</v>
      </c>
      <c r="AZ166">
        <v>1.0385607558000001E-3</v>
      </c>
      <c r="BA166">
        <v>4.0444893832199997E-4</v>
      </c>
      <c r="BB166">
        <v>0</v>
      </c>
      <c r="BC166">
        <v>0</v>
      </c>
      <c r="BD166">
        <v>0</v>
      </c>
      <c r="BE166">
        <v>1.9577133907599999E-4</v>
      </c>
      <c r="BF166">
        <v>0</v>
      </c>
      <c r="BG166" s="2">
        <v>3.0799556486399998E-5</v>
      </c>
      <c r="BH166">
        <v>0</v>
      </c>
      <c r="BI166">
        <v>0</v>
      </c>
      <c r="BJ166" s="2">
        <v>2.59632360577E-5</v>
      </c>
      <c r="BK166">
        <v>0</v>
      </c>
      <c r="BL166">
        <v>0</v>
      </c>
      <c r="BM166">
        <v>3.0693677102499998E-4</v>
      </c>
      <c r="BN166">
        <v>0</v>
      </c>
      <c r="BO166" s="2">
        <v>3.8061888630899998E-5</v>
      </c>
      <c r="BP166">
        <v>0</v>
      </c>
      <c r="BQ166">
        <v>0</v>
      </c>
      <c r="BR166">
        <v>0</v>
      </c>
      <c r="BS166" s="2">
        <v>2.9597182348200001E-5</v>
      </c>
      <c r="BT166">
        <v>0</v>
      </c>
      <c r="BU166">
        <v>0</v>
      </c>
      <c r="BV166" s="2">
        <v>3.9175742380299999E-5</v>
      </c>
      <c r="BW166" s="2">
        <v>3.7959307622199998E-5</v>
      </c>
      <c r="BX166" s="2">
        <v>8.5895894176299997E-5</v>
      </c>
      <c r="BY166">
        <v>1.7039645575399999E-3</v>
      </c>
      <c r="BZ166">
        <v>0</v>
      </c>
    </row>
    <row r="167" spans="1:78" x14ac:dyDescent="0.25">
      <c r="A167" t="s">
        <v>1</v>
      </c>
      <c r="B167" t="s">
        <v>360</v>
      </c>
      <c r="C167" t="s">
        <v>360</v>
      </c>
      <c r="D167" t="s">
        <v>359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 s="2">
        <v>2.8194428780899998E-5</v>
      </c>
      <c r="AG167" s="2">
        <v>2.45074012352E-5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</row>
    <row r="168" spans="1:78" x14ac:dyDescent="0.25">
      <c r="A168" t="s">
        <v>1</v>
      </c>
      <c r="B168" t="s">
        <v>358</v>
      </c>
      <c r="G168">
        <v>4.7976273552E-4</v>
      </c>
      <c r="H168">
        <v>4.3012602692600003E-4</v>
      </c>
      <c r="I168">
        <v>4.0682103264699999E-4</v>
      </c>
      <c r="J168">
        <v>5.3309640159899998E-4</v>
      </c>
      <c r="K168">
        <v>1.0833453704999999E-4</v>
      </c>
      <c r="L168">
        <v>1.5042117930200001E-4</v>
      </c>
      <c r="M168">
        <v>6.3836578359400002E-4</v>
      </c>
      <c r="N168">
        <v>3.98918487656E-4</v>
      </c>
      <c r="O168">
        <v>3.42114266165E-4</v>
      </c>
      <c r="P168">
        <v>8.7365311811000003E-4</v>
      </c>
      <c r="Q168">
        <v>2.5235531628499999E-4</v>
      </c>
      <c r="R168">
        <v>4.1553164966099998E-4</v>
      </c>
      <c r="S168">
        <v>2.9651593773199998E-4</v>
      </c>
      <c r="T168">
        <v>1.40642030871E-4</v>
      </c>
      <c r="U168">
        <v>3.7997530160499999E-4</v>
      </c>
      <c r="V168">
        <v>3.5741639009400001E-4</v>
      </c>
      <c r="W168" s="2">
        <v>8.1863206581800005E-5</v>
      </c>
      <c r="X168">
        <v>4.2276147797400002E-4</v>
      </c>
      <c r="Y168">
        <v>1.6497294443700001E-4</v>
      </c>
      <c r="Z168">
        <v>1.9425019424999999E-4</v>
      </c>
      <c r="AA168">
        <v>1.3093289689000001E-4</v>
      </c>
      <c r="AB168" s="2">
        <v>9.3946700904999999E-5</v>
      </c>
      <c r="AC168">
        <v>2.11520834802E-4</v>
      </c>
      <c r="AD168">
        <v>9.1964090212399996E-4</v>
      </c>
      <c r="AE168">
        <v>2.9455081001499998E-4</v>
      </c>
      <c r="AF168">
        <v>3.9472200293199999E-4</v>
      </c>
      <c r="AG168">
        <v>4.4113322223299998E-4</v>
      </c>
      <c r="AH168">
        <v>4.5391561947499999E-4</v>
      </c>
      <c r="AI168">
        <v>3.3032111931699998E-4</v>
      </c>
      <c r="AJ168">
        <v>2.6661744498499999E-4</v>
      </c>
      <c r="AK168" s="2">
        <v>6.0931026078499999E-5</v>
      </c>
      <c r="AL168" s="2">
        <v>3.1575623618599999E-5</v>
      </c>
      <c r="AM168">
        <v>1.62179695102E-4</v>
      </c>
      <c r="AN168">
        <v>4.0091944192000001E-4</v>
      </c>
      <c r="AO168">
        <v>4.5521793558700002E-4</v>
      </c>
      <c r="AP168">
        <v>1.5584299930999999E-4</v>
      </c>
      <c r="AQ168">
        <v>1.15268664657E-3</v>
      </c>
      <c r="AR168">
        <v>1.6977352212100001E-3</v>
      </c>
      <c r="AS168">
        <v>2.2037370414099999E-3</v>
      </c>
      <c r="AT168">
        <v>1.32218190763E-3</v>
      </c>
      <c r="AU168">
        <v>4.83727929913E-4</v>
      </c>
      <c r="AV168">
        <v>8.5913386578400004E-4</v>
      </c>
      <c r="AW168">
        <v>1.0333781130500001E-4</v>
      </c>
      <c r="AX168">
        <v>1.51779615998E-4</v>
      </c>
      <c r="AY168">
        <v>3.2041012496000001E-4</v>
      </c>
      <c r="AZ168">
        <v>4.02023518376E-4</v>
      </c>
      <c r="BA168">
        <v>2.27502527806E-4</v>
      </c>
      <c r="BB168">
        <v>1.16527481064E-4</v>
      </c>
      <c r="BC168">
        <v>2.3351943311100002E-3</v>
      </c>
      <c r="BD168">
        <v>1.6980648468500001E-3</v>
      </c>
      <c r="BE168">
        <v>2.7897415818300001E-3</v>
      </c>
      <c r="BF168">
        <v>2.2413301275499998E-3</v>
      </c>
      <c r="BG168">
        <v>2.55636318837E-3</v>
      </c>
      <c r="BH168">
        <v>2.8833107191299999E-3</v>
      </c>
      <c r="BI168" s="2">
        <v>9.8941327792600003E-5</v>
      </c>
      <c r="BJ168">
        <v>3.1155883269299998E-4</v>
      </c>
      <c r="BK168">
        <v>4.0634989434899999E-4</v>
      </c>
      <c r="BL168">
        <v>2.1608189503800001E-4</v>
      </c>
      <c r="BM168">
        <v>2.1924055073200001E-4</v>
      </c>
      <c r="BN168">
        <v>1.10273846719E-4</v>
      </c>
      <c r="BO168">
        <v>1.3702279907100001E-3</v>
      </c>
      <c r="BP168">
        <v>3.06186773932E-3</v>
      </c>
      <c r="BQ168">
        <v>2.8045448008099999E-3</v>
      </c>
      <c r="BR168">
        <v>2.4690555862400001E-3</v>
      </c>
      <c r="BS168">
        <v>2.3085802231600002E-3</v>
      </c>
      <c r="BT168">
        <v>7.7482819027099999E-4</v>
      </c>
      <c r="BU168" s="2">
        <v>5.4481067828899997E-5</v>
      </c>
      <c r="BV168">
        <v>2.7423019666199998E-4</v>
      </c>
      <c r="BW168">
        <v>1.13877922867E-4</v>
      </c>
      <c r="BX168" s="2">
        <v>2.86319647254E-5</v>
      </c>
      <c r="BY168">
        <v>2.83994092923E-4</v>
      </c>
      <c r="BZ168">
        <v>1.5179113539799999E-4</v>
      </c>
    </row>
    <row r="169" spans="1:78" x14ac:dyDescent="0.25">
      <c r="A169" t="s">
        <v>1</v>
      </c>
      <c r="B169" t="s">
        <v>357</v>
      </c>
      <c r="G169">
        <v>2.9658060014E-3</v>
      </c>
      <c r="H169">
        <v>3.5270334207899998E-3</v>
      </c>
      <c r="I169">
        <v>3.7291927992700001E-3</v>
      </c>
      <c r="J169">
        <v>3.5539760106600001E-3</v>
      </c>
      <c r="K169">
        <v>2.63614040156E-3</v>
      </c>
      <c r="L169">
        <v>4.2117930204600001E-3</v>
      </c>
      <c r="M169">
        <v>1.91509735078E-3</v>
      </c>
      <c r="N169">
        <v>2.3935109259299999E-3</v>
      </c>
      <c r="O169">
        <v>3.1360474398399998E-3</v>
      </c>
      <c r="P169">
        <v>7.4884552980800003E-4</v>
      </c>
      <c r="Q169">
        <v>1.766487214E-3</v>
      </c>
      <c r="R169">
        <v>1.8468073318299999E-3</v>
      </c>
      <c r="S169">
        <v>2.4091919940700001E-3</v>
      </c>
      <c r="T169">
        <v>3.9028163566699999E-3</v>
      </c>
      <c r="U169">
        <v>4.1797283176599996E-3</v>
      </c>
      <c r="V169">
        <v>2.8082716364599999E-3</v>
      </c>
      <c r="W169">
        <v>2.5377594040399999E-3</v>
      </c>
      <c r="X169">
        <v>3.2693554296699999E-3</v>
      </c>
      <c r="Y169">
        <v>3.2994588887400001E-4</v>
      </c>
      <c r="Z169">
        <v>1.4892514892499999E-3</v>
      </c>
      <c r="AA169">
        <v>2.4222585924700002E-3</v>
      </c>
      <c r="AB169">
        <v>3.4447123665199997E-4</v>
      </c>
      <c r="AC169">
        <v>1.4101388986800001E-4</v>
      </c>
      <c r="AD169">
        <v>5.6930151083900004E-4</v>
      </c>
      <c r="AE169">
        <v>6.8728522336800003E-3</v>
      </c>
      <c r="AF169">
        <v>7.2459681966799997E-3</v>
      </c>
      <c r="AG169">
        <v>6.8865797470799997E-3</v>
      </c>
      <c r="AH169">
        <v>2.4607004634699999E-3</v>
      </c>
      <c r="AI169">
        <v>7.8333294009399999E-3</v>
      </c>
      <c r="AJ169">
        <v>3.9377345720799997E-3</v>
      </c>
      <c r="AK169">
        <v>2.43724104314E-4</v>
      </c>
      <c r="AL169">
        <v>2.8418061256699998E-4</v>
      </c>
      <c r="AM169">
        <v>1.589361012E-3</v>
      </c>
      <c r="AN169">
        <v>9.0875073501900004E-4</v>
      </c>
      <c r="AO169">
        <v>7.9663138727699998E-4</v>
      </c>
      <c r="AP169">
        <v>3.1168599861999997E-4</v>
      </c>
      <c r="AQ169">
        <v>1.33445646391E-2</v>
      </c>
      <c r="AR169">
        <v>1.2121829479499999E-2</v>
      </c>
      <c r="AS169">
        <v>1.30051523993E-2</v>
      </c>
      <c r="AT169">
        <v>3.2593321443900002E-3</v>
      </c>
      <c r="AU169">
        <v>4.0041923087300001E-3</v>
      </c>
      <c r="AV169">
        <v>3.2137970534900002E-3</v>
      </c>
      <c r="AW169">
        <v>3.10013433915E-4</v>
      </c>
      <c r="AX169">
        <v>1.89724519997E-4</v>
      </c>
      <c r="AY169">
        <v>4.4056392181999999E-4</v>
      </c>
      <c r="AZ169">
        <v>4.02023518376E-4</v>
      </c>
      <c r="BA169">
        <v>4.55005055612E-4</v>
      </c>
      <c r="BB169">
        <v>1.16527481064E-4</v>
      </c>
      <c r="BC169">
        <v>1.6024264547999999E-2</v>
      </c>
      <c r="BD169">
        <v>1.49942329873E-2</v>
      </c>
      <c r="BE169">
        <v>1.4633907595899999E-2</v>
      </c>
      <c r="BF169">
        <v>1.87456701577E-3</v>
      </c>
      <c r="BG169">
        <v>3.7575458913399998E-3</v>
      </c>
      <c r="BH169">
        <v>5.6939329327400003E-3</v>
      </c>
      <c r="BI169" s="2">
        <v>4.9470663896300001E-5</v>
      </c>
      <c r="BJ169">
        <v>1.81742652404E-4</v>
      </c>
      <c r="BK169">
        <v>1.6253995774E-4</v>
      </c>
      <c r="BL169" s="2">
        <v>2.70102368798E-5</v>
      </c>
      <c r="BM169">
        <v>1.49083574498E-3</v>
      </c>
      <c r="BN169" s="2">
        <v>7.3515897812899997E-5</v>
      </c>
      <c r="BO169">
        <v>1.51105697865E-2</v>
      </c>
      <c r="BP169">
        <v>1.2637709002500001E-2</v>
      </c>
      <c r="BQ169">
        <v>1.12181792032E-2</v>
      </c>
      <c r="BR169">
        <v>1.9817419836900001E-3</v>
      </c>
      <c r="BS169">
        <v>2.5453576819500002E-3</v>
      </c>
      <c r="BT169">
        <v>3.0319363967099998E-4</v>
      </c>
      <c r="BU169">
        <v>0</v>
      </c>
      <c r="BV169">
        <v>1.9587871190199999E-4</v>
      </c>
      <c r="BW169">
        <v>5.6938961433299995E-4</v>
      </c>
      <c r="BX169">
        <v>2.5768768252899999E-4</v>
      </c>
      <c r="BY169">
        <v>1.1359763716900001E-3</v>
      </c>
      <c r="BZ169">
        <v>1.21432908318E-4</v>
      </c>
    </row>
    <row r="170" spans="1:78" x14ac:dyDescent="0.25">
      <c r="A170" t="s">
        <v>1</v>
      </c>
      <c r="B170" t="s">
        <v>356</v>
      </c>
      <c r="C170" t="s">
        <v>355</v>
      </c>
      <c r="D170" t="s">
        <v>354</v>
      </c>
      <c r="G170">
        <v>0</v>
      </c>
      <c r="H170">
        <v>0</v>
      </c>
      <c r="I170">
        <v>0</v>
      </c>
      <c r="J170" s="2">
        <v>5.9232933510999998E-5</v>
      </c>
      <c r="K170" s="2">
        <v>3.6111512350100002E-5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 s="2">
        <v>5.3455925589400002E-5</v>
      </c>
      <c r="AO170" s="2">
        <v>2.2760896779300002E-5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</row>
    <row r="171" spans="1:78" x14ac:dyDescent="0.25">
      <c r="A171" t="s">
        <v>1</v>
      </c>
      <c r="B171" t="s">
        <v>290</v>
      </c>
      <c r="C171" t="s">
        <v>316</v>
      </c>
      <c r="D171" t="s">
        <v>326</v>
      </c>
      <c r="E171" t="s">
        <v>11</v>
      </c>
      <c r="F171" t="s">
        <v>11</v>
      </c>
      <c r="G171">
        <v>0</v>
      </c>
      <c r="H171">
        <v>0</v>
      </c>
      <c r="I171">
        <v>0</v>
      </c>
      <c r="J171" s="2">
        <v>5.9232933510999998E-5</v>
      </c>
      <c r="K171">
        <v>0</v>
      </c>
      <c r="L171">
        <v>0</v>
      </c>
      <c r="M171">
        <v>0</v>
      </c>
      <c r="N171">
        <v>1.32972829219E-4</v>
      </c>
      <c r="O171">
        <v>0</v>
      </c>
      <c r="P171">
        <v>0</v>
      </c>
      <c r="Q171" s="2">
        <v>4.20592193809E-5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5.3211084278200003E-4</v>
      </c>
      <c r="X171">
        <v>0</v>
      </c>
      <c r="Y171">
        <v>1.3197835555000001E-3</v>
      </c>
      <c r="Z171">
        <v>6.7987567987600004E-4</v>
      </c>
      <c r="AA171" s="2">
        <v>3.27332242226E-5</v>
      </c>
      <c r="AB171">
        <v>1.8163028841600001E-3</v>
      </c>
      <c r="AC171">
        <v>1.7626736233500001E-3</v>
      </c>
      <c r="AD171" s="2">
        <v>8.7584847821300002E-5</v>
      </c>
      <c r="AE171">
        <v>0</v>
      </c>
      <c r="AF171">
        <v>0</v>
      </c>
      <c r="AG171">
        <v>0</v>
      </c>
      <c r="AH171" s="2">
        <v>2.38902957619E-5</v>
      </c>
      <c r="AI171" s="2">
        <v>2.35943656655E-5</v>
      </c>
      <c r="AJ171">
        <v>1.2305420537700001E-4</v>
      </c>
      <c r="AK171">
        <v>1.0358274433299999E-3</v>
      </c>
      <c r="AL171">
        <v>2.2102936532999999E-3</v>
      </c>
      <c r="AM171" s="2">
        <v>3.2435939020400001E-5</v>
      </c>
      <c r="AN171">
        <v>1.1225744373799999E-3</v>
      </c>
      <c r="AO171">
        <v>7.9663138727699998E-4</v>
      </c>
      <c r="AP171" s="2">
        <v>2.2263285615699999E-5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5.6835796217799995E-4</v>
      </c>
      <c r="AX171">
        <v>9.8656750398399998E-4</v>
      </c>
      <c r="AY171">
        <v>2.8035885934000001E-4</v>
      </c>
      <c r="AZ171">
        <v>4.3552547823999998E-4</v>
      </c>
      <c r="BA171">
        <v>8.0889787664299999E-4</v>
      </c>
      <c r="BB171">
        <v>0</v>
      </c>
      <c r="BC171">
        <v>0</v>
      </c>
      <c r="BD171">
        <v>0</v>
      </c>
      <c r="BE171" s="2">
        <v>4.8942834768999998E-5</v>
      </c>
      <c r="BF171">
        <v>0</v>
      </c>
      <c r="BG171" s="2">
        <v>3.0799556486399998E-5</v>
      </c>
      <c r="BH171">
        <v>0</v>
      </c>
      <c r="BI171">
        <v>2.69615118235E-3</v>
      </c>
      <c r="BJ171">
        <v>1.81742652404E-4</v>
      </c>
      <c r="BK171">
        <v>7.0433981687199995E-4</v>
      </c>
      <c r="BL171">
        <v>1.4045323177499999E-3</v>
      </c>
      <c r="BM171">
        <v>4.8232921161100003E-4</v>
      </c>
      <c r="BN171">
        <v>6.6164308031600001E-4</v>
      </c>
      <c r="BO171">
        <v>0</v>
      </c>
      <c r="BP171">
        <v>0</v>
      </c>
      <c r="BQ171">
        <v>0</v>
      </c>
      <c r="BR171">
        <v>0</v>
      </c>
      <c r="BS171">
        <v>0</v>
      </c>
      <c r="BT171" s="2">
        <v>3.3688182185699998E-5</v>
      </c>
      <c r="BU171">
        <v>6.8101334786199999E-3</v>
      </c>
      <c r="BV171">
        <v>2.3505445428199999E-3</v>
      </c>
      <c r="BW171">
        <v>2.4673549954400001E-3</v>
      </c>
      <c r="BX171">
        <v>1.4315982362700001E-4</v>
      </c>
      <c r="BY171">
        <v>1.1359763716900001E-4</v>
      </c>
      <c r="BZ171">
        <v>0</v>
      </c>
    </row>
    <row r="172" spans="1:78" x14ac:dyDescent="0.25">
      <c r="A172" t="s">
        <v>1</v>
      </c>
      <c r="B172" t="s">
        <v>290</v>
      </c>
      <c r="C172" t="s">
        <v>316</v>
      </c>
      <c r="D172" t="s">
        <v>326</v>
      </c>
      <c r="G172">
        <v>0</v>
      </c>
      <c r="H172">
        <v>0</v>
      </c>
      <c r="I172">
        <v>0</v>
      </c>
      <c r="J172" s="2">
        <v>2.9616466755499999E-5</v>
      </c>
      <c r="K172">
        <v>0</v>
      </c>
      <c r="L172" s="2">
        <v>3.0084235860399999E-5</v>
      </c>
      <c r="M172">
        <v>0</v>
      </c>
      <c r="N172" s="2">
        <v>4.4324276406200003E-5</v>
      </c>
      <c r="O172">
        <v>0</v>
      </c>
      <c r="P172">
        <v>0</v>
      </c>
      <c r="Q172">
        <v>0</v>
      </c>
      <c r="R172">
        <v>2.3085091647799999E-4</v>
      </c>
      <c r="S172">
        <v>0</v>
      </c>
      <c r="T172" s="2">
        <v>3.5160507717699997E-5</v>
      </c>
      <c r="U172">
        <v>0</v>
      </c>
      <c r="V172">
        <v>0</v>
      </c>
      <c r="W172">
        <v>2.45589619745E-4</v>
      </c>
      <c r="X172">
        <v>0</v>
      </c>
      <c r="Y172">
        <v>4.2892965553599998E-4</v>
      </c>
      <c r="Z172">
        <v>2.59000259E-4</v>
      </c>
      <c r="AA172">
        <v>1.3093289689000001E-4</v>
      </c>
      <c r="AB172">
        <v>1.0020981429899999E-3</v>
      </c>
      <c r="AC172">
        <v>4.2304166960399999E-4</v>
      </c>
      <c r="AD172" s="2">
        <v>8.7584847821300002E-5</v>
      </c>
      <c r="AE172">
        <v>0</v>
      </c>
      <c r="AF172">
        <v>0</v>
      </c>
      <c r="AG172">
        <v>0</v>
      </c>
      <c r="AH172">
        <v>0</v>
      </c>
      <c r="AI172">
        <v>0</v>
      </c>
      <c r="AJ172" s="2">
        <v>2.0509034229599999E-5</v>
      </c>
      <c r="AK172">
        <v>1.8279307823499999E-4</v>
      </c>
      <c r="AL172">
        <v>2.8418061256699998E-4</v>
      </c>
      <c r="AM172" s="2">
        <v>3.2435939020400001E-5</v>
      </c>
      <c r="AN172">
        <v>5.3455925589399999E-4</v>
      </c>
      <c r="AO172">
        <v>1.0470012518499999E-3</v>
      </c>
      <c r="AP172">
        <v>1.3357971369399999E-4</v>
      </c>
      <c r="AQ172">
        <v>0</v>
      </c>
      <c r="AR172" s="2">
        <v>6.7909408848599998E-5</v>
      </c>
      <c r="AS172">
        <v>0</v>
      </c>
      <c r="AT172" s="2">
        <v>9.2245249369700001E-5</v>
      </c>
      <c r="AU172">
        <v>1.07495095536E-4</v>
      </c>
      <c r="AV172">
        <v>0</v>
      </c>
      <c r="AW172">
        <v>0</v>
      </c>
      <c r="AX172">
        <v>1.51779615998E-4</v>
      </c>
      <c r="AY172">
        <v>0</v>
      </c>
      <c r="AZ172">
        <v>1.0385607558000001E-3</v>
      </c>
      <c r="BA172">
        <v>1.0616784630900001E-3</v>
      </c>
      <c r="BB172">
        <v>1.16527481064E-4</v>
      </c>
      <c r="BC172">
        <v>0</v>
      </c>
      <c r="BD172">
        <v>0</v>
      </c>
      <c r="BE172">
        <v>0</v>
      </c>
      <c r="BF172" s="2">
        <v>4.0751456864600001E-5</v>
      </c>
      <c r="BG172">
        <v>0</v>
      </c>
      <c r="BH172">
        <v>0</v>
      </c>
      <c r="BI172">
        <v>1.48411991689E-4</v>
      </c>
      <c r="BJ172">
        <v>0</v>
      </c>
      <c r="BK172">
        <v>0</v>
      </c>
      <c r="BL172">
        <v>2.9711260567799998E-4</v>
      </c>
      <c r="BM172">
        <v>6.1387354204999996E-4</v>
      </c>
      <c r="BN172">
        <v>5.1461128468999998E-4</v>
      </c>
      <c r="BO172">
        <v>0</v>
      </c>
      <c r="BP172" s="2">
        <v>6.0036622339599999E-5</v>
      </c>
      <c r="BQ172">
        <v>0</v>
      </c>
      <c r="BR172">
        <v>0</v>
      </c>
      <c r="BS172">
        <v>0</v>
      </c>
      <c r="BT172" s="2">
        <v>6.7376364371399996E-5</v>
      </c>
      <c r="BU172">
        <v>1.08962135658E-4</v>
      </c>
      <c r="BV172">
        <v>1.1752722714099999E-4</v>
      </c>
      <c r="BW172">
        <v>1.13877922867E-4</v>
      </c>
      <c r="BX172">
        <v>1.7179178835300001E-4</v>
      </c>
      <c r="BY172">
        <v>9.0878109735300001E-4</v>
      </c>
      <c r="BZ172">
        <v>1.21432908318E-4</v>
      </c>
    </row>
    <row r="173" spans="1:78" x14ac:dyDescent="0.25">
      <c r="A173" t="s">
        <v>1</v>
      </c>
      <c r="B173" t="s">
        <v>290</v>
      </c>
      <c r="C173" t="s">
        <v>316</v>
      </c>
      <c r="D173" t="s">
        <v>326</v>
      </c>
      <c r="E173" t="s">
        <v>353</v>
      </c>
      <c r="G173" s="2">
        <v>4.3614794138200003E-5</v>
      </c>
      <c r="H173">
        <v>0</v>
      </c>
      <c r="I173">
        <v>0</v>
      </c>
      <c r="J173" s="2">
        <v>2.9616466755499999E-5</v>
      </c>
      <c r="K173" s="2">
        <v>3.6111512350100002E-5</v>
      </c>
      <c r="L173">
        <v>0</v>
      </c>
      <c r="M173" s="2">
        <v>7.9795722949199994E-5</v>
      </c>
      <c r="N173" s="2">
        <v>4.4324276406200003E-5</v>
      </c>
      <c r="O173">
        <v>0</v>
      </c>
      <c r="P173" s="2">
        <v>4.1602529433800002E-5</v>
      </c>
      <c r="Q173" s="2">
        <v>4.20592193809E-5</v>
      </c>
      <c r="R173" s="2">
        <v>4.6170183295599998E-5</v>
      </c>
      <c r="S173">
        <v>0</v>
      </c>
      <c r="T173" s="2">
        <v>3.5160507717699997E-5</v>
      </c>
      <c r="U173">
        <v>0</v>
      </c>
      <c r="V173">
        <v>0</v>
      </c>
      <c r="W173">
        <v>0</v>
      </c>
      <c r="X173">
        <v>0</v>
      </c>
      <c r="Y173">
        <v>0</v>
      </c>
      <c r="Z173" s="2">
        <v>3.2375032375E-5</v>
      </c>
      <c r="AA173">
        <v>0</v>
      </c>
      <c r="AB173" s="2">
        <v>6.2631133936700005E-5</v>
      </c>
      <c r="AC173">
        <v>0</v>
      </c>
      <c r="AD173" s="2">
        <v>8.7584847821300002E-5</v>
      </c>
      <c r="AE173" s="2">
        <v>6.5455735558800002E-5</v>
      </c>
      <c r="AF173">
        <v>0</v>
      </c>
      <c r="AG173" s="2">
        <v>2.45074012352E-5</v>
      </c>
      <c r="AH173" s="2">
        <v>9.5561183047399993E-5</v>
      </c>
      <c r="AI173" s="2">
        <v>2.35943656655E-5</v>
      </c>
      <c r="AJ173">
        <v>0</v>
      </c>
      <c r="AK173">
        <v>0</v>
      </c>
      <c r="AL173" s="2">
        <v>3.1575623618599999E-5</v>
      </c>
      <c r="AM173" s="2">
        <v>3.2435939020400001E-5</v>
      </c>
      <c r="AN173" s="2">
        <v>8.0183888384000005E-5</v>
      </c>
      <c r="AO173">
        <v>1.59326277455E-4</v>
      </c>
      <c r="AP173">
        <v>1.11316428078E-4</v>
      </c>
      <c r="AQ173" s="2">
        <v>4.4334101791100003E-5</v>
      </c>
      <c r="AR173" s="2">
        <v>6.7909408848599998E-5</v>
      </c>
      <c r="AS173">
        <v>0</v>
      </c>
      <c r="AT173">
        <v>0</v>
      </c>
      <c r="AU173">
        <v>1.8811641718799999E-4</v>
      </c>
      <c r="AV173" s="2">
        <v>9.5459318420500005E-5</v>
      </c>
      <c r="AW173">
        <v>0</v>
      </c>
      <c r="AX173" s="2">
        <v>3.7944903999400003E-5</v>
      </c>
      <c r="AY173">
        <v>1.2015379686E-4</v>
      </c>
      <c r="AZ173">
        <v>1.8091058326899999E-3</v>
      </c>
      <c r="BA173">
        <v>1.13751263903E-3</v>
      </c>
      <c r="BB173" s="2">
        <v>7.7684987376200004E-5</v>
      </c>
      <c r="BC173">
        <v>0</v>
      </c>
      <c r="BD173" s="2">
        <v>3.20389593746E-5</v>
      </c>
      <c r="BE173">
        <v>0</v>
      </c>
      <c r="BF173" s="2">
        <v>4.0751456864600001E-5</v>
      </c>
      <c r="BG173">
        <v>0</v>
      </c>
      <c r="BH173" s="2">
        <v>2.42295018414E-5</v>
      </c>
      <c r="BI173">
        <v>0</v>
      </c>
      <c r="BJ173">
        <v>0</v>
      </c>
      <c r="BK173">
        <v>0</v>
      </c>
      <c r="BL173" s="2">
        <v>5.4020473759599999E-5</v>
      </c>
      <c r="BM173">
        <v>5.7002543190400002E-4</v>
      </c>
      <c r="BN173" s="2">
        <v>7.3515897812899997E-5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 s="2">
        <v>3.7959307622199998E-5</v>
      </c>
      <c r="BX173">
        <v>2.5768768252899999E-4</v>
      </c>
      <c r="BY173">
        <v>6.8158582301499997E-4</v>
      </c>
      <c r="BZ173" s="2">
        <v>6.0716454159100002E-5</v>
      </c>
    </row>
    <row r="174" spans="1:78" x14ac:dyDescent="0.25">
      <c r="A174" t="s">
        <v>1</v>
      </c>
      <c r="B174" t="s">
        <v>290</v>
      </c>
      <c r="C174" t="s">
        <v>316</v>
      </c>
      <c r="D174" t="s">
        <v>326</v>
      </c>
      <c r="E174" t="s">
        <v>353</v>
      </c>
      <c r="F174" t="s">
        <v>352</v>
      </c>
      <c r="G174">
        <v>0</v>
      </c>
      <c r="H174" s="2">
        <v>4.3012602692599997E-5</v>
      </c>
      <c r="I174" s="2">
        <v>3.3901752720600002E-5</v>
      </c>
      <c r="J174">
        <v>0</v>
      </c>
      <c r="K174" s="2">
        <v>7.2223024700299995E-5</v>
      </c>
      <c r="L174">
        <v>0</v>
      </c>
      <c r="M174" s="2">
        <v>7.9795722949199994E-5</v>
      </c>
      <c r="N174" s="2">
        <v>4.4324276406200003E-5</v>
      </c>
      <c r="O174" s="2">
        <v>5.7019044360799997E-5</v>
      </c>
      <c r="P174">
        <v>0</v>
      </c>
      <c r="Q174" s="2">
        <v>4.20592193809E-5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4.0931603290900002E-4</v>
      </c>
      <c r="X174">
        <v>0</v>
      </c>
      <c r="Y174">
        <v>6.2689718886100004E-4</v>
      </c>
      <c r="Z174">
        <v>2.2662522662500001E-4</v>
      </c>
      <c r="AA174" s="2">
        <v>3.27332242226E-5</v>
      </c>
      <c r="AB174" s="2">
        <v>3.1315566968300001E-5</v>
      </c>
      <c r="AC174">
        <v>1.4101388986800001E-4</v>
      </c>
      <c r="AD174" s="2">
        <v>4.3792423910700003E-5</v>
      </c>
      <c r="AE174">
        <v>0</v>
      </c>
      <c r="AF174" s="2">
        <v>2.8194428780899998E-5</v>
      </c>
      <c r="AG174">
        <v>0</v>
      </c>
      <c r="AH174" s="2">
        <v>2.38902957619E-5</v>
      </c>
      <c r="AI174">
        <v>0</v>
      </c>
      <c r="AJ174" s="2">
        <v>2.0509034229599999E-5</v>
      </c>
      <c r="AK174">
        <v>2.2544479648999999E-3</v>
      </c>
      <c r="AL174">
        <v>0</v>
      </c>
      <c r="AM174">
        <v>0</v>
      </c>
      <c r="AN174" s="2">
        <v>5.3455925589400002E-5</v>
      </c>
      <c r="AO174">
        <v>1.8208717423500001E-4</v>
      </c>
      <c r="AP174">
        <v>1.11316428078E-4</v>
      </c>
      <c r="AQ174">
        <v>0</v>
      </c>
      <c r="AR174" s="2">
        <v>3.3954704424299999E-5</v>
      </c>
      <c r="AS174" s="2">
        <v>3.1038549878899999E-5</v>
      </c>
      <c r="AT174" s="2">
        <v>3.0748416456599997E-5</v>
      </c>
      <c r="AU174" s="2">
        <v>5.3747547768100002E-5</v>
      </c>
      <c r="AV174">
        <v>0</v>
      </c>
      <c r="AW174">
        <v>0</v>
      </c>
      <c r="AX174">
        <v>3.7186005919399999E-3</v>
      </c>
      <c r="AY174">
        <v>1.2015379686E-4</v>
      </c>
      <c r="AZ174">
        <v>1.1390666354E-3</v>
      </c>
      <c r="BA174">
        <v>2.5278058645099999E-4</v>
      </c>
      <c r="BB174" s="2">
        <v>3.8842493688100002E-5</v>
      </c>
      <c r="BC174">
        <v>0</v>
      </c>
      <c r="BD174" s="2">
        <v>3.20389593746E-5</v>
      </c>
      <c r="BE174">
        <v>0</v>
      </c>
      <c r="BF174" s="2">
        <v>4.0751456864600001E-5</v>
      </c>
      <c r="BG174">
        <v>0</v>
      </c>
      <c r="BH174">
        <v>0</v>
      </c>
      <c r="BI174">
        <v>0</v>
      </c>
      <c r="BJ174">
        <v>1.1683456226000001E-3</v>
      </c>
      <c r="BK174">
        <v>0</v>
      </c>
      <c r="BL174">
        <v>0</v>
      </c>
      <c r="BM174">
        <v>2.1924055073200001E-4</v>
      </c>
      <c r="BN174">
        <v>0</v>
      </c>
      <c r="BO174">
        <v>0</v>
      </c>
      <c r="BP174">
        <v>0</v>
      </c>
      <c r="BQ174">
        <v>0</v>
      </c>
      <c r="BR174" s="2">
        <v>3.24875735031E-5</v>
      </c>
      <c r="BS174">
        <v>0</v>
      </c>
      <c r="BT174">
        <v>0</v>
      </c>
      <c r="BU174" s="2">
        <v>5.4481067828899997E-5</v>
      </c>
      <c r="BV174">
        <v>0</v>
      </c>
      <c r="BW174">
        <v>0</v>
      </c>
      <c r="BX174">
        <v>1.14527858902E-4</v>
      </c>
      <c r="BY174">
        <v>1.7039645575400001E-4</v>
      </c>
      <c r="BZ174" s="2">
        <v>3.0358227079499999E-5</v>
      </c>
    </row>
    <row r="175" spans="1:78" x14ac:dyDescent="0.25">
      <c r="A175" t="s">
        <v>1</v>
      </c>
      <c r="B175" t="s">
        <v>290</v>
      </c>
      <c r="C175" t="s">
        <v>316</v>
      </c>
      <c r="D175" t="s">
        <v>326</v>
      </c>
      <c r="E175" t="s">
        <v>346</v>
      </c>
      <c r="F175" t="s">
        <v>1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 s="2">
        <v>8.1863206581800005E-5</v>
      </c>
      <c r="X175">
        <v>0</v>
      </c>
      <c r="Y175">
        <v>2.3096212221199999E-4</v>
      </c>
      <c r="Z175">
        <v>1.295001295E-4</v>
      </c>
      <c r="AA175">
        <v>0</v>
      </c>
      <c r="AB175">
        <v>0</v>
      </c>
      <c r="AC175">
        <v>7.7557639427499995E-4</v>
      </c>
      <c r="AD175">
        <v>0</v>
      </c>
      <c r="AE175">
        <v>0</v>
      </c>
      <c r="AF175">
        <v>0</v>
      </c>
      <c r="AG175" s="2">
        <v>2.45074012352E-5</v>
      </c>
      <c r="AH175">
        <v>0</v>
      </c>
      <c r="AI175">
        <v>0</v>
      </c>
      <c r="AJ175" s="2">
        <v>4.1018068459199998E-5</v>
      </c>
      <c r="AK175">
        <v>2.43724104314E-4</v>
      </c>
      <c r="AL175">
        <v>3.7890748342299998E-4</v>
      </c>
      <c r="AM175">
        <v>0</v>
      </c>
      <c r="AN175">
        <v>1.06911851179E-4</v>
      </c>
      <c r="AO175" s="2">
        <v>6.8282690338000002E-5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1.0333781130500001E-4</v>
      </c>
      <c r="AX175" s="2">
        <v>3.7944903999400003E-5</v>
      </c>
      <c r="AY175">
        <v>0</v>
      </c>
      <c r="AZ175">
        <v>0</v>
      </c>
      <c r="BA175" s="2">
        <v>2.5278058645100001E-5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2.7208865142999998E-4</v>
      </c>
      <c r="BJ175">
        <v>1.03852944231E-4</v>
      </c>
      <c r="BK175" s="2">
        <v>5.4179985913200002E-5</v>
      </c>
      <c r="BL175">
        <v>5.4020473759599998E-4</v>
      </c>
      <c r="BM175">
        <v>0</v>
      </c>
      <c r="BN175">
        <v>3.30821540158E-4</v>
      </c>
      <c r="BO175">
        <v>0</v>
      </c>
      <c r="BP175">
        <v>0</v>
      </c>
      <c r="BQ175">
        <v>0</v>
      </c>
      <c r="BR175" s="2">
        <v>9.7462720509399996E-5</v>
      </c>
      <c r="BS175" s="2">
        <v>2.9597182348200001E-5</v>
      </c>
      <c r="BT175">
        <v>1.3812154696100001E-3</v>
      </c>
      <c r="BU175">
        <v>5.9929174611800002E-4</v>
      </c>
      <c r="BV175">
        <v>1.9587871190199999E-4</v>
      </c>
      <c r="BW175" s="2">
        <v>7.59186152445E-5</v>
      </c>
      <c r="BX175">
        <v>0</v>
      </c>
      <c r="BY175" s="2">
        <v>2.83994092923E-5</v>
      </c>
      <c r="BZ175">
        <v>0</v>
      </c>
    </row>
    <row r="176" spans="1:78" x14ac:dyDescent="0.25">
      <c r="A176" t="s">
        <v>1</v>
      </c>
      <c r="B176" t="s">
        <v>290</v>
      </c>
      <c r="C176" t="s">
        <v>316</v>
      </c>
      <c r="D176" t="s">
        <v>326</v>
      </c>
      <c r="E176" t="s">
        <v>346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2">
        <v>4.4324276406200003E-5</v>
      </c>
      <c r="O176">
        <v>0</v>
      </c>
      <c r="P176">
        <v>0</v>
      </c>
      <c r="Q176">
        <v>0</v>
      </c>
      <c r="R176">
        <v>0</v>
      </c>
      <c r="S176">
        <v>0</v>
      </c>
      <c r="T176" s="2">
        <v>3.5160507717699997E-5</v>
      </c>
      <c r="U176">
        <v>0</v>
      </c>
      <c r="V176">
        <v>0</v>
      </c>
      <c r="W176">
        <v>3.68384429618E-4</v>
      </c>
      <c r="X176">
        <v>0</v>
      </c>
      <c r="Y176">
        <v>5.9390259997400005E-4</v>
      </c>
      <c r="Z176">
        <v>2.91375291375E-4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 s="2">
        <v>4.1018068459199998E-5</v>
      </c>
      <c r="AK176">
        <v>1.8279307823499999E-4</v>
      </c>
      <c r="AL176">
        <v>5.9993684875299998E-4</v>
      </c>
      <c r="AM176" s="2">
        <v>3.2435939020400001E-5</v>
      </c>
      <c r="AN176" s="2">
        <v>8.0183888384000005E-5</v>
      </c>
      <c r="AO176" s="2">
        <v>2.2760896779300002E-5</v>
      </c>
      <c r="AP176" s="2">
        <v>2.2263285615699999E-5</v>
      </c>
      <c r="AQ176">
        <v>0</v>
      </c>
      <c r="AR176">
        <v>0</v>
      </c>
      <c r="AS176">
        <v>0</v>
      </c>
      <c r="AT176" s="2">
        <v>3.0748416456599997E-5</v>
      </c>
      <c r="AU176" s="2">
        <v>2.68737738841E-5</v>
      </c>
      <c r="AV176">
        <v>0</v>
      </c>
      <c r="AW176">
        <v>1.0333781130500001E-4</v>
      </c>
      <c r="AX176">
        <v>2.65614327996E-4</v>
      </c>
      <c r="AY176" s="2">
        <v>4.0051265620000001E-5</v>
      </c>
      <c r="AZ176" s="2">
        <v>6.7003919729299998E-5</v>
      </c>
      <c r="BA176">
        <v>2.5278058645099999E-4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1.73147323637E-4</v>
      </c>
      <c r="BJ176">
        <v>1.03852944231E-4</v>
      </c>
      <c r="BK176">
        <v>2.1671994365299999E-4</v>
      </c>
      <c r="BL176">
        <v>3.2412284255700001E-4</v>
      </c>
      <c r="BM176" s="2">
        <v>4.3848110146499998E-5</v>
      </c>
      <c r="BN176">
        <v>2.2054769343899999E-4</v>
      </c>
      <c r="BO176">
        <v>0</v>
      </c>
      <c r="BP176">
        <v>0</v>
      </c>
      <c r="BQ176">
        <v>0</v>
      </c>
      <c r="BR176">
        <v>0</v>
      </c>
      <c r="BS176">
        <v>0</v>
      </c>
      <c r="BT176" s="2">
        <v>6.7376364371399996E-5</v>
      </c>
      <c r="BU176">
        <v>2.17924271316E-4</v>
      </c>
      <c r="BV176" s="2">
        <v>7.8351484760599997E-5</v>
      </c>
      <c r="BW176">
        <v>1.8979653811100001E-4</v>
      </c>
      <c r="BX176" s="2">
        <v>2.86319647254E-5</v>
      </c>
      <c r="BY176">
        <v>0</v>
      </c>
      <c r="BZ176" s="2">
        <v>3.0358227079499999E-5</v>
      </c>
    </row>
    <row r="177" spans="1:78" x14ac:dyDescent="0.25">
      <c r="A177" t="s">
        <v>1</v>
      </c>
      <c r="B177" t="s">
        <v>290</v>
      </c>
      <c r="C177" t="s">
        <v>316</v>
      </c>
      <c r="D177" t="s">
        <v>326</v>
      </c>
      <c r="E177" t="s">
        <v>346</v>
      </c>
      <c r="F177" t="s">
        <v>35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 s="2">
        <v>3.1575623618599999E-5</v>
      </c>
      <c r="AM177">
        <v>0</v>
      </c>
      <c r="AN177" s="2">
        <v>2.6727962794700001E-5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 s="2">
        <v>5.16689056526E-5</v>
      </c>
      <c r="AX177" s="2">
        <v>3.7944903999400003E-5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 s="2">
        <v>4.9470663896300001E-5</v>
      </c>
      <c r="BJ177" s="2">
        <v>2.59632360577E-5</v>
      </c>
      <c r="BK177" s="2">
        <v>2.7089992956600001E-5</v>
      </c>
      <c r="BL177">
        <v>0</v>
      </c>
      <c r="BM177">
        <v>0</v>
      </c>
      <c r="BN177" s="2">
        <v>3.67579489065E-5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 s="2">
        <v>2.86319647254E-5</v>
      </c>
      <c r="BY177">
        <v>0</v>
      </c>
      <c r="BZ177">
        <v>0</v>
      </c>
    </row>
    <row r="178" spans="1:78" x14ac:dyDescent="0.25">
      <c r="A178" t="s">
        <v>1</v>
      </c>
      <c r="B178" t="s">
        <v>290</v>
      </c>
      <c r="C178" t="s">
        <v>316</v>
      </c>
      <c r="D178" t="s">
        <v>326</v>
      </c>
      <c r="E178" t="s">
        <v>346</v>
      </c>
      <c r="F178" t="s">
        <v>350</v>
      </c>
      <c r="G178">
        <v>0</v>
      </c>
      <c r="H178">
        <v>0</v>
      </c>
      <c r="I178">
        <v>0</v>
      </c>
      <c r="J178">
        <v>0</v>
      </c>
      <c r="K178" s="2">
        <v>3.6111512350100002E-5</v>
      </c>
      <c r="L178">
        <v>0</v>
      </c>
      <c r="M178">
        <v>0</v>
      </c>
      <c r="N178" s="2">
        <v>8.8648552812400005E-5</v>
      </c>
      <c r="O178" s="2">
        <v>5.7019044360799997E-5</v>
      </c>
      <c r="P178">
        <v>1.2480758830100001E-4</v>
      </c>
      <c r="Q178" s="2">
        <v>8.4118438761800001E-5</v>
      </c>
      <c r="R178" s="2">
        <v>4.6170183295599998E-5</v>
      </c>
      <c r="S178">
        <v>0</v>
      </c>
      <c r="T178" s="2">
        <v>3.5160507717699997E-5</v>
      </c>
      <c r="U178">
        <v>1.89987650803E-4</v>
      </c>
      <c r="V178">
        <v>0</v>
      </c>
      <c r="W178">
        <v>3.2745282632699998E-4</v>
      </c>
      <c r="X178" s="2">
        <v>5.63681970632E-5</v>
      </c>
      <c r="Y178">
        <v>1.38577273327E-3</v>
      </c>
      <c r="Z178">
        <v>4.8562548562500001E-4</v>
      </c>
      <c r="AA178">
        <v>2.2913256955799999E-4</v>
      </c>
      <c r="AB178">
        <v>6.1065355588300002E-3</v>
      </c>
      <c r="AC178">
        <v>1.1140097299599999E-2</v>
      </c>
      <c r="AD178" s="2">
        <v>8.7584847821300002E-5</v>
      </c>
      <c r="AE178">
        <v>0</v>
      </c>
      <c r="AF178">
        <v>0</v>
      </c>
      <c r="AG178" s="2">
        <v>2.45074012352E-5</v>
      </c>
      <c r="AH178" s="2">
        <v>4.7780591523699997E-5</v>
      </c>
      <c r="AI178">
        <v>0</v>
      </c>
      <c r="AJ178" s="2">
        <v>8.2036136918300006E-5</v>
      </c>
      <c r="AK178">
        <v>4.2651718254900001E-4</v>
      </c>
      <c r="AL178">
        <v>1.3893274392200001E-3</v>
      </c>
      <c r="AM178">
        <v>1.2974375608199999E-4</v>
      </c>
      <c r="AN178">
        <v>4.5437536750899997E-3</v>
      </c>
      <c r="AO178">
        <v>2.6402640264E-3</v>
      </c>
      <c r="AP178">
        <v>1.7810628492600001E-4</v>
      </c>
      <c r="AQ178">
        <v>0</v>
      </c>
      <c r="AR178" s="2">
        <v>6.7909408848599998E-5</v>
      </c>
      <c r="AS178">
        <v>0</v>
      </c>
      <c r="AT178" s="2">
        <v>3.0748416456599997E-5</v>
      </c>
      <c r="AU178">
        <v>0</v>
      </c>
      <c r="AV178" s="2">
        <v>9.5459318420500005E-5</v>
      </c>
      <c r="AW178">
        <v>2.0667562261000001E-4</v>
      </c>
      <c r="AX178">
        <v>3.7944903999399999E-4</v>
      </c>
      <c r="AY178">
        <v>1.2015379686E-4</v>
      </c>
      <c r="AZ178">
        <v>8.04047036752E-4</v>
      </c>
      <c r="BA178">
        <v>2.0980788675400001E-3</v>
      </c>
      <c r="BB178" s="2">
        <v>3.8842493688100002E-5</v>
      </c>
      <c r="BC178">
        <v>0</v>
      </c>
      <c r="BD178" s="2">
        <v>3.20389593746E-5</v>
      </c>
      <c r="BE178">
        <v>0</v>
      </c>
      <c r="BF178">
        <v>0</v>
      </c>
      <c r="BG178" s="2">
        <v>6.1599112972799997E-5</v>
      </c>
      <c r="BH178">
        <v>0</v>
      </c>
      <c r="BI178">
        <v>2.34985653507E-3</v>
      </c>
      <c r="BJ178">
        <v>1.29816180289E-4</v>
      </c>
      <c r="BK178">
        <v>8.1269978869799998E-4</v>
      </c>
      <c r="BL178">
        <v>3.06296086217E-2</v>
      </c>
      <c r="BM178">
        <v>7.0156976234300001E-4</v>
      </c>
      <c r="BN178">
        <v>4.2933284322700001E-2</v>
      </c>
      <c r="BO178">
        <v>0</v>
      </c>
      <c r="BP178">
        <v>0</v>
      </c>
      <c r="BQ178" s="2">
        <v>3.5955702574400002E-5</v>
      </c>
      <c r="BR178">
        <v>0</v>
      </c>
      <c r="BS178" s="2">
        <v>2.9597182348200001E-5</v>
      </c>
      <c r="BT178">
        <v>1.01064546557E-4</v>
      </c>
      <c r="BU178">
        <v>5.2846635794100002E-3</v>
      </c>
      <c r="BV178">
        <v>7.4433910522599999E-3</v>
      </c>
      <c r="BW178">
        <v>7.2881870634699999E-3</v>
      </c>
      <c r="BX178">
        <v>2.00423753078E-4</v>
      </c>
      <c r="BY178">
        <v>9.9397932522999992E-4</v>
      </c>
      <c r="BZ178" s="2">
        <v>9.1074681238599998E-5</v>
      </c>
    </row>
    <row r="179" spans="1:78" x14ac:dyDescent="0.25">
      <c r="A179" t="s">
        <v>1</v>
      </c>
      <c r="B179" t="s">
        <v>290</v>
      </c>
      <c r="C179" t="s">
        <v>316</v>
      </c>
      <c r="D179" t="s">
        <v>326</v>
      </c>
      <c r="E179" t="s">
        <v>346</v>
      </c>
      <c r="F179" t="s">
        <v>349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 s="2">
        <v>3.2375032375E-5</v>
      </c>
      <c r="AA179">
        <v>0</v>
      </c>
      <c r="AB179" s="2">
        <v>6.2631133936700005E-5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 s="2">
        <v>3.3501959864700001E-5</v>
      </c>
      <c r="BA179" s="2">
        <v>2.5278058645100001E-5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1.48411991689E-4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 s="2">
        <v>5.4481067828899997E-5</v>
      </c>
      <c r="BV179">
        <v>0</v>
      </c>
      <c r="BW179">
        <v>0</v>
      </c>
      <c r="BX179">
        <v>0</v>
      </c>
      <c r="BY179">
        <v>0</v>
      </c>
      <c r="BZ179">
        <v>0</v>
      </c>
    </row>
    <row r="180" spans="1:78" x14ac:dyDescent="0.25">
      <c r="A180" t="s">
        <v>1</v>
      </c>
      <c r="B180" t="s">
        <v>290</v>
      </c>
      <c r="C180" t="s">
        <v>316</v>
      </c>
      <c r="D180" t="s">
        <v>326</v>
      </c>
      <c r="E180" t="s">
        <v>346</v>
      </c>
      <c r="F180" t="s">
        <v>348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 s="2">
        <v>3.1315566968300001E-5</v>
      </c>
      <c r="AC180">
        <v>9.1659028414300004E-4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 s="2">
        <v>5.3455925589400002E-5</v>
      </c>
      <c r="AO180" s="2">
        <v>2.2760896779300002E-5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 s="2">
        <v>3.3501959864700001E-5</v>
      </c>
      <c r="BA180" s="2">
        <v>5.0556117290200002E-5</v>
      </c>
      <c r="BB180" s="2">
        <v>3.8842493688100002E-5</v>
      </c>
      <c r="BC180">
        <v>0</v>
      </c>
      <c r="BD180" s="2">
        <v>3.20389593746E-5</v>
      </c>
      <c r="BE180">
        <v>0</v>
      </c>
      <c r="BF180">
        <v>0</v>
      </c>
      <c r="BG180">
        <v>0</v>
      </c>
      <c r="BH180" s="2">
        <v>2.42295018414E-5</v>
      </c>
      <c r="BI180">
        <v>0</v>
      </c>
      <c r="BJ180" s="2">
        <v>2.59632360577E-5</v>
      </c>
      <c r="BK180" s="2">
        <v>5.4179985913200002E-5</v>
      </c>
      <c r="BL180">
        <v>5.4128514707099999E-2</v>
      </c>
      <c r="BM180" s="2">
        <v>4.3848110146499998E-5</v>
      </c>
      <c r="BN180">
        <v>1.3232861606300001E-3</v>
      </c>
      <c r="BO180">
        <v>0</v>
      </c>
      <c r="BP180">
        <v>0</v>
      </c>
      <c r="BQ180">
        <v>0</v>
      </c>
      <c r="BR180">
        <v>0</v>
      </c>
      <c r="BS180">
        <v>0</v>
      </c>
      <c r="BT180" s="2">
        <v>3.3688182185699998E-5</v>
      </c>
      <c r="BU180">
        <v>0</v>
      </c>
      <c r="BV180" s="2">
        <v>3.9175742380299999E-5</v>
      </c>
      <c r="BW180">
        <v>0</v>
      </c>
      <c r="BX180">
        <v>0</v>
      </c>
      <c r="BY180">
        <v>0</v>
      </c>
      <c r="BZ180">
        <v>0</v>
      </c>
    </row>
    <row r="181" spans="1:78" x14ac:dyDescent="0.25">
      <c r="A181" t="s">
        <v>1</v>
      </c>
      <c r="B181" t="s">
        <v>290</v>
      </c>
      <c r="C181" t="s">
        <v>316</v>
      </c>
      <c r="D181" t="s">
        <v>326</v>
      </c>
      <c r="E181" t="s">
        <v>346</v>
      </c>
      <c r="F181" t="s">
        <v>347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 s="2">
        <v>5.16689056526E-5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 s="2">
        <v>2.7089992956600001E-5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 s="2">
        <v>5.4481067828899997E-5</v>
      </c>
      <c r="BV181">
        <v>0</v>
      </c>
      <c r="BW181">
        <v>0</v>
      </c>
      <c r="BX181">
        <v>0</v>
      </c>
      <c r="BY181">
        <v>0</v>
      </c>
      <c r="BZ181">
        <v>0</v>
      </c>
    </row>
    <row r="182" spans="1:78" x14ac:dyDescent="0.25">
      <c r="A182" t="s">
        <v>1</v>
      </c>
      <c r="B182" t="s">
        <v>290</v>
      </c>
      <c r="C182" t="s">
        <v>316</v>
      </c>
      <c r="D182" t="s">
        <v>326</v>
      </c>
      <c r="E182" t="s">
        <v>346</v>
      </c>
      <c r="F182" t="s">
        <v>345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 s="2">
        <v>2.70102368798E-5</v>
      </c>
      <c r="BM182">
        <v>0</v>
      </c>
      <c r="BN182" s="2">
        <v>3.67579489065E-5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</row>
    <row r="183" spans="1:78" x14ac:dyDescent="0.25">
      <c r="A183" t="s">
        <v>1</v>
      </c>
      <c r="B183" t="s">
        <v>290</v>
      </c>
      <c r="C183" t="s">
        <v>316</v>
      </c>
      <c r="D183" t="s">
        <v>326</v>
      </c>
      <c r="E183" t="s">
        <v>341</v>
      </c>
      <c r="F183" t="s">
        <v>1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 s="2">
        <v>4.20592193809E-5</v>
      </c>
      <c r="R183">
        <v>0</v>
      </c>
      <c r="S183">
        <v>0</v>
      </c>
      <c r="T183">
        <v>0</v>
      </c>
      <c r="U183">
        <v>0</v>
      </c>
      <c r="V183">
        <v>0</v>
      </c>
      <c r="W183" s="2">
        <v>4.0931603290900002E-5</v>
      </c>
      <c r="X183">
        <v>0</v>
      </c>
      <c r="Y183">
        <v>1.3197835554999999E-4</v>
      </c>
      <c r="Z183" s="2">
        <v>3.2375032375E-5</v>
      </c>
      <c r="AA183">
        <v>0</v>
      </c>
      <c r="AB183" s="2">
        <v>3.1315566968300001E-5</v>
      </c>
      <c r="AC183" s="2">
        <v>7.0506944934099994E-5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 s="2">
        <v>2.0509034229599999E-5</v>
      </c>
      <c r="AK183">
        <v>0</v>
      </c>
      <c r="AL183" s="2">
        <v>3.1575623618599999E-5</v>
      </c>
      <c r="AM183">
        <v>0</v>
      </c>
      <c r="AN183">
        <v>0</v>
      </c>
      <c r="AO183" s="2">
        <v>4.5521793558700001E-5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 s="2">
        <v>5.16689056526E-5</v>
      </c>
      <c r="AX183">
        <v>0</v>
      </c>
      <c r="AY183">
        <v>0</v>
      </c>
      <c r="AZ183">
        <v>0</v>
      </c>
      <c r="BA183" s="2">
        <v>5.0556117290200002E-5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 s="2">
        <v>2.7089992956600001E-5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</row>
    <row r="184" spans="1:78" x14ac:dyDescent="0.25">
      <c r="A184" t="s">
        <v>1</v>
      </c>
      <c r="B184" t="s">
        <v>290</v>
      </c>
      <c r="C184" t="s">
        <v>316</v>
      </c>
      <c r="D184" t="s">
        <v>326</v>
      </c>
      <c r="E184" t="s">
        <v>34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 s="2">
        <v>2.4735331948199999E-5</v>
      </c>
      <c r="BJ184">
        <v>0</v>
      </c>
      <c r="BK184" s="2">
        <v>5.4179985913200002E-5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 s="2">
        <v>3.9175742380299999E-5</v>
      </c>
      <c r="BW184">
        <v>0</v>
      </c>
      <c r="BX184">
        <v>0</v>
      </c>
      <c r="BY184">
        <v>0</v>
      </c>
      <c r="BZ184">
        <v>0</v>
      </c>
    </row>
    <row r="185" spans="1:78" x14ac:dyDescent="0.25">
      <c r="A185" t="s">
        <v>1</v>
      </c>
      <c r="B185" t="s">
        <v>290</v>
      </c>
      <c r="C185" t="s">
        <v>316</v>
      </c>
      <c r="D185" t="s">
        <v>326</v>
      </c>
      <c r="E185" t="s">
        <v>341</v>
      </c>
      <c r="F185" t="s">
        <v>344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 s="2">
        <v>4.20592193809E-5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 s="2">
        <v>3.1575623618599999E-5</v>
      </c>
      <c r="AM185">
        <v>0</v>
      </c>
      <c r="AN185" s="2">
        <v>2.6727962794700001E-5</v>
      </c>
      <c r="AO185">
        <v>0</v>
      </c>
      <c r="AP185">
        <v>0</v>
      </c>
      <c r="AQ185">
        <v>0</v>
      </c>
      <c r="AR185">
        <v>0</v>
      </c>
      <c r="AS185">
        <v>0</v>
      </c>
      <c r="AT185" s="2">
        <v>3.0748416456599997E-5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</row>
    <row r="186" spans="1:78" x14ac:dyDescent="0.25">
      <c r="A186" t="s">
        <v>1</v>
      </c>
      <c r="B186" t="s">
        <v>290</v>
      </c>
      <c r="C186" t="s">
        <v>316</v>
      </c>
      <c r="D186" t="s">
        <v>326</v>
      </c>
      <c r="E186" t="s">
        <v>341</v>
      </c>
      <c r="F186" t="s">
        <v>343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 s="2">
        <v>4.1018068459199998E-5</v>
      </c>
      <c r="AK186" s="2">
        <v>6.0931026078499999E-5</v>
      </c>
      <c r="AL186" s="2">
        <v>3.1575623618599999E-5</v>
      </c>
      <c r="AM186">
        <v>0</v>
      </c>
      <c r="AN186">
        <v>0</v>
      </c>
      <c r="AO186">
        <v>0</v>
      </c>
      <c r="AP186" s="2">
        <v>2.2263285615699999E-5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 s="2">
        <v>5.16689056526E-5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 s="2">
        <v>4.3848110146499998E-5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</row>
    <row r="187" spans="1:78" x14ac:dyDescent="0.25">
      <c r="A187" t="s">
        <v>1</v>
      </c>
      <c r="B187" t="s">
        <v>290</v>
      </c>
      <c r="C187" t="s">
        <v>316</v>
      </c>
      <c r="D187" t="s">
        <v>326</v>
      </c>
      <c r="E187" t="s">
        <v>341</v>
      </c>
      <c r="F187" t="s">
        <v>342</v>
      </c>
      <c r="G187">
        <v>0</v>
      </c>
      <c r="H187">
        <v>0</v>
      </c>
      <c r="I187">
        <v>0</v>
      </c>
      <c r="J187" s="2">
        <v>2.9616466755499999E-5</v>
      </c>
      <c r="K187">
        <v>2.16669074101E-4</v>
      </c>
      <c r="L187">
        <v>0</v>
      </c>
      <c r="M187">
        <v>7.9795722949200002E-4</v>
      </c>
      <c r="N187">
        <v>3.10269934843E-4</v>
      </c>
      <c r="O187">
        <v>1.14038088722E-4</v>
      </c>
      <c r="P187" s="2">
        <v>8.3205058867600004E-5</v>
      </c>
      <c r="Q187">
        <v>0</v>
      </c>
      <c r="R187">
        <v>1.8468073318299999E-4</v>
      </c>
      <c r="S187" s="2">
        <v>7.4128984432900004E-5</v>
      </c>
      <c r="T187">
        <v>0</v>
      </c>
      <c r="U187">
        <v>0</v>
      </c>
      <c r="V187">
        <v>0</v>
      </c>
      <c r="W187">
        <v>1.6781957349300001E-3</v>
      </c>
      <c r="X187">
        <v>5.9186606916399997E-4</v>
      </c>
      <c r="Y187">
        <v>6.1369935330600001E-3</v>
      </c>
      <c r="Z187">
        <v>5.1800051800099996E-3</v>
      </c>
      <c r="AA187">
        <v>1.1783960720099999E-3</v>
      </c>
      <c r="AB187">
        <v>1.2526226787299999E-4</v>
      </c>
      <c r="AC187">
        <v>4.9354861453899999E-4</v>
      </c>
      <c r="AD187" s="2">
        <v>4.3792423910700003E-5</v>
      </c>
      <c r="AE187">
        <v>1.3091147111799999E-4</v>
      </c>
      <c r="AF187" s="2">
        <v>5.6388857561699999E-5</v>
      </c>
      <c r="AG187" s="2">
        <v>4.9014802470300003E-5</v>
      </c>
      <c r="AH187">
        <v>1.9112236609499999E-3</v>
      </c>
      <c r="AI187">
        <v>1.13252955194E-3</v>
      </c>
      <c r="AJ187">
        <v>1.2592547016999999E-2</v>
      </c>
      <c r="AK187">
        <v>2.81501340483E-2</v>
      </c>
      <c r="AL187">
        <v>3.8964319545299997E-2</v>
      </c>
      <c r="AM187">
        <v>1.2163477132699999E-2</v>
      </c>
      <c r="AN187">
        <v>1.6036777676800001E-4</v>
      </c>
      <c r="AO187">
        <v>1.1380448389699999E-4</v>
      </c>
      <c r="AP187">
        <v>1.11316428078E-4</v>
      </c>
      <c r="AQ187">
        <v>0</v>
      </c>
      <c r="AR187" s="2">
        <v>3.3954704424299999E-5</v>
      </c>
      <c r="AS187">
        <v>0</v>
      </c>
      <c r="AT187">
        <v>1.2914334911799999E-3</v>
      </c>
      <c r="AU187">
        <v>5.6434925156499996E-4</v>
      </c>
      <c r="AV187">
        <v>1.52734909473E-3</v>
      </c>
      <c r="AW187">
        <v>4.5055285729E-2</v>
      </c>
      <c r="AX187">
        <v>3.3770964559500002E-2</v>
      </c>
      <c r="AY187">
        <v>1.033322653E-2</v>
      </c>
      <c r="AZ187">
        <v>6.7003919729299996E-4</v>
      </c>
      <c r="BA187">
        <v>4.55005055612E-4</v>
      </c>
      <c r="BB187">
        <v>1.16527481064E-4</v>
      </c>
      <c r="BC187">
        <v>0</v>
      </c>
      <c r="BD187" s="2">
        <v>6.4077918749199999E-5</v>
      </c>
      <c r="BE187">
        <v>0</v>
      </c>
      <c r="BF187">
        <v>8.1502913729200003E-4</v>
      </c>
      <c r="BG187">
        <v>4.0039423432300001E-4</v>
      </c>
      <c r="BH187">
        <v>5.0881953866999997E-4</v>
      </c>
      <c r="BI187">
        <v>2.7678836450000001E-2</v>
      </c>
      <c r="BJ187">
        <v>2.6560390487099999E-2</v>
      </c>
      <c r="BK187">
        <v>1.0781817196699999E-2</v>
      </c>
      <c r="BL187">
        <v>1.08040947519E-4</v>
      </c>
      <c r="BM187">
        <v>3.0693677102499998E-4</v>
      </c>
      <c r="BN187" s="2">
        <v>7.3515897812899997E-5</v>
      </c>
      <c r="BO187">
        <v>0</v>
      </c>
      <c r="BP187" s="2">
        <v>6.0036622339599999E-5</v>
      </c>
      <c r="BQ187">
        <v>1.07867107723E-4</v>
      </c>
      <c r="BR187">
        <v>3.02134433579E-3</v>
      </c>
      <c r="BS187">
        <v>7.3992955870600004E-4</v>
      </c>
      <c r="BT187">
        <v>2.2133135695999999E-2</v>
      </c>
      <c r="BU187">
        <v>2.6750204303999998E-2</v>
      </c>
      <c r="BV187">
        <v>1.84909504035E-2</v>
      </c>
      <c r="BW187">
        <v>2.7102945642300001E-2</v>
      </c>
      <c r="BX187" s="2">
        <v>5.72639294508E-5</v>
      </c>
      <c r="BY187" s="2">
        <v>8.5198227876900001E-5</v>
      </c>
      <c r="BZ187">
        <v>1.21432908318E-4</v>
      </c>
    </row>
    <row r="188" spans="1:78" x14ac:dyDescent="0.25">
      <c r="A188" t="s">
        <v>1</v>
      </c>
      <c r="B188" t="s">
        <v>290</v>
      </c>
      <c r="C188" t="s">
        <v>316</v>
      </c>
      <c r="D188" t="s">
        <v>326</v>
      </c>
      <c r="E188" t="s">
        <v>341</v>
      </c>
      <c r="F188" t="s">
        <v>340</v>
      </c>
      <c r="G188">
        <v>5.6699232379599999E-4</v>
      </c>
      <c r="H188">
        <v>3.0108821884800003E-4</v>
      </c>
      <c r="I188">
        <v>5.4242804352999999E-4</v>
      </c>
      <c r="J188">
        <v>4.14630534577E-4</v>
      </c>
      <c r="K188">
        <v>5.7417304636700004E-3</v>
      </c>
      <c r="L188">
        <v>9.927797833939999E-4</v>
      </c>
      <c r="M188">
        <v>1.05330354293E-2</v>
      </c>
      <c r="N188">
        <v>7.6237755418599997E-3</v>
      </c>
      <c r="O188">
        <v>3.4211426616499998E-3</v>
      </c>
      <c r="P188">
        <v>7.1556350626100001E-3</v>
      </c>
      <c r="Q188">
        <v>4.3320995962300001E-3</v>
      </c>
      <c r="R188">
        <v>4.2014866799E-3</v>
      </c>
      <c r="S188">
        <v>9.2661230541100004E-4</v>
      </c>
      <c r="T188">
        <v>5.9772863120099995E-4</v>
      </c>
      <c r="U188">
        <v>1.89987650803E-4</v>
      </c>
      <c r="V188">
        <v>4.23793719683E-3</v>
      </c>
      <c r="W188">
        <v>5.76726290369E-2</v>
      </c>
      <c r="X188">
        <v>8.5679659536100003E-3</v>
      </c>
      <c r="Y188">
        <v>0.184703708592</v>
      </c>
      <c r="Z188">
        <v>8.0775705775699994E-2</v>
      </c>
      <c r="AA188">
        <v>3.6955810147299997E-2</v>
      </c>
      <c r="AB188">
        <v>0.23853067359800001</v>
      </c>
      <c r="AC188">
        <v>0.14905168159099999</v>
      </c>
      <c r="AD188">
        <v>2.8902999780999999E-2</v>
      </c>
      <c r="AE188">
        <v>5.5637375225000001E-4</v>
      </c>
      <c r="AF188">
        <v>8.1763843464499998E-4</v>
      </c>
      <c r="AG188">
        <v>7.3522203705500002E-4</v>
      </c>
      <c r="AH188">
        <v>9.5322280089799993E-3</v>
      </c>
      <c r="AI188">
        <v>7.5030082816200001E-3</v>
      </c>
      <c r="AJ188">
        <v>5.0124079657100001E-2</v>
      </c>
      <c r="AK188">
        <v>0.10924932975899999</v>
      </c>
      <c r="AL188">
        <v>0.18373855383599999</v>
      </c>
      <c r="AM188">
        <v>3.7074278300399999E-2</v>
      </c>
      <c r="AN188">
        <v>3.8782274015100003E-2</v>
      </c>
      <c r="AO188">
        <v>0.103243427791</v>
      </c>
      <c r="AP188">
        <v>8.5268383908100008E-3</v>
      </c>
      <c r="AQ188">
        <v>6.6501152686600001E-4</v>
      </c>
      <c r="AR188">
        <v>1.6298258123699999E-3</v>
      </c>
      <c r="AS188">
        <v>5.8973244770000005E-4</v>
      </c>
      <c r="AT188">
        <v>5.5347149621800002E-3</v>
      </c>
      <c r="AU188">
        <v>4.7297842035999996E-3</v>
      </c>
      <c r="AV188">
        <v>5.98211728768E-3</v>
      </c>
      <c r="AW188">
        <v>6.4896145499600003E-2</v>
      </c>
      <c r="AX188">
        <v>6.0825681111E-2</v>
      </c>
      <c r="AY188">
        <v>2.8196090996500001E-2</v>
      </c>
      <c r="AZ188">
        <v>5.7757378806699997E-2</v>
      </c>
      <c r="BA188">
        <v>6.6026289180999995E-2</v>
      </c>
      <c r="BB188">
        <v>2.9908720139800002E-3</v>
      </c>
      <c r="BC188">
        <v>2.6841314150700003E-4</v>
      </c>
      <c r="BD188">
        <v>7.3689606561599995E-4</v>
      </c>
      <c r="BE188">
        <v>5.8731401722799997E-4</v>
      </c>
      <c r="BF188">
        <v>5.5829495904499999E-3</v>
      </c>
      <c r="BG188">
        <v>2.55636318837E-3</v>
      </c>
      <c r="BH188">
        <v>8.9649156813299997E-4</v>
      </c>
      <c r="BI188">
        <v>4.6255070742999997E-2</v>
      </c>
      <c r="BJ188">
        <v>4.2813376259200002E-2</v>
      </c>
      <c r="BK188">
        <v>3.1884921709900003E-2</v>
      </c>
      <c r="BL188">
        <v>1.0479971909399999E-2</v>
      </c>
      <c r="BM188">
        <v>3.64377795317E-2</v>
      </c>
      <c r="BN188">
        <v>9.7776144091200005E-3</v>
      </c>
      <c r="BO188">
        <v>3.04495109047E-4</v>
      </c>
      <c r="BP188">
        <v>3.90238045208E-4</v>
      </c>
      <c r="BQ188">
        <v>1.43822810298E-4</v>
      </c>
      <c r="BR188">
        <v>2.13443357916E-2</v>
      </c>
      <c r="BS188">
        <v>5.2091040932899998E-3</v>
      </c>
      <c r="BT188">
        <v>9.5000673763599996E-2</v>
      </c>
      <c r="BU188">
        <v>4.0751838736000003E-2</v>
      </c>
      <c r="BV188">
        <v>3.2280811721400002E-2</v>
      </c>
      <c r="BW188">
        <v>2.9494382022500001E-2</v>
      </c>
      <c r="BX188">
        <v>4.86743400332E-3</v>
      </c>
      <c r="BY188">
        <v>1.6471657389499999E-2</v>
      </c>
      <c r="BZ188">
        <v>1.9429265330900001E-3</v>
      </c>
    </row>
    <row r="189" spans="1:78" x14ac:dyDescent="0.25">
      <c r="A189" t="s">
        <v>1</v>
      </c>
      <c r="B189" t="s">
        <v>290</v>
      </c>
      <c r="C189" t="s">
        <v>316</v>
      </c>
      <c r="D189" t="s">
        <v>326</v>
      </c>
      <c r="E189" t="s">
        <v>339</v>
      </c>
      <c r="F189" t="s">
        <v>338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s="2">
        <v>4.6170183295599998E-5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 s="2">
        <v>7.0506944934099994E-5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 s="2">
        <v>3.1575623618599999E-5</v>
      </c>
      <c r="AM189">
        <v>0</v>
      </c>
      <c r="AN189" s="2">
        <v>2.6727962794700001E-5</v>
      </c>
      <c r="AO189">
        <v>0</v>
      </c>
      <c r="AP189" s="2">
        <v>2.2263285615699999E-5</v>
      </c>
      <c r="AQ189">
        <v>0</v>
      </c>
      <c r="AR189">
        <v>0</v>
      </c>
      <c r="AS189">
        <v>0</v>
      </c>
      <c r="AT189">
        <v>0</v>
      </c>
      <c r="AU189" s="2">
        <v>2.68737738841E-5</v>
      </c>
      <c r="AV189">
        <v>0</v>
      </c>
      <c r="AW189">
        <v>0</v>
      </c>
      <c r="AX189" s="2">
        <v>3.7944903999400003E-5</v>
      </c>
      <c r="AY189">
        <v>0</v>
      </c>
      <c r="AZ189" s="2">
        <v>6.7003919729299998E-5</v>
      </c>
      <c r="BA189">
        <v>0</v>
      </c>
      <c r="BB189" s="2">
        <v>3.8842493688100002E-5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</row>
    <row r="190" spans="1:78" x14ac:dyDescent="0.25">
      <c r="A190" t="s">
        <v>1</v>
      </c>
      <c r="B190" t="s">
        <v>290</v>
      </c>
      <c r="C190" t="s">
        <v>316</v>
      </c>
      <c r="D190" t="s">
        <v>326</v>
      </c>
      <c r="E190" t="s">
        <v>332</v>
      </c>
      <c r="F190" t="s">
        <v>11</v>
      </c>
      <c r="G190" s="2">
        <v>4.3614794138200003E-5</v>
      </c>
      <c r="H190">
        <v>0</v>
      </c>
      <c r="I190">
        <v>0</v>
      </c>
      <c r="J190">
        <v>1.4808233377800001E-4</v>
      </c>
      <c r="K190">
        <v>2.5278058645099999E-4</v>
      </c>
      <c r="L190">
        <v>0</v>
      </c>
      <c r="M190">
        <v>7.1816150654299997E-4</v>
      </c>
      <c r="N190">
        <v>4.4324276406200003E-4</v>
      </c>
      <c r="O190">
        <v>1.14038088722E-4</v>
      </c>
      <c r="P190">
        <v>4.1602529433799998E-4</v>
      </c>
      <c r="Q190">
        <v>1.26177658143E-4</v>
      </c>
      <c r="R190">
        <v>1.8468073318299999E-4</v>
      </c>
      <c r="S190">
        <v>0</v>
      </c>
      <c r="T190" s="2">
        <v>3.5160507717699997E-5</v>
      </c>
      <c r="U190">
        <v>1.89987650803E-4</v>
      </c>
      <c r="V190" s="2">
        <v>5.10594842992E-5</v>
      </c>
      <c r="W190">
        <v>1.9278785150000002E-2</v>
      </c>
      <c r="X190">
        <v>2.8184098531600001E-4</v>
      </c>
      <c r="Y190">
        <v>3.9890457964899997E-2</v>
      </c>
      <c r="Z190">
        <v>1.9360269360300001E-2</v>
      </c>
      <c r="AA190">
        <v>5.4009819967299998E-3</v>
      </c>
      <c r="AB190">
        <v>6.6482948673800002E-2</v>
      </c>
      <c r="AC190">
        <v>4.97779031235E-2</v>
      </c>
      <c r="AD190">
        <v>3.2844317932999999E-3</v>
      </c>
      <c r="AE190" s="2">
        <v>6.5455735558800002E-5</v>
      </c>
      <c r="AF190" s="2">
        <v>5.6388857561699999E-5</v>
      </c>
      <c r="AG190" s="2">
        <v>9.8029604940699997E-5</v>
      </c>
      <c r="AH190">
        <v>2.8668354914200003E-4</v>
      </c>
      <c r="AI190">
        <v>1.1797182832699999E-4</v>
      </c>
      <c r="AJ190">
        <v>2.8302467236799998E-3</v>
      </c>
      <c r="AK190">
        <v>1.33438947112E-2</v>
      </c>
      <c r="AL190">
        <v>3.4606883485899999E-2</v>
      </c>
      <c r="AM190">
        <v>1.2650016217999999E-3</v>
      </c>
      <c r="AN190">
        <v>3.6964772545000003E-2</v>
      </c>
      <c r="AO190">
        <v>1.9096392397900001E-2</v>
      </c>
      <c r="AP190">
        <v>1.26900728009E-3</v>
      </c>
      <c r="AQ190">
        <v>0</v>
      </c>
      <c r="AR190">
        <v>0</v>
      </c>
      <c r="AS190">
        <v>0</v>
      </c>
      <c r="AT190">
        <v>3.6898099747899999E-4</v>
      </c>
      <c r="AU190">
        <v>1.6124264330399999E-4</v>
      </c>
      <c r="AV190">
        <v>1.5909886403399999E-4</v>
      </c>
      <c r="AW190">
        <v>5.5802418104799996E-3</v>
      </c>
      <c r="AX190">
        <v>8.5755483038600002E-3</v>
      </c>
      <c r="AY190">
        <v>3.8048702339000002E-3</v>
      </c>
      <c r="AZ190">
        <v>1.1390666354E-3</v>
      </c>
      <c r="BA190">
        <v>6.7492416582400003E-3</v>
      </c>
      <c r="BB190">
        <v>1.5536997475199999E-4</v>
      </c>
      <c r="BC190">
        <v>0</v>
      </c>
      <c r="BD190">
        <v>1.92233756248E-4</v>
      </c>
      <c r="BE190">
        <v>0</v>
      </c>
      <c r="BF190" s="2">
        <v>8.1502913729200003E-5</v>
      </c>
      <c r="BG190" s="2">
        <v>3.0799556486399998E-5</v>
      </c>
      <c r="BH190" s="2">
        <v>4.8459003682899998E-5</v>
      </c>
      <c r="BI190">
        <v>6.1096269911899998E-3</v>
      </c>
      <c r="BJ190">
        <v>3.1415515629899999E-3</v>
      </c>
      <c r="BK190">
        <v>1.2732296689600001E-3</v>
      </c>
      <c r="BL190">
        <v>1.9906544580400001E-2</v>
      </c>
      <c r="BM190">
        <v>5.9194948697699999E-3</v>
      </c>
      <c r="BN190">
        <v>1.23506708326E-2</v>
      </c>
      <c r="BO190" s="2">
        <v>3.8061888630899998E-5</v>
      </c>
      <c r="BP190">
        <v>0</v>
      </c>
      <c r="BQ190">
        <v>0</v>
      </c>
      <c r="BR190">
        <v>1.94925441019E-4</v>
      </c>
      <c r="BS190">
        <v>2.3677745878599999E-4</v>
      </c>
      <c r="BT190">
        <v>6.4007546152799999E-4</v>
      </c>
      <c r="BU190">
        <v>1.49278125851E-2</v>
      </c>
      <c r="BV190">
        <v>4.8577920551600004E-3</v>
      </c>
      <c r="BW190">
        <v>5.2383844518700002E-3</v>
      </c>
      <c r="BX190">
        <v>2.60550879001E-3</v>
      </c>
      <c r="BY190">
        <v>6.2194706350099998E-3</v>
      </c>
      <c r="BZ190">
        <v>5.16089860352E-4</v>
      </c>
    </row>
    <row r="191" spans="1:78" x14ac:dyDescent="0.25">
      <c r="A191" t="s">
        <v>1</v>
      </c>
      <c r="B191" t="s">
        <v>290</v>
      </c>
      <c r="C191" t="s">
        <v>316</v>
      </c>
      <c r="D191" t="s">
        <v>326</v>
      </c>
      <c r="E191" t="s">
        <v>332</v>
      </c>
      <c r="G191">
        <v>0</v>
      </c>
      <c r="H191">
        <v>0</v>
      </c>
      <c r="I191">
        <v>0</v>
      </c>
      <c r="J191" s="2">
        <v>2.9616466755499999E-5</v>
      </c>
      <c r="K191">
        <v>0</v>
      </c>
      <c r="L191">
        <v>0</v>
      </c>
      <c r="M191">
        <v>1.59591445898E-4</v>
      </c>
      <c r="N191" s="2">
        <v>4.4324276406200003E-5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5.73042446073E-4</v>
      </c>
      <c r="X191">
        <v>0</v>
      </c>
      <c r="Y191">
        <v>1.4187673221600001E-3</v>
      </c>
      <c r="Z191">
        <v>5.1800051800099996E-4</v>
      </c>
      <c r="AA191" s="2">
        <v>9.8199672667800001E-5</v>
      </c>
      <c r="AB191">
        <v>3.3194500986400001E-3</v>
      </c>
      <c r="AC191">
        <v>9.6594514559700008E-3</v>
      </c>
      <c r="AD191">
        <v>0</v>
      </c>
      <c r="AE191">
        <v>0</v>
      </c>
      <c r="AF191">
        <v>0</v>
      </c>
      <c r="AG191">
        <v>0</v>
      </c>
      <c r="AH191" s="2">
        <v>2.38902957619E-5</v>
      </c>
      <c r="AI191" s="2">
        <v>2.35943656655E-5</v>
      </c>
      <c r="AJ191">
        <v>1.02545171148E-4</v>
      </c>
      <c r="AK191">
        <v>9.1396539117699995E-4</v>
      </c>
      <c r="AL191">
        <v>1.61035680455E-3</v>
      </c>
      <c r="AM191">
        <v>1.62179695102E-4</v>
      </c>
      <c r="AN191">
        <v>3.4479072005100002E-3</v>
      </c>
      <c r="AO191">
        <v>1.27461021964E-3</v>
      </c>
      <c r="AP191" s="2">
        <v>4.4526571231399998E-5</v>
      </c>
      <c r="AQ191" s="2">
        <v>4.4334101791100003E-5</v>
      </c>
      <c r="AR191">
        <v>0</v>
      </c>
      <c r="AS191">
        <v>0</v>
      </c>
      <c r="AT191">
        <v>0</v>
      </c>
      <c r="AU191">
        <v>0</v>
      </c>
      <c r="AV191" s="2">
        <v>3.18197728068E-5</v>
      </c>
      <c r="AW191">
        <v>4.6502015087299998E-4</v>
      </c>
      <c r="AX191">
        <v>2.65614327996E-4</v>
      </c>
      <c r="AY191">
        <v>4.0051265619999999E-4</v>
      </c>
      <c r="AZ191">
        <v>1.3400783945900001E-4</v>
      </c>
      <c r="BA191">
        <v>4.2972699696700002E-4</v>
      </c>
      <c r="BB191">
        <v>1.16527481064E-4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2.4735331948200001E-4</v>
      </c>
      <c r="BJ191">
        <v>1.29816180289E-4</v>
      </c>
      <c r="BK191">
        <v>1.08359971826E-4</v>
      </c>
      <c r="BL191">
        <v>3.1331874780500001E-3</v>
      </c>
      <c r="BM191">
        <v>3.0693677102499998E-4</v>
      </c>
      <c r="BN191">
        <v>4.0801323286200003E-3</v>
      </c>
      <c r="BO191">
        <v>0</v>
      </c>
      <c r="BP191">
        <v>0</v>
      </c>
      <c r="BQ191">
        <v>0</v>
      </c>
      <c r="BR191">
        <v>0</v>
      </c>
      <c r="BS191">
        <v>0</v>
      </c>
      <c r="BT191" s="2">
        <v>3.3688182185699998E-5</v>
      </c>
      <c r="BU191">
        <v>1.08962135658E-4</v>
      </c>
      <c r="BV191">
        <v>1.1752722714099999E-4</v>
      </c>
      <c r="BW191" s="2">
        <v>7.59186152445E-5</v>
      </c>
      <c r="BX191">
        <v>4.2947947088100002E-4</v>
      </c>
      <c r="BY191">
        <v>5.1118936726100004E-4</v>
      </c>
      <c r="BZ191">
        <v>1.5179113539799999E-4</v>
      </c>
    </row>
    <row r="192" spans="1:78" x14ac:dyDescent="0.25">
      <c r="A192" t="s">
        <v>1</v>
      </c>
      <c r="B192" t="s">
        <v>290</v>
      </c>
      <c r="C192" t="s">
        <v>316</v>
      </c>
      <c r="D192" t="s">
        <v>326</v>
      </c>
      <c r="E192" t="s">
        <v>332</v>
      </c>
      <c r="F192" t="s">
        <v>337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 s="2">
        <v>4.20592193809E-5</v>
      </c>
      <c r="R192" s="2">
        <v>4.6170183295599998E-5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 s="2">
        <v>3.2375032375E-5</v>
      </c>
      <c r="AA192">
        <v>0</v>
      </c>
      <c r="AB192">
        <v>5.8873265900500002E-3</v>
      </c>
      <c r="AC192">
        <v>8.2493125572900006E-3</v>
      </c>
      <c r="AD192">
        <v>1.3137727173200001E-4</v>
      </c>
      <c r="AE192">
        <v>0</v>
      </c>
      <c r="AF192">
        <v>0</v>
      </c>
      <c r="AG192" s="2">
        <v>2.45074012352E-5</v>
      </c>
      <c r="AH192">
        <v>0</v>
      </c>
      <c r="AI192">
        <v>0</v>
      </c>
      <c r="AJ192" s="2">
        <v>2.0509034229599999E-5</v>
      </c>
      <c r="AK192" s="2">
        <v>6.0931026078499999E-5</v>
      </c>
      <c r="AL192" s="2">
        <v>6.3151247237099993E-5</v>
      </c>
      <c r="AM192">
        <v>0</v>
      </c>
      <c r="AN192">
        <v>5.3455925589399999E-3</v>
      </c>
      <c r="AO192">
        <v>1.0014794582899999E-3</v>
      </c>
      <c r="AP192" s="2">
        <v>4.4526571231399998E-5</v>
      </c>
      <c r="AQ192">
        <v>0</v>
      </c>
      <c r="AR192">
        <v>0</v>
      </c>
      <c r="AS192">
        <v>0</v>
      </c>
      <c r="AT192">
        <v>0</v>
      </c>
      <c r="AU192">
        <v>0</v>
      </c>
      <c r="AV192" s="2">
        <v>3.18197728068E-5</v>
      </c>
      <c r="AW192">
        <v>0</v>
      </c>
      <c r="AX192" s="2">
        <v>3.7944903999400003E-5</v>
      </c>
      <c r="AY192">
        <v>0</v>
      </c>
      <c r="AZ192" s="2">
        <v>3.3501959864700001E-5</v>
      </c>
      <c r="BA192">
        <v>4.8028311425699999E-4</v>
      </c>
      <c r="BB192">
        <v>0</v>
      </c>
      <c r="BC192">
        <v>0</v>
      </c>
      <c r="BD192" s="2">
        <v>3.20389593746E-5</v>
      </c>
      <c r="BE192" s="2">
        <v>4.8942834768999998E-5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3.7814331631699999E-4</v>
      </c>
      <c r="BM192">
        <v>3.9463299131799998E-4</v>
      </c>
      <c r="BN192">
        <v>1.50707590516E-3</v>
      </c>
      <c r="BO192">
        <v>0</v>
      </c>
      <c r="BP192">
        <v>0</v>
      </c>
      <c r="BQ192">
        <v>0</v>
      </c>
      <c r="BR192" s="2">
        <v>3.24875735031E-5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9.4485483593899995E-4</v>
      </c>
      <c r="BY192">
        <v>1.78916278541E-3</v>
      </c>
      <c r="BZ192" s="2">
        <v>6.0716454159100002E-5</v>
      </c>
    </row>
    <row r="193" spans="1:78" x14ac:dyDescent="0.25">
      <c r="A193" t="s">
        <v>1</v>
      </c>
      <c r="B193" t="s">
        <v>290</v>
      </c>
      <c r="C193" t="s">
        <v>316</v>
      </c>
      <c r="D193" t="s">
        <v>326</v>
      </c>
      <c r="E193" t="s">
        <v>332</v>
      </c>
      <c r="F193" t="s">
        <v>336</v>
      </c>
      <c r="G193">
        <v>0</v>
      </c>
      <c r="H193">
        <v>0</v>
      </c>
      <c r="I193">
        <v>0</v>
      </c>
      <c r="J193" s="2">
        <v>8.8849400266500001E-5</v>
      </c>
      <c r="K193" s="2">
        <v>3.6111512350100002E-5</v>
      </c>
      <c r="L193" s="2">
        <v>3.0084235860399999E-5</v>
      </c>
      <c r="M193" s="2">
        <v>7.9795722949199994E-5</v>
      </c>
      <c r="N193">
        <v>0</v>
      </c>
      <c r="O193">
        <v>0</v>
      </c>
      <c r="P193">
        <v>1.2480758830100001E-4</v>
      </c>
      <c r="Q193">
        <v>0</v>
      </c>
      <c r="R193" s="2">
        <v>9.23403665913E-5</v>
      </c>
      <c r="S193">
        <v>0</v>
      </c>
      <c r="T193">
        <v>0</v>
      </c>
      <c r="U193">
        <v>0</v>
      </c>
      <c r="V193">
        <v>0</v>
      </c>
      <c r="W193">
        <v>4.5024763619999999E-4</v>
      </c>
      <c r="X193" s="2">
        <v>2.81840985316E-5</v>
      </c>
      <c r="Y193">
        <v>6.9288636663599997E-4</v>
      </c>
      <c r="Z193">
        <v>1.9425019424999999E-4</v>
      </c>
      <c r="AA193">
        <v>0</v>
      </c>
      <c r="AB193">
        <v>2.62737606864E-2</v>
      </c>
      <c r="AC193">
        <v>1.02235070154E-2</v>
      </c>
      <c r="AD193">
        <v>5.2550908692800002E-4</v>
      </c>
      <c r="AE193">
        <v>0</v>
      </c>
      <c r="AF193" s="2">
        <v>2.8194428780899998E-5</v>
      </c>
      <c r="AG193">
        <v>0</v>
      </c>
      <c r="AH193" s="2">
        <v>4.7780591523699997E-5</v>
      </c>
      <c r="AI193" s="2">
        <v>2.35943656655E-5</v>
      </c>
      <c r="AJ193">
        <v>1.02545171148E-4</v>
      </c>
      <c r="AK193">
        <v>9.7489641725599999E-4</v>
      </c>
      <c r="AL193">
        <v>1.57878118093E-3</v>
      </c>
      <c r="AM193">
        <v>1.9461563412299999E-4</v>
      </c>
      <c r="AN193">
        <v>2.6621050943500001E-2</v>
      </c>
      <c r="AO193">
        <v>5.7357459883899996E-3</v>
      </c>
      <c r="AP193">
        <v>2.44896141773E-4</v>
      </c>
      <c r="AQ193">
        <v>0</v>
      </c>
      <c r="AR193" s="2">
        <v>6.7909408848599998E-5</v>
      </c>
      <c r="AS193">
        <v>0</v>
      </c>
      <c r="AT193" s="2">
        <v>3.0748416456599997E-5</v>
      </c>
      <c r="AU193" s="2">
        <v>8.0621321652200005E-5</v>
      </c>
      <c r="AV193" s="2">
        <v>3.18197728068E-5</v>
      </c>
      <c r="AW193">
        <v>4.1335124522099998E-4</v>
      </c>
      <c r="AX193">
        <v>6.0711846398999998E-4</v>
      </c>
      <c r="AY193">
        <v>1.6020506248E-4</v>
      </c>
      <c r="AZ193">
        <v>1.1390666354E-3</v>
      </c>
      <c r="BA193">
        <v>5.0050556117300004E-3</v>
      </c>
      <c r="BB193" s="2">
        <v>3.8842493688100002E-5</v>
      </c>
      <c r="BC193">
        <v>0</v>
      </c>
      <c r="BD193" s="2">
        <v>3.20389593746E-5</v>
      </c>
      <c r="BE193">
        <v>0</v>
      </c>
      <c r="BF193">
        <v>0</v>
      </c>
      <c r="BG193">
        <v>0</v>
      </c>
      <c r="BH193">
        <v>0</v>
      </c>
      <c r="BI193">
        <v>3.9081824478099996E-3</v>
      </c>
      <c r="BJ193">
        <v>2.5963236057699999E-4</v>
      </c>
      <c r="BK193">
        <v>8.1269978869799998E-4</v>
      </c>
      <c r="BL193">
        <v>8.5082246171299999E-3</v>
      </c>
      <c r="BM193">
        <v>3.0255196001099998E-3</v>
      </c>
      <c r="BN193">
        <v>6.4693990075399997E-3</v>
      </c>
      <c r="BO193">
        <v>0</v>
      </c>
      <c r="BP193">
        <v>0</v>
      </c>
      <c r="BQ193">
        <v>0</v>
      </c>
      <c r="BR193" s="2">
        <v>3.24875735031E-5</v>
      </c>
      <c r="BS193">
        <v>0</v>
      </c>
      <c r="BT193" s="2">
        <v>3.3688182185699998E-5</v>
      </c>
      <c r="BU193">
        <v>7.62734949605E-3</v>
      </c>
      <c r="BV193">
        <v>3.09488364805E-3</v>
      </c>
      <c r="BW193">
        <v>2.3914363802000002E-3</v>
      </c>
      <c r="BX193">
        <v>6.8716715341000001E-4</v>
      </c>
      <c r="BY193">
        <v>1.7039645575399999E-3</v>
      </c>
      <c r="BZ193" s="2">
        <v>9.1074681238599998E-5</v>
      </c>
    </row>
    <row r="194" spans="1:78" x14ac:dyDescent="0.25">
      <c r="A194" t="s">
        <v>1</v>
      </c>
      <c r="B194" t="s">
        <v>290</v>
      </c>
      <c r="C194" t="s">
        <v>316</v>
      </c>
      <c r="D194" t="s">
        <v>326</v>
      </c>
      <c r="E194" t="s">
        <v>332</v>
      </c>
      <c r="F194" t="s">
        <v>335</v>
      </c>
      <c r="G194">
        <v>0</v>
      </c>
      <c r="H194">
        <v>0</v>
      </c>
      <c r="I194">
        <v>0</v>
      </c>
      <c r="J194" s="2">
        <v>2.9616466755499999E-5</v>
      </c>
      <c r="K194">
        <v>0</v>
      </c>
      <c r="L194" s="2">
        <v>3.0084235860399999E-5</v>
      </c>
      <c r="M194">
        <v>0</v>
      </c>
      <c r="N194">
        <v>0</v>
      </c>
      <c r="O194">
        <v>0</v>
      </c>
      <c r="P194">
        <v>0</v>
      </c>
      <c r="Q194" s="2">
        <v>8.4118438761800001E-5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1.2279480987300001E-4</v>
      </c>
      <c r="X194">
        <v>0</v>
      </c>
      <c r="Y194">
        <v>2.6395671109899997E-4</v>
      </c>
      <c r="Z194">
        <v>1.295001295E-4</v>
      </c>
      <c r="AA194">
        <v>0</v>
      </c>
      <c r="AB194">
        <v>2.2234052547500001E-3</v>
      </c>
      <c r="AC194">
        <v>1.12811111895E-3</v>
      </c>
      <c r="AD194">
        <v>0</v>
      </c>
      <c r="AE194">
        <v>0</v>
      </c>
      <c r="AF194">
        <v>0</v>
      </c>
      <c r="AG194">
        <v>0</v>
      </c>
      <c r="AH194">
        <v>0</v>
      </c>
      <c r="AI194" s="2">
        <v>2.35943656655E-5</v>
      </c>
      <c r="AJ194">
        <v>0</v>
      </c>
      <c r="AK194">
        <v>1.8279307823499999E-4</v>
      </c>
      <c r="AL194">
        <v>3.4733185980400001E-4</v>
      </c>
      <c r="AM194" s="2">
        <v>3.2435939020400001E-5</v>
      </c>
      <c r="AN194">
        <v>1.09584647458E-3</v>
      </c>
      <c r="AO194">
        <v>1.8208717423500001E-4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2.58344528263E-4</v>
      </c>
      <c r="AX194">
        <v>1.13834711998E-4</v>
      </c>
      <c r="AY194">
        <v>0</v>
      </c>
      <c r="AZ194">
        <v>2.34513719053E-4</v>
      </c>
      <c r="BA194">
        <v>3.0333670374100001E-4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6.4311863065199995E-4</v>
      </c>
      <c r="BJ194">
        <v>0</v>
      </c>
      <c r="BK194">
        <v>1.08359971826E-4</v>
      </c>
      <c r="BL194">
        <v>5.6721497447499995E-4</v>
      </c>
      <c r="BM194">
        <v>3.5078488117199999E-4</v>
      </c>
      <c r="BN194">
        <v>1.5438338540699999E-3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1.57995096704E-3</v>
      </c>
      <c r="BV194">
        <v>3.1340593904299999E-4</v>
      </c>
      <c r="BW194">
        <v>4.55511691467E-4</v>
      </c>
      <c r="BX194">
        <v>0</v>
      </c>
      <c r="BY194">
        <v>1.4199704646099999E-4</v>
      </c>
      <c r="BZ194">
        <v>8.1967213114800003E-4</v>
      </c>
    </row>
    <row r="195" spans="1:78" x14ac:dyDescent="0.25">
      <c r="A195" t="s">
        <v>1</v>
      </c>
      <c r="B195" t="s">
        <v>290</v>
      </c>
      <c r="C195" t="s">
        <v>316</v>
      </c>
      <c r="D195" t="s">
        <v>326</v>
      </c>
      <c r="E195" t="s">
        <v>332</v>
      </c>
      <c r="F195" t="s">
        <v>334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1.4101388986800001E-4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 s="2">
        <v>2.70102368798E-5</v>
      </c>
      <c r="BM195">
        <v>0</v>
      </c>
      <c r="BN195" s="2">
        <v>3.67579489065E-5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</row>
    <row r="196" spans="1:78" x14ac:dyDescent="0.25">
      <c r="A196" t="s">
        <v>1</v>
      </c>
      <c r="B196" t="s">
        <v>290</v>
      </c>
      <c r="C196" t="s">
        <v>316</v>
      </c>
      <c r="D196" t="s">
        <v>326</v>
      </c>
      <c r="E196" t="s">
        <v>332</v>
      </c>
      <c r="F196" t="s">
        <v>333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7.9795722949200002E-4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2.45589619745E-4</v>
      </c>
      <c r="X196">
        <v>1.6910459119E-4</v>
      </c>
      <c r="Y196">
        <v>1.97967533325E-4</v>
      </c>
      <c r="Z196">
        <v>1.6187516187499999E-4</v>
      </c>
      <c r="AA196" s="2">
        <v>9.8199672667800001E-5</v>
      </c>
      <c r="AB196">
        <v>6.5449534963799997E-3</v>
      </c>
      <c r="AC196">
        <v>0.24888951561700001</v>
      </c>
      <c r="AD196">
        <v>2.6275454346400001E-4</v>
      </c>
      <c r="AE196">
        <v>0</v>
      </c>
      <c r="AF196">
        <v>0</v>
      </c>
      <c r="AG196">
        <v>0</v>
      </c>
      <c r="AH196">
        <v>0</v>
      </c>
      <c r="AI196" s="2">
        <v>2.35943656655E-5</v>
      </c>
      <c r="AJ196" s="2">
        <v>2.0509034229599999E-5</v>
      </c>
      <c r="AK196">
        <v>3.0465513039200002E-4</v>
      </c>
      <c r="AL196">
        <v>2.2102936533E-4</v>
      </c>
      <c r="AM196">
        <v>0</v>
      </c>
      <c r="AN196">
        <v>1.72929919282E-2</v>
      </c>
      <c r="AO196">
        <v>2.8678729942000001E-3</v>
      </c>
      <c r="AP196" s="2">
        <v>6.67898568471E-5</v>
      </c>
      <c r="AQ196">
        <v>0</v>
      </c>
      <c r="AR196">
        <v>0</v>
      </c>
      <c r="AS196">
        <v>0</v>
      </c>
      <c r="AT196">
        <v>0</v>
      </c>
      <c r="AU196">
        <v>0</v>
      </c>
      <c r="AV196" s="2">
        <v>3.18197728068E-5</v>
      </c>
      <c r="AW196" s="2">
        <v>5.16689056526E-5</v>
      </c>
      <c r="AX196">
        <v>0</v>
      </c>
      <c r="AY196">
        <v>0</v>
      </c>
      <c r="AZ196">
        <v>2.01011759188E-4</v>
      </c>
      <c r="BA196">
        <v>1.1880687563199999E-3</v>
      </c>
      <c r="BB196">
        <v>2.3305496212899999E-4</v>
      </c>
      <c r="BC196" s="2">
        <v>2.6841314150700001E-5</v>
      </c>
      <c r="BD196">
        <v>0</v>
      </c>
      <c r="BE196" s="2">
        <v>4.8942834768999998E-5</v>
      </c>
      <c r="BF196" s="2">
        <v>4.0751456864600001E-5</v>
      </c>
      <c r="BG196">
        <v>0</v>
      </c>
      <c r="BH196" s="2">
        <v>2.42295018414E-5</v>
      </c>
      <c r="BI196">
        <v>0</v>
      </c>
      <c r="BJ196" s="2">
        <v>2.59632360577E-5</v>
      </c>
      <c r="BK196" s="2">
        <v>2.7089992956600001E-5</v>
      </c>
      <c r="BL196">
        <v>1.75566539719E-2</v>
      </c>
      <c r="BM196">
        <v>1.44698763483E-3</v>
      </c>
      <c r="BN196">
        <v>5.109354898E-2</v>
      </c>
      <c r="BO196">
        <v>0</v>
      </c>
      <c r="BP196">
        <v>0</v>
      </c>
      <c r="BQ196">
        <v>0</v>
      </c>
      <c r="BR196">
        <v>0</v>
      </c>
      <c r="BS196">
        <v>0</v>
      </c>
      <c r="BT196" s="2">
        <v>3.3688182185699998E-5</v>
      </c>
      <c r="BU196">
        <v>0</v>
      </c>
      <c r="BV196">
        <v>0</v>
      </c>
      <c r="BW196">
        <v>0</v>
      </c>
      <c r="BX196">
        <v>1.4888621657200001E-3</v>
      </c>
      <c r="BY196">
        <v>3.7373622628600001E-2</v>
      </c>
      <c r="BZ196">
        <v>4.2501517911399996E-3</v>
      </c>
    </row>
    <row r="197" spans="1:78" x14ac:dyDescent="0.25">
      <c r="A197" t="s">
        <v>1</v>
      </c>
      <c r="B197" t="s">
        <v>290</v>
      </c>
      <c r="C197" t="s">
        <v>316</v>
      </c>
      <c r="D197" t="s">
        <v>326</v>
      </c>
      <c r="E197" t="s">
        <v>332</v>
      </c>
      <c r="F197" t="s">
        <v>33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 s="2">
        <v>8.3205058867600004E-5</v>
      </c>
      <c r="Q197">
        <v>0</v>
      </c>
      <c r="R197" s="2">
        <v>4.6170183295599998E-5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 s="2">
        <v>6.5989177774800002E-5</v>
      </c>
      <c r="Z197" s="2">
        <v>6.4750064750100005E-5</v>
      </c>
      <c r="AA197">
        <v>0</v>
      </c>
      <c r="AB197">
        <v>1.0020981429899999E-3</v>
      </c>
      <c r="AC197">
        <v>7.0506944934099996E-4</v>
      </c>
      <c r="AD197" s="2">
        <v>4.3792423910700003E-5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 s="2">
        <v>3.1575623618599999E-5</v>
      </c>
      <c r="AM197">
        <v>0</v>
      </c>
      <c r="AN197">
        <v>1.28294221414E-3</v>
      </c>
      <c r="AO197">
        <v>4.5521793558700002E-4</v>
      </c>
      <c r="AP197">
        <v>0</v>
      </c>
      <c r="AQ197">
        <v>0</v>
      </c>
      <c r="AR197">
        <v>0</v>
      </c>
      <c r="AS197">
        <v>0</v>
      </c>
      <c r="AT197">
        <v>0</v>
      </c>
      <c r="AU197" s="2">
        <v>5.3747547768100002E-5</v>
      </c>
      <c r="AV197">
        <v>0</v>
      </c>
      <c r="AW197">
        <v>0</v>
      </c>
      <c r="AX197" s="2">
        <v>7.5889807998800007E-5</v>
      </c>
      <c r="AY197" s="2">
        <v>8.0102531240000002E-5</v>
      </c>
      <c r="AZ197">
        <v>1.67509799323E-4</v>
      </c>
      <c r="BA197">
        <v>5.5611729019199995E-4</v>
      </c>
      <c r="BB197">
        <v>0</v>
      </c>
      <c r="BC197" s="2">
        <v>2.6841314150700001E-5</v>
      </c>
      <c r="BD197" s="2">
        <v>6.4077918749199999E-5</v>
      </c>
      <c r="BE197">
        <v>0</v>
      </c>
      <c r="BF197">
        <v>0</v>
      </c>
      <c r="BG197">
        <v>0</v>
      </c>
      <c r="BH197">
        <v>0</v>
      </c>
      <c r="BI197">
        <v>2.2261798753299999E-4</v>
      </c>
      <c r="BJ197">
        <v>0</v>
      </c>
      <c r="BK197" s="2">
        <v>8.1269978869800006E-5</v>
      </c>
      <c r="BL197">
        <v>2.7280339248600001E-3</v>
      </c>
      <c r="BM197">
        <v>6.5772165219699997E-4</v>
      </c>
      <c r="BN197">
        <v>6.2488513141000001E-4</v>
      </c>
      <c r="BO197">
        <v>0</v>
      </c>
      <c r="BP197">
        <v>0</v>
      </c>
      <c r="BQ197">
        <v>0</v>
      </c>
      <c r="BR197">
        <v>0</v>
      </c>
      <c r="BS197" s="2">
        <v>2.9597182348200001E-5</v>
      </c>
      <c r="BT197" s="2">
        <v>3.3688182185699998E-5</v>
      </c>
      <c r="BU197">
        <v>1.63443203487E-4</v>
      </c>
      <c r="BV197" s="2">
        <v>7.8351484760599997E-5</v>
      </c>
      <c r="BW197">
        <v>1.8979653811100001E-4</v>
      </c>
      <c r="BX197">
        <v>0</v>
      </c>
      <c r="BY197">
        <v>6.2478700443000001E-4</v>
      </c>
      <c r="BZ197" s="2">
        <v>6.0716454159100002E-5</v>
      </c>
    </row>
    <row r="198" spans="1:78" x14ac:dyDescent="0.25">
      <c r="A198" t="s">
        <v>1</v>
      </c>
      <c r="B198" t="s">
        <v>290</v>
      </c>
      <c r="C198" t="s">
        <v>316</v>
      </c>
      <c r="D198" t="s">
        <v>326</v>
      </c>
      <c r="E198" t="s">
        <v>330</v>
      </c>
      <c r="F198" t="s">
        <v>329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 s="2">
        <v>6.7003919729299998E-5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</row>
    <row r="199" spans="1:78" x14ac:dyDescent="0.25">
      <c r="A199" t="s">
        <v>1</v>
      </c>
      <c r="B199" t="s">
        <v>290</v>
      </c>
      <c r="C199" t="s">
        <v>316</v>
      </c>
      <c r="D199" t="s">
        <v>326</v>
      </c>
      <c r="E199" t="s">
        <v>328</v>
      </c>
      <c r="F199" t="s">
        <v>327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 s="2">
        <v>4.9470663896300001E-5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</row>
    <row r="200" spans="1:78" x14ac:dyDescent="0.25">
      <c r="A200" t="s">
        <v>1</v>
      </c>
      <c r="B200" t="s">
        <v>290</v>
      </c>
      <c r="C200" t="s">
        <v>316</v>
      </c>
      <c r="D200" t="s">
        <v>326</v>
      </c>
      <c r="E200" t="s">
        <v>325</v>
      </c>
      <c r="F200" t="s">
        <v>11</v>
      </c>
      <c r="G200">
        <v>0</v>
      </c>
      <c r="H200">
        <v>0</v>
      </c>
      <c r="I200" s="2">
        <v>3.3901752720600002E-5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 s="2">
        <v>3.2435939020400001E-5</v>
      </c>
      <c r="AN200">
        <v>0</v>
      </c>
      <c r="AO200">
        <v>0</v>
      </c>
      <c r="AP200">
        <v>0</v>
      </c>
      <c r="AQ200">
        <v>0</v>
      </c>
      <c r="AR200">
        <v>0</v>
      </c>
      <c r="AS200" s="2">
        <v>3.1038549878899999E-5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 s="2">
        <v>7.5834175935299999E-5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</row>
    <row r="201" spans="1:78" x14ac:dyDescent="0.25">
      <c r="A201" t="s">
        <v>1</v>
      </c>
      <c r="B201" t="s">
        <v>290</v>
      </c>
      <c r="C201" t="s">
        <v>316</v>
      </c>
      <c r="D201" t="s">
        <v>326</v>
      </c>
      <c r="E201" t="s">
        <v>325</v>
      </c>
      <c r="G201" s="2">
        <v>8.7229588276300002E-5</v>
      </c>
      <c r="H201">
        <v>0</v>
      </c>
      <c r="I201" s="2">
        <v>6.7803505441200003E-5</v>
      </c>
      <c r="J201">
        <v>1.77698800533E-4</v>
      </c>
      <c r="K201" s="2">
        <v>7.2223024700299995E-5</v>
      </c>
      <c r="L201">
        <v>1.20336943442E-4</v>
      </c>
      <c r="M201" s="2">
        <v>7.9795722949199994E-5</v>
      </c>
      <c r="N201" s="2">
        <v>4.4324276406200003E-5</v>
      </c>
      <c r="O201">
        <v>1.14038088722E-4</v>
      </c>
      <c r="P201">
        <v>2.91217706037E-4</v>
      </c>
      <c r="Q201">
        <v>1.26177658143E-4</v>
      </c>
      <c r="R201">
        <v>1.8468073318299999E-4</v>
      </c>
      <c r="S201">
        <v>0</v>
      </c>
      <c r="T201">
        <v>1.75802538589E-4</v>
      </c>
      <c r="U201">
        <v>0</v>
      </c>
      <c r="V201" s="2">
        <v>5.10594842992E-5</v>
      </c>
      <c r="W201" s="2">
        <v>4.0931603290900002E-5</v>
      </c>
      <c r="X201" s="2">
        <v>2.81840985316E-5</v>
      </c>
      <c r="Y201" s="2">
        <v>3.2994588887400001E-5</v>
      </c>
      <c r="Z201" s="2">
        <v>3.2375032375E-5</v>
      </c>
      <c r="AA201" s="2">
        <v>3.27332242226E-5</v>
      </c>
      <c r="AB201">
        <v>3.1315566968299999E-4</v>
      </c>
      <c r="AC201">
        <v>1.4101388986800001E-4</v>
      </c>
      <c r="AD201">
        <v>1.3137727173200001E-4</v>
      </c>
      <c r="AE201" s="2">
        <v>3.2727867779400001E-5</v>
      </c>
      <c r="AF201">
        <v>0</v>
      </c>
      <c r="AG201" s="2">
        <v>9.8029604940699997E-5</v>
      </c>
      <c r="AH201" s="2">
        <v>4.7780591523699997E-5</v>
      </c>
      <c r="AI201" s="2">
        <v>2.35943656655E-5</v>
      </c>
      <c r="AJ201" s="2">
        <v>2.0509034229599999E-5</v>
      </c>
      <c r="AK201">
        <v>0</v>
      </c>
      <c r="AL201">
        <v>0</v>
      </c>
      <c r="AM201" s="2">
        <v>9.7307817061300002E-5</v>
      </c>
      <c r="AN201">
        <v>4.0091944192000001E-4</v>
      </c>
      <c r="AO201">
        <v>2.0484807101400001E-4</v>
      </c>
      <c r="AP201">
        <v>4.6752899793000001E-4</v>
      </c>
      <c r="AQ201">
        <v>1.77336407164E-4</v>
      </c>
      <c r="AR201">
        <v>1.01864113273E-4</v>
      </c>
      <c r="AS201" s="2">
        <v>9.3115649636799994E-5</v>
      </c>
      <c r="AT201" s="2">
        <v>9.2245249369700001E-5</v>
      </c>
      <c r="AU201">
        <v>1.6124264330399999E-4</v>
      </c>
      <c r="AV201">
        <v>2.22738409648E-4</v>
      </c>
      <c r="AW201" s="2">
        <v>5.16689056526E-5</v>
      </c>
      <c r="AX201" s="2">
        <v>3.7944903999400003E-5</v>
      </c>
      <c r="AY201">
        <v>1.6020506248E-4</v>
      </c>
      <c r="AZ201">
        <v>1.7421019129599999E-3</v>
      </c>
      <c r="BA201">
        <v>8.3417593528799998E-4</v>
      </c>
      <c r="BB201">
        <v>2.3305496212899999E-4</v>
      </c>
      <c r="BC201" s="2">
        <v>5.3682628301499998E-5</v>
      </c>
      <c r="BD201" s="2">
        <v>6.4077918749199999E-5</v>
      </c>
      <c r="BE201">
        <v>1.4682850430699999E-4</v>
      </c>
      <c r="BF201">
        <v>0</v>
      </c>
      <c r="BG201" s="2">
        <v>3.0799556486399998E-5</v>
      </c>
      <c r="BH201">
        <v>0</v>
      </c>
      <c r="BI201" s="2">
        <v>7.4205995844500001E-5</v>
      </c>
      <c r="BJ201">
        <v>0</v>
      </c>
      <c r="BK201">
        <v>0</v>
      </c>
      <c r="BL201">
        <v>1.3505118439899999E-4</v>
      </c>
      <c r="BM201">
        <v>6.1387354204999996E-4</v>
      </c>
      <c r="BN201">
        <v>2.2054769343899999E-4</v>
      </c>
      <c r="BO201" s="2">
        <v>3.8061888630899998E-5</v>
      </c>
      <c r="BP201" s="2">
        <v>3.0018311169799999E-5</v>
      </c>
      <c r="BQ201" s="2">
        <v>3.5955702574400002E-5</v>
      </c>
      <c r="BR201" s="2">
        <v>9.7462720509399996E-5</v>
      </c>
      <c r="BS201">
        <v>0</v>
      </c>
      <c r="BT201" s="2">
        <v>3.3688182185699998E-5</v>
      </c>
      <c r="BU201">
        <v>0</v>
      </c>
      <c r="BV201">
        <v>0</v>
      </c>
      <c r="BW201" s="2">
        <v>3.7959307622199998E-5</v>
      </c>
      <c r="BX201">
        <v>4.00847506156E-4</v>
      </c>
      <c r="BY201">
        <v>5.67988185846E-4</v>
      </c>
      <c r="BZ201">
        <v>1.5179113539799999E-4</v>
      </c>
    </row>
    <row r="202" spans="1:78" x14ac:dyDescent="0.25">
      <c r="A202" t="s">
        <v>1</v>
      </c>
      <c r="B202" t="s">
        <v>290</v>
      </c>
      <c r="C202" t="s">
        <v>316</v>
      </c>
      <c r="D202" t="s">
        <v>319</v>
      </c>
      <c r="E202" t="s">
        <v>11</v>
      </c>
      <c r="F202" t="s">
        <v>1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 s="2">
        <v>2.70102368798E-5</v>
      </c>
      <c r="BM202">
        <v>0</v>
      </c>
      <c r="BN202" s="2">
        <v>7.3515897812899997E-5</v>
      </c>
      <c r="BO202">
        <v>0</v>
      </c>
      <c r="BP202">
        <v>0</v>
      </c>
      <c r="BQ202">
        <v>0</v>
      </c>
      <c r="BR202">
        <v>0</v>
      </c>
      <c r="BS202">
        <v>0</v>
      </c>
      <c r="BT202" s="2">
        <v>3.3688182185699998E-5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</row>
    <row r="203" spans="1:78" x14ac:dyDescent="0.25">
      <c r="A203" t="s">
        <v>1</v>
      </c>
      <c r="B203" t="s">
        <v>290</v>
      </c>
      <c r="C203" t="s">
        <v>316</v>
      </c>
      <c r="D203" t="s">
        <v>319</v>
      </c>
      <c r="E203" t="s">
        <v>323</v>
      </c>
      <c r="F203" t="s">
        <v>1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 s="2">
        <v>2.6727962794700001E-5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1.16527481064E-4</v>
      </c>
      <c r="BC203">
        <v>0</v>
      </c>
      <c r="BD203">
        <v>0</v>
      </c>
      <c r="BE203">
        <v>0</v>
      </c>
      <c r="BF203">
        <v>0</v>
      </c>
      <c r="BG203">
        <v>0</v>
      </c>
      <c r="BH203" s="2">
        <v>2.42295018414E-5</v>
      </c>
      <c r="BI203">
        <v>0</v>
      </c>
      <c r="BJ203">
        <v>0</v>
      </c>
      <c r="BK203">
        <v>0</v>
      </c>
      <c r="BL203">
        <v>6.4554466142700004E-3</v>
      </c>
      <c r="BM203">
        <v>0</v>
      </c>
      <c r="BN203">
        <v>1.20566072413E-2</v>
      </c>
      <c r="BO203">
        <v>0</v>
      </c>
      <c r="BP203">
        <v>0</v>
      </c>
      <c r="BQ203">
        <v>0</v>
      </c>
      <c r="BR203">
        <v>0</v>
      </c>
      <c r="BS203">
        <v>0</v>
      </c>
      <c r="BT203" s="2">
        <v>3.3688182185699998E-5</v>
      </c>
      <c r="BU203">
        <v>0</v>
      </c>
      <c r="BV203">
        <v>0</v>
      </c>
      <c r="BW203">
        <v>0</v>
      </c>
      <c r="BX203">
        <v>1.7179178835300001E-4</v>
      </c>
      <c r="BY203">
        <v>0</v>
      </c>
      <c r="BZ203">
        <v>7.2859744990900002E-4</v>
      </c>
    </row>
    <row r="204" spans="1:78" x14ac:dyDescent="0.25">
      <c r="A204" t="s">
        <v>1</v>
      </c>
      <c r="B204" t="s">
        <v>290</v>
      </c>
      <c r="C204" t="s">
        <v>316</v>
      </c>
      <c r="D204" t="s">
        <v>319</v>
      </c>
      <c r="E204" t="s">
        <v>323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 s="2">
        <v>8.1030710639299998E-5</v>
      </c>
      <c r="BM204">
        <v>0</v>
      </c>
      <c r="BN204">
        <v>1.10273846719E-4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 s="2">
        <v>5.72639294508E-5</v>
      </c>
      <c r="BY204">
        <v>0</v>
      </c>
      <c r="BZ204" s="2">
        <v>3.0358227079499999E-5</v>
      </c>
    </row>
    <row r="205" spans="1:78" x14ac:dyDescent="0.25">
      <c r="A205" t="s">
        <v>1</v>
      </c>
      <c r="B205" t="s">
        <v>290</v>
      </c>
      <c r="C205" t="s">
        <v>316</v>
      </c>
      <c r="D205" t="s">
        <v>319</v>
      </c>
      <c r="E205" t="s">
        <v>323</v>
      </c>
      <c r="F205" t="s">
        <v>324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3.2319128306900001E-4</v>
      </c>
      <c r="S205">
        <v>0</v>
      </c>
      <c r="T205">
        <v>0</v>
      </c>
      <c r="U205">
        <v>0</v>
      </c>
      <c r="V205" s="2">
        <v>5.10594842992E-5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.2526226787299999E-4</v>
      </c>
      <c r="AC205">
        <v>0</v>
      </c>
      <c r="AD205" s="2">
        <v>8.7584847821300002E-5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1.87095739563E-4</v>
      </c>
      <c r="AO205">
        <v>0</v>
      </c>
      <c r="AP205">
        <v>1.11316428078E-4</v>
      </c>
      <c r="AQ205">
        <v>0</v>
      </c>
      <c r="AR205" s="2">
        <v>3.3954704424299999E-5</v>
      </c>
      <c r="AS205">
        <v>0</v>
      </c>
      <c r="AT205" s="2">
        <v>3.0748416456599997E-5</v>
      </c>
      <c r="AU205">
        <v>0</v>
      </c>
      <c r="AV205">
        <v>0</v>
      </c>
      <c r="AW205">
        <v>4.54686369743E-3</v>
      </c>
      <c r="AX205">
        <v>1.13834711998E-4</v>
      </c>
      <c r="AY205" s="2">
        <v>8.0102531240000002E-5</v>
      </c>
      <c r="AZ205">
        <v>3.68521558511E-4</v>
      </c>
      <c r="BA205">
        <v>1.5166835187099999E-4</v>
      </c>
      <c r="BB205">
        <v>0.60205865216499999</v>
      </c>
      <c r="BC205" s="2">
        <v>8.0523942452199996E-5</v>
      </c>
      <c r="BD205">
        <v>2.24272715622E-4</v>
      </c>
      <c r="BE205" s="2">
        <v>9.7885669537999995E-5</v>
      </c>
      <c r="BF205">
        <v>2.4450874118700001E-4</v>
      </c>
      <c r="BG205">
        <v>2.1559689540500001E-4</v>
      </c>
      <c r="BH205">
        <v>1.6960651288999999E-4</v>
      </c>
      <c r="BI205">
        <v>1.97882655585E-4</v>
      </c>
      <c r="BJ205">
        <v>1.81742652404E-4</v>
      </c>
      <c r="BK205">
        <v>1.3544996478299999E-4</v>
      </c>
      <c r="BL205">
        <v>0.44942333144300001</v>
      </c>
      <c r="BM205">
        <v>1.66622818557E-3</v>
      </c>
      <c r="BN205">
        <v>0.48799852968200003</v>
      </c>
      <c r="BO205">
        <v>0</v>
      </c>
      <c r="BP205" s="2">
        <v>3.0018311169799999E-5</v>
      </c>
      <c r="BQ205">
        <v>0</v>
      </c>
      <c r="BR205" s="2">
        <v>9.7462720509399996E-5</v>
      </c>
      <c r="BS205">
        <v>0</v>
      </c>
      <c r="BT205">
        <v>8.4220455464200001E-4</v>
      </c>
      <c r="BU205">
        <v>0</v>
      </c>
      <c r="BV205">
        <v>2.7423019666199998E-4</v>
      </c>
      <c r="BW205" s="2">
        <v>7.59186152445E-5</v>
      </c>
      <c r="BX205">
        <v>0.79708526599100005</v>
      </c>
      <c r="BY205">
        <v>1.9879586504600001E-4</v>
      </c>
      <c r="BZ205">
        <v>0.78919247116000002</v>
      </c>
    </row>
    <row r="206" spans="1:78" x14ac:dyDescent="0.25">
      <c r="A206" t="s">
        <v>1</v>
      </c>
      <c r="B206" t="s">
        <v>290</v>
      </c>
      <c r="C206" t="s">
        <v>316</v>
      </c>
      <c r="D206" t="s">
        <v>319</v>
      </c>
      <c r="E206" t="s">
        <v>323</v>
      </c>
      <c r="F206" t="s">
        <v>322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 s="2">
        <v>3.0748416456599997E-5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 s="2">
        <v>2.5278058645100001E-5</v>
      </c>
      <c r="BB206">
        <v>1.3594872790799999E-3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8.9133781703300003E-4</v>
      </c>
      <c r="BM206">
        <v>0</v>
      </c>
      <c r="BN206">
        <v>8.0867487594200003E-4</v>
      </c>
      <c r="BO206">
        <v>0</v>
      </c>
      <c r="BP206">
        <v>0</v>
      </c>
      <c r="BQ206">
        <v>0</v>
      </c>
      <c r="BR206">
        <v>0</v>
      </c>
      <c r="BS206">
        <v>0</v>
      </c>
      <c r="BT206" s="2">
        <v>3.3688182185699998E-5</v>
      </c>
      <c r="BU206">
        <v>0</v>
      </c>
      <c r="BV206">
        <v>0</v>
      </c>
      <c r="BW206">
        <v>0</v>
      </c>
      <c r="BX206">
        <v>6.0127125923400005E-4</v>
      </c>
      <c r="BY206">
        <v>0</v>
      </c>
      <c r="BZ206">
        <v>4.85731633273E-4</v>
      </c>
    </row>
    <row r="207" spans="1:78" x14ac:dyDescent="0.25">
      <c r="A207" t="s">
        <v>1</v>
      </c>
      <c r="B207" t="s">
        <v>290</v>
      </c>
      <c r="C207" t="s">
        <v>316</v>
      </c>
      <c r="D207" t="s">
        <v>319</v>
      </c>
      <c r="E207" t="s">
        <v>321</v>
      </c>
      <c r="F207" t="s">
        <v>32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 s="2">
        <v>9.3946700904999999E-5</v>
      </c>
      <c r="AC207">
        <v>5.6405555947299998E-4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 s="2">
        <v>3.1575623618599999E-5</v>
      </c>
      <c r="AM207">
        <v>0</v>
      </c>
      <c r="AN207">
        <v>1.06911851179E-4</v>
      </c>
      <c r="AO207" s="2">
        <v>2.2760896779300002E-5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 s="2">
        <v>5.4020473759599999E-5</v>
      </c>
      <c r="BM207">
        <v>0</v>
      </c>
      <c r="BN207">
        <v>1.47031795626E-4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 s="2">
        <v>3.0358227079499999E-5</v>
      </c>
    </row>
    <row r="208" spans="1:78" x14ac:dyDescent="0.25">
      <c r="A208" t="s">
        <v>1</v>
      </c>
      <c r="B208" t="s">
        <v>290</v>
      </c>
      <c r="C208" t="s">
        <v>316</v>
      </c>
      <c r="D208" t="s">
        <v>319</v>
      </c>
      <c r="E208" t="s">
        <v>318</v>
      </c>
      <c r="F208" t="s">
        <v>317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1.23676659741E-4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</row>
    <row r="209" spans="1:78" x14ac:dyDescent="0.25">
      <c r="A209" t="s">
        <v>1</v>
      </c>
      <c r="B209" t="s">
        <v>290</v>
      </c>
      <c r="C209" t="s">
        <v>316</v>
      </c>
      <c r="D209" t="s">
        <v>315</v>
      </c>
      <c r="E209" t="s">
        <v>314</v>
      </c>
      <c r="F209" t="s">
        <v>313</v>
      </c>
      <c r="G209" s="2">
        <v>4.3614794138200003E-5</v>
      </c>
      <c r="H209">
        <v>0</v>
      </c>
      <c r="I209">
        <v>0</v>
      </c>
      <c r="J209">
        <v>0</v>
      </c>
      <c r="K209" s="2">
        <v>3.6111512350100002E-5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 s="2">
        <v>3.3501959864700001E-5</v>
      </c>
      <c r="BA209" s="2">
        <v>2.5278058645100001E-5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 s="2">
        <v>2.83994092923E-5</v>
      </c>
      <c r="BZ209">
        <v>0</v>
      </c>
    </row>
    <row r="210" spans="1:78" x14ac:dyDescent="0.25">
      <c r="A210" t="s">
        <v>1</v>
      </c>
      <c r="B210" t="s">
        <v>290</v>
      </c>
      <c r="C210" t="s">
        <v>294</v>
      </c>
      <c r="D210" t="s">
        <v>298</v>
      </c>
      <c r="E210" t="s">
        <v>11</v>
      </c>
      <c r="F210" t="s">
        <v>1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 s="2">
        <v>8.4118438761800001E-5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 s="2">
        <v>6.2631133936700005E-5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 s="2">
        <v>2.2760896779300002E-5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 s="2">
        <v>2.59632360577E-5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1.08962135658E-4</v>
      </c>
      <c r="BV210" s="2">
        <v>3.9175742380299999E-5</v>
      </c>
      <c r="BW210" s="2">
        <v>7.59186152445E-5</v>
      </c>
      <c r="BX210">
        <v>0</v>
      </c>
      <c r="BY210">
        <v>0</v>
      </c>
      <c r="BZ210">
        <v>0</v>
      </c>
    </row>
    <row r="211" spans="1:78" x14ac:dyDescent="0.25">
      <c r="A211" t="s">
        <v>1</v>
      </c>
      <c r="B211" t="s">
        <v>290</v>
      </c>
      <c r="C211" t="s">
        <v>294</v>
      </c>
      <c r="D211" t="s">
        <v>298</v>
      </c>
      <c r="G211">
        <v>0</v>
      </c>
      <c r="H211">
        <v>0</v>
      </c>
      <c r="I211">
        <v>0</v>
      </c>
      <c r="J211">
        <v>0</v>
      </c>
      <c r="K211">
        <v>0</v>
      </c>
      <c r="L211" s="2">
        <v>3.0084235860399999E-5</v>
      </c>
      <c r="M211">
        <v>0</v>
      </c>
      <c r="N211">
        <v>0</v>
      </c>
      <c r="O211">
        <v>0</v>
      </c>
      <c r="P211">
        <v>0</v>
      </c>
      <c r="Q211" s="2">
        <v>4.20592193809E-5</v>
      </c>
      <c r="R211" s="2">
        <v>4.6170183295599998E-5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 s="2">
        <v>3.1315566968300001E-5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 s="2">
        <v>5.3455925589400002E-5</v>
      </c>
      <c r="AO211">
        <v>0</v>
      </c>
      <c r="AP211" s="2">
        <v>2.2263285615699999E-5</v>
      </c>
      <c r="AQ211">
        <v>0</v>
      </c>
      <c r="AR211">
        <v>0</v>
      </c>
      <c r="AS211">
        <v>0</v>
      </c>
      <c r="AT211" s="2">
        <v>6.1496832913100004E-5</v>
      </c>
      <c r="AU211">
        <v>0</v>
      </c>
      <c r="AV211">
        <v>0</v>
      </c>
      <c r="AW211">
        <v>0</v>
      </c>
      <c r="AX211" s="2">
        <v>3.7944903999400003E-5</v>
      </c>
      <c r="AY211">
        <v>0</v>
      </c>
      <c r="AZ211">
        <v>1.67509799323E-4</v>
      </c>
      <c r="BA211">
        <v>1.5166835187099999E-4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1.3154433043899999E-4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 s="2">
        <v>3.7959307622199998E-5</v>
      </c>
      <c r="BX211">
        <v>0</v>
      </c>
      <c r="BY211">
        <v>0</v>
      </c>
      <c r="BZ211" s="2">
        <v>3.0358227079499999E-5</v>
      </c>
    </row>
    <row r="212" spans="1:78" x14ac:dyDescent="0.25">
      <c r="A212" t="s">
        <v>1</v>
      </c>
      <c r="B212" t="s">
        <v>290</v>
      </c>
      <c r="C212" t="s">
        <v>294</v>
      </c>
      <c r="D212" t="s">
        <v>298</v>
      </c>
      <c r="E212" t="s">
        <v>31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 s="2">
        <v>4.1602529433800002E-5</v>
      </c>
      <c r="Q212">
        <v>0</v>
      </c>
      <c r="R212" s="2">
        <v>4.6170183295599998E-5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5.6368020543000005E-4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 s="2">
        <v>5.3455925589400002E-5</v>
      </c>
      <c r="AO212" s="2">
        <v>2.2760896779300002E-5</v>
      </c>
      <c r="AP212" s="2">
        <v>2.2263285615699999E-5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2.01011759188E-4</v>
      </c>
      <c r="BA212">
        <v>1.76946410516E-4</v>
      </c>
      <c r="BB212" s="2">
        <v>3.8842493688100002E-5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 s="2">
        <v>2.4735331948199999E-5</v>
      </c>
      <c r="BJ212">
        <v>3.63485304808E-4</v>
      </c>
      <c r="BK212">
        <v>5.2283686406200004E-3</v>
      </c>
      <c r="BL212" s="2">
        <v>2.70102368798E-5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1.08962135658E-4</v>
      </c>
      <c r="BV212">
        <v>2.7423019666199998E-4</v>
      </c>
      <c r="BW212">
        <v>1.6322502277599999E-3</v>
      </c>
      <c r="BX212" s="2">
        <v>8.5895894176299997E-5</v>
      </c>
      <c r="BY212">
        <v>2.83994092923E-4</v>
      </c>
      <c r="BZ212">
        <v>0</v>
      </c>
    </row>
    <row r="213" spans="1:78" x14ac:dyDescent="0.25">
      <c r="A213" t="s">
        <v>1</v>
      </c>
      <c r="B213" t="s">
        <v>290</v>
      </c>
      <c r="C213" t="s">
        <v>294</v>
      </c>
      <c r="D213" t="s">
        <v>298</v>
      </c>
      <c r="E213" t="s">
        <v>311</v>
      </c>
      <c r="F213" t="s">
        <v>31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 s="2">
        <v>4.3848110146499998E-5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 s="2">
        <v>3.7959307622199998E-5</v>
      </c>
      <c r="BX213">
        <v>0</v>
      </c>
      <c r="BY213">
        <v>3.3056912416199999E-2</v>
      </c>
      <c r="BZ213">
        <v>0</v>
      </c>
    </row>
    <row r="214" spans="1:78" x14ac:dyDescent="0.25">
      <c r="A214" t="s">
        <v>1</v>
      </c>
      <c r="B214" t="s">
        <v>290</v>
      </c>
      <c r="C214" t="s">
        <v>294</v>
      </c>
      <c r="D214" t="s">
        <v>298</v>
      </c>
      <c r="E214" t="s">
        <v>311</v>
      </c>
      <c r="F214" t="s">
        <v>31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 s="2">
        <v>2.35943656655E-5</v>
      </c>
      <c r="AJ214">
        <v>0</v>
      </c>
      <c r="AK214">
        <v>0</v>
      </c>
      <c r="AL214" s="2">
        <v>3.1575623618599999E-5</v>
      </c>
      <c r="AM214">
        <v>0</v>
      </c>
      <c r="AN214">
        <v>0</v>
      </c>
      <c r="AO214">
        <v>0</v>
      </c>
      <c r="AP214" s="2">
        <v>2.2263285615699999E-5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2.58344528263E-4</v>
      </c>
      <c r="AX214">
        <v>0</v>
      </c>
      <c r="AY214">
        <v>0</v>
      </c>
      <c r="AZ214">
        <v>1.3400783945900001E-4</v>
      </c>
      <c r="BA214" s="2">
        <v>5.0556117290200002E-5</v>
      </c>
      <c r="BB214" s="2">
        <v>7.7684987376200004E-5</v>
      </c>
      <c r="BC214">
        <v>0</v>
      </c>
      <c r="BD214">
        <v>0</v>
      </c>
      <c r="BE214">
        <v>0</v>
      </c>
      <c r="BF214">
        <v>0</v>
      </c>
      <c r="BG214" s="2">
        <v>3.0799556486399998E-5</v>
      </c>
      <c r="BH214" s="2">
        <v>7.2688505524299998E-5</v>
      </c>
      <c r="BI214">
        <v>2.2904917383999999E-2</v>
      </c>
      <c r="BJ214">
        <v>1.50327136774E-2</v>
      </c>
      <c r="BK214">
        <v>1.51433060627E-2</v>
      </c>
      <c r="BL214">
        <v>0</v>
      </c>
      <c r="BM214" s="2">
        <v>4.3848110146499998E-5</v>
      </c>
      <c r="BN214" s="2">
        <v>3.67579489065E-5</v>
      </c>
      <c r="BO214">
        <v>0</v>
      </c>
      <c r="BP214">
        <v>0</v>
      </c>
      <c r="BQ214">
        <v>1.7977851287200001E-4</v>
      </c>
      <c r="BR214" s="2">
        <v>6.4975147006300003E-5</v>
      </c>
      <c r="BS214">
        <v>1.18388729393E-4</v>
      </c>
      <c r="BT214" s="2">
        <v>3.3688182185699998E-5</v>
      </c>
      <c r="BU214">
        <v>3.46499591392E-2</v>
      </c>
      <c r="BV214">
        <v>5.0340828958699999E-2</v>
      </c>
      <c r="BW214">
        <v>4.00850288491E-2</v>
      </c>
      <c r="BX214">
        <v>0</v>
      </c>
      <c r="BY214" s="2">
        <v>2.83994092923E-5</v>
      </c>
      <c r="BZ214" s="2">
        <v>3.0358227079499999E-5</v>
      </c>
    </row>
    <row r="215" spans="1:78" x14ac:dyDescent="0.25">
      <c r="A215" t="s">
        <v>1</v>
      </c>
      <c r="B215" t="s">
        <v>290</v>
      </c>
      <c r="C215" t="s">
        <v>294</v>
      </c>
      <c r="D215" t="s">
        <v>298</v>
      </c>
      <c r="E215" t="s">
        <v>308</v>
      </c>
      <c r="F215" t="s">
        <v>1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 s="2">
        <v>4.20592193809E-5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 s="2">
        <v>2.45074012352E-5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 s="2">
        <v>4.5521793558700001E-5</v>
      </c>
      <c r="AP215">
        <v>0</v>
      </c>
      <c r="AQ215">
        <v>0</v>
      </c>
      <c r="AR215">
        <v>0</v>
      </c>
      <c r="AS215">
        <v>0</v>
      </c>
      <c r="AT215" s="2">
        <v>3.0748416456599997E-5</v>
      </c>
      <c r="AU215">
        <v>0</v>
      </c>
      <c r="AV215" s="2">
        <v>3.18197728068E-5</v>
      </c>
      <c r="AW215">
        <v>0</v>
      </c>
      <c r="AX215">
        <v>0</v>
      </c>
      <c r="AY215">
        <v>0</v>
      </c>
      <c r="AZ215">
        <v>0</v>
      </c>
      <c r="BA215" s="2">
        <v>2.5278058645100001E-5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 s="2">
        <v>2.59632360577E-5</v>
      </c>
      <c r="BK215">
        <v>0</v>
      </c>
      <c r="BL215">
        <v>0</v>
      </c>
      <c r="BM215" s="2">
        <v>4.3848110146499998E-5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 s="2">
        <v>5.67988185846E-5</v>
      </c>
      <c r="BZ215">
        <v>0</v>
      </c>
    </row>
    <row r="216" spans="1:78" x14ac:dyDescent="0.25">
      <c r="A216" t="s">
        <v>1</v>
      </c>
      <c r="B216" t="s">
        <v>290</v>
      </c>
      <c r="C216" t="s">
        <v>294</v>
      </c>
      <c r="D216" t="s">
        <v>298</v>
      </c>
      <c r="E216" t="s">
        <v>308</v>
      </c>
      <c r="G216">
        <v>0</v>
      </c>
      <c r="H216">
        <v>0</v>
      </c>
      <c r="I216">
        <v>0</v>
      </c>
      <c r="J216">
        <v>0</v>
      </c>
      <c r="K216" s="2">
        <v>7.2223024700299995E-5</v>
      </c>
      <c r="L216">
        <v>0</v>
      </c>
      <c r="M216">
        <v>0</v>
      </c>
      <c r="N216">
        <v>0</v>
      </c>
      <c r="O216">
        <v>0</v>
      </c>
      <c r="P216">
        <v>1.2480758830100001E-4</v>
      </c>
      <c r="Q216">
        <v>1.6823687752399999E-4</v>
      </c>
      <c r="R216">
        <v>1.8468073318299999E-4</v>
      </c>
      <c r="S216">
        <v>0</v>
      </c>
      <c r="T216">
        <v>0</v>
      </c>
      <c r="U216" s="2">
        <v>9.4993825401300006E-5</v>
      </c>
      <c r="V216" s="2">
        <v>5.10594842992E-5</v>
      </c>
      <c r="W216">
        <v>0</v>
      </c>
      <c r="X216">
        <v>0</v>
      </c>
      <c r="Y216">
        <v>0</v>
      </c>
      <c r="Z216">
        <v>0</v>
      </c>
      <c r="AA216">
        <v>0</v>
      </c>
      <c r="AB216" s="2">
        <v>3.1315566968300001E-5</v>
      </c>
      <c r="AC216">
        <v>0</v>
      </c>
      <c r="AD216">
        <v>1.3137727173200001E-4</v>
      </c>
      <c r="AE216" s="2">
        <v>3.2727867779400001E-5</v>
      </c>
      <c r="AF216" s="2">
        <v>2.8194428780899998E-5</v>
      </c>
      <c r="AG216">
        <v>0</v>
      </c>
      <c r="AH216">
        <v>0</v>
      </c>
      <c r="AI216" s="2">
        <v>2.35943656655E-5</v>
      </c>
      <c r="AJ216" s="2">
        <v>2.0509034229599999E-5</v>
      </c>
      <c r="AK216">
        <v>0</v>
      </c>
      <c r="AL216" s="2">
        <v>3.1575623618599999E-5</v>
      </c>
      <c r="AM216">
        <v>0</v>
      </c>
      <c r="AN216" s="2">
        <v>2.6727962794700001E-5</v>
      </c>
      <c r="AO216">
        <v>1.59326277455E-4</v>
      </c>
      <c r="AP216" s="2">
        <v>8.9053142462799996E-5</v>
      </c>
      <c r="AQ216" s="2">
        <v>4.4334101791100003E-5</v>
      </c>
      <c r="AR216" s="2">
        <v>6.7909408848599998E-5</v>
      </c>
      <c r="AS216" s="2">
        <v>3.1038549878899999E-5</v>
      </c>
      <c r="AT216">
        <v>0</v>
      </c>
      <c r="AU216">
        <v>0</v>
      </c>
      <c r="AV216" s="2">
        <v>3.18197728068E-5</v>
      </c>
      <c r="AW216" s="2">
        <v>5.16689056526E-5</v>
      </c>
      <c r="AX216">
        <v>0</v>
      </c>
      <c r="AY216">
        <v>0</v>
      </c>
      <c r="AZ216">
        <v>1.00505879594E-3</v>
      </c>
      <c r="BA216">
        <v>4.55005055612E-4</v>
      </c>
      <c r="BB216">
        <v>4.6610992425700001E-4</v>
      </c>
      <c r="BC216">
        <v>0</v>
      </c>
      <c r="BD216" s="2">
        <v>3.20389593746E-5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 s="2">
        <v>2.70102368798E-5</v>
      </c>
      <c r="BM216">
        <v>1.7539244058599999E-4</v>
      </c>
      <c r="BN216">
        <v>0</v>
      </c>
      <c r="BO216">
        <v>0</v>
      </c>
      <c r="BP216" s="2">
        <v>3.0018311169799999E-5</v>
      </c>
      <c r="BQ216">
        <v>0</v>
      </c>
      <c r="BR216" s="2">
        <v>3.24875735031E-5</v>
      </c>
      <c r="BS216">
        <v>0</v>
      </c>
      <c r="BT216">
        <v>0</v>
      </c>
      <c r="BU216">
        <v>0</v>
      </c>
      <c r="BV216">
        <v>2.3505445428199999E-4</v>
      </c>
      <c r="BW216" s="2">
        <v>7.59186152445E-5</v>
      </c>
      <c r="BX216">
        <v>3.4358357670500001E-4</v>
      </c>
      <c r="BY216">
        <v>1.7039645575400001E-4</v>
      </c>
      <c r="BZ216">
        <v>0</v>
      </c>
    </row>
    <row r="217" spans="1:78" x14ac:dyDescent="0.25">
      <c r="A217" t="s">
        <v>1</v>
      </c>
      <c r="B217" t="s">
        <v>290</v>
      </c>
      <c r="C217" t="s">
        <v>294</v>
      </c>
      <c r="D217" t="s">
        <v>298</v>
      </c>
      <c r="E217" t="s">
        <v>308</v>
      </c>
      <c r="F217" t="s">
        <v>309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 s="2">
        <v>3.3501959864700001E-5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 s="2">
        <v>2.86319647254E-5</v>
      </c>
      <c r="BY217">
        <v>0</v>
      </c>
      <c r="BZ217">
        <v>0</v>
      </c>
    </row>
    <row r="218" spans="1:78" x14ac:dyDescent="0.25">
      <c r="A218" t="s">
        <v>1</v>
      </c>
      <c r="B218" t="s">
        <v>290</v>
      </c>
      <c r="C218" t="s">
        <v>294</v>
      </c>
      <c r="D218" t="s">
        <v>298</v>
      </c>
      <c r="E218" t="s">
        <v>308</v>
      </c>
      <c r="F218" t="s">
        <v>307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 s="2">
        <v>4.1602529433800002E-5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 s="2">
        <v>2.6727962794700001E-5</v>
      </c>
      <c r="AO218">
        <v>0</v>
      </c>
      <c r="AP218" s="2">
        <v>2.2263285615699999E-5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 s="2">
        <v>2.5278058645100001E-5</v>
      </c>
      <c r="BB218">
        <v>0</v>
      </c>
      <c r="BC218">
        <v>0</v>
      </c>
      <c r="BD218">
        <v>0</v>
      </c>
      <c r="BE218">
        <v>0</v>
      </c>
      <c r="BF218">
        <v>0</v>
      </c>
      <c r="BG218" s="2">
        <v>3.0799556486399998E-5</v>
      </c>
      <c r="BH218">
        <v>0</v>
      </c>
      <c r="BI218">
        <v>0</v>
      </c>
      <c r="BJ218">
        <v>4.6733824903900001E-4</v>
      </c>
      <c r="BK218">
        <v>1.89629950696E-4</v>
      </c>
      <c r="BL218" s="2">
        <v>8.1030710639299998E-5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9.7521111413800005E-3</v>
      </c>
      <c r="BV218">
        <v>2.7893128574799999E-2</v>
      </c>
      <c r="BW218">
        <v>2.5850288490700001E-2</v>
      </c>
      <c r="BX218">
        <v>0</v>
      </c>
      <c r="BY218">
        <v>0</v>
      </c>
      <c r="BZ218">
        <v>0</v>
      </c>
    </row>
    <row r="219" spans="1:78" x14ac:dyDescent="0.25">
      <c r="A219" t="s">
        <v>1</v>
      </c>
      <c r="B219" t="s">
        <v>290</v>
      </c>
      <c r="C219" t="s">
        <v>294</v>
      </c>
      <c r="D219" t="s">
        <v>298</v>
      </c>
      <c r="E219" t="s">
        <v>306</v>
      </c>
      <c r="F219" t="s">
        <v>305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 s="2">
        <v>7.7889708173199999E-5</v>
      </c>
      <c r="BK219">
        <v>0</v>
      </c>
      <c r="BL219">
        <v>0</v>
      </c>
      <c r="BM219" s="2">
        <v>4.3848110146499998E-5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1.03514028875E-3</v>
      </c>
      <c r="BV219">
        <v>2.3505445428199999E-4</v>
      </c>
      <c r="BW219">
        <v>1.10081992104E-3</v>
      </c>
      <c r="BX219">
        <v>0</v>
      </c>
      <c r="BY219">
        <v>0</v>
      </c>
      <c r="BZ219">
        <v>0</v>
      </c>
    </row>
    <row r="220" spans="1:78" x14ac:dyDescent="0.25">
      <c r="A220" t="s">
        <v>1</v>
      </c>
      <c r="B220" t="s">
        <v>290</v>
      </c>
      <c r="C220" t="s">
        <v>294</v>
      </c>
      <c r="D220" t="s">
        <v>298</v>
      </c>
      <c r="E220" t="s">
        <v>304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 s="2">
        <v>9.23403665913E-5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 s="2">
        <v>2.45074012352E-5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 s="2">
        <v>2.2760896779300002E-5</v>
      </c>
      <c r="AP220" s="2">
        <v>4.4526571231399998E-5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 s="2">
        <v>7.5889807998800007E-5</v>
      </c>
      <c r="AY220">
        <v>0</v>
      </c>
      <c r="AZ220">
        <v>2.34513719053E-4</v>
      </c>
      <c r="BA220">
        <v>2.5278058645099999E-4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 s="2">
        <v>4.3848110146499998E-5</v>
      </c>
      <c r="BN220" s="2">
        <v>3.67579489065E-5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1.63443203487E-4</v>
      </c>
      <c r="BV220">
        <v>0</v>
      </c>
      <c r="BW220">
        <v>0</v>
      </c>
      <c r="BX220" s="2">
        <v>5.72639294508E-5</v>
      </c>
      <c r="BY220" s="2">
        <v>5.67988185846E-5</v>
      </c>
      <c r="BZ220">
        <v>0</v>
      </c>
    </row>
    <row r="221" spans="1:78" x14ac:dyDescent="0.25">
      <c r="A221" t="s">
        <v>1</v>
      </c>
      <c r="B221" t="s">
        <v>290</v>
      </c>
      <c r="C221" t="s">
        <v>294</v>
      </c>
      <c r="D221" t="s">
        <v>298</v>
      </c>
      <c r="E221" t="s">
        <v>302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 s="2">
        <v>4.3792423910700003E-5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 s="2">
        <v>2.2760896779300002E-5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 s="2">
        <v>3.3501959864700001E-5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 s="2">
        <v>5.1926472115499998E-5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5.8763613570499997E-4</v>
      </c>
      <c r="BW221">
        <v>3.4163376859999998E-4</v>
      </c>
      <c r="BX221">
        <v>0</v>
      </c>
      <c r="BY221">
        <v>0</v>
      </c>
      <c r="BZ221">
        <v>0</v>
      </c>
    </row>
    <row r="222" spans="1:78" x14ac:dyDescent="0.25">
      <c r="A222" t="s">
        <v>1</v>
      </c>
      <c r="B222" t="s">
        <v>290</v>
      </c>
      <c r="C222" t="s">
        <v>294</v>
      </c>
      <c r="D222" t="s">
        <v>298</v>
      </c>
      <c r="E222" t="s">
        <v>302</v>
      </c>
      <c r="F222" t="s">
        <v>303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7.6273494960500004E-4</v>
      </c>
      <c r="BV222">
        <v>3.8000470108899998E-3</v>
      </c>
      <c r="BW222">
        <v>2.9608259945299998E-3</v>
      </c>
      <c r="BX222">
        <v>0</v>
      </c>
      <c r="BY222">
        <v>0</v>
      </c>
      <c r="BZ222">
        <v>0</v>
      </c>
    </row>
    <row r="223" spans="1:78" x14ac:dyDescent="0.25">
      <c r="A223" t="s">
        <v>1</v>
      </c>
      <c r="B223" t="s">
        <v>290</v>
      </c>
      <c r="C223" t="s">
        <v>294</v>
      </c>
      <c r="D223" t="s">
        <v>298</v>
      </c>
      <c r="E223" t="s">
        <v>302</v>
      </c>
      <c r="F223" t="s">
        <v>301</v>
      </c>
      <c r="G223">
        <v>0</v>
      </c>
      <c r="H223" s="2">
        <v>4.3012602692599997E-5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 s="2">
        <v>4.20592193809E-5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 s="2">
        <v>2.45074012352E-5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 s="2">
        <v>2.2263285615699999E-5</v>
      </c>
      <c r="AQ223">
        <v>0</v>
      </c>
      <c r="AR223">
        <v>0</v>
      </c>
      <c r="AS223">
        <v>0</v>
      </c>
      <c r="AT223">
        <v>0</v>
      </c>
      <c r="AU223">
        <v>0</v>
      </c>
      <c r="AV223" s="2">
        <v>3.18197728068E-5</v>
      </c>
      <c r="AW223">
        <v>0</v>
      </c>
      <c r="AX223" s="2">
        <v>3.7944903999400003E-5</v>
      </c>
      <c r="AY223">
        <v>0</v>
      </c>
      <c r="AZ223">
        <v>1.3400783945900001E-4</v>
      </c>
      <c r="BA223" s="2">
        <v>5.0556117290200002E-5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 s="2">
        <v>2.86319647254E-5</v>
      </c>
      <c r="BY223">
        <v>0</v>
      </c>
      <c r="BZ223">
        <v>0</v>
      </c>
    </row>
    <row r="224" spans="1:78" x14ac:dyDescent="0.25">
      <c r="A224" t="s">
        <v>1</v>
      </c>
      <c r="B224" t="s">
        <v>290</v>
      </c>
      <c r="C224" t="s">
        <v>294</v>
      </c>
      <c r="D224" t="s">
        <v>298</v>
      </c>
      <c r="E224" t="s">
        <v>300</v>
      </c>
      <c r="F224" t="s">
        <v>299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 s="2">
        <v>2.2760896779300002E-5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 s="2">
        <v>2.5278058645100001E-5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</row>
    <row r="225" spans="1:78" x14ac:dyDescent="0.25">
      <c r="A225" t="s">
        <v>1</v>
      </c>
      <c r="B225" t="s">
        <v>290</v>
      </c>
      <c r="C225" t="s">
        <v>294</v>
      </c>
      <c r="D225" t="s">
        <v>298</v>
      </c>
      <c r="E225" t="s">
        <v>297</v>
      </c>
      <c r="F225" t="s">
        <v>296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1.4165077635499999E-3</v>
      </c>
      <c r="BV225" s="2">
        <v>3.9175742380299999E-5</v>
      </c>
      <c r="BW225">
        <v>1.8979653811100001E-4</v>
      </c>
      <c r="BX225">
        <v>0</v>
      </c>
      <c r="BY225">
        <v>0</v>
      </c>
      <c r="BZ225" s="2">
        <v>3.0358227079499999E-5</v>
      </c>
    </row>
    <row r="226" spans="1:78" x14ac:dyDescent="0.25">
      <c r="A226" t="s">
        <v>1</v>
      </c>
      <c r="B226" t="s">
        <v>290</v>
      </c>
      <c r="C226" t="s">
        <v>294</v>
      </c>
      <c r="D226" t="s">
        <v>295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 s="2">
        <v>3.18197728068E-5</v>
      </c>
      <c r="AW226">
        <v>0</v>
      </c>
      <c r="AX226">
        <v>0</v>
      </c>
      <c r="AY226">
        <v>0</v>
      </c>
      <c r="AZ226">
        <v>0</v>
      </c>
      <c r="BA226" s="2">
        <v>5.0556117290200002E-5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</row>
    <row r="227" spans="1:78" x14ac:dyDescent="0.25">
      <c r="A227" t="s">
        <v>1</v>
      </c>
      <c r="B227" t="s">
        <v>290</v>
      </c>
      <c r="C227" t="s">
        <v>294</v>
      </c>
      <c r="D227" t="s">
        <v>293</v>
      </c>
      <c r="E227" t="s">
        <v>292</v>
      </c>
      <c r="F227" t="s">
        <v>29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 s="2">
        <v>3.1315566968300001E-5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 s="2">
        <v>5.72639294508E-5</v>
      </c>
      <c r="BY227">
        <v>0</v>
      </c>
      <c r="BZ227">
        <v>0</v>
      </c>
    </row>
    <row r="228" spans="1:78" x14ac:dyDescent="0.25">
      <c r="A228" t="s">
        <v>1</v>
      </c>
      <c r="B228" t="s">
        <v>290</v>
      </c>
      <c r="C228" t="s">
        <v>289</v>
      </c>
      <c r="D228" t="s">
        <v>288</v>
      </c>
      <c r="E228" t="s">
        <v>287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 s="2">
        <v>2.45074012352E-5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 s="2">
        <v>3.18197728068E-5</v>
      </c>
      <c r="AW228">
        <v>0</v>
      </c>
      <c r="AX228">
        <v>0</v>
      </c>
      <c r="AY228">
        <v>0</v>
      </c>
      <c r="AZ228" s="2">
        <v>6.7003919729299998E-5</v>
      </c>
      <c r="BA228" s="2">
        <v>7.5834175935299999E-5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 s="2">
        <v>8.5198227876900001E-5</v>
      </c>
      <c r="BZ228">
        <v>0</v>
      </c>
    </row>
    <row r="229" spans="1:78" x14ac:dyDescent="0.25">
      <c r="A229" t="s">
        <v>1</v>
      </c>
      <c r="B229" t="s">
        <v>281</v>
      </c>
      <c r="C229" t="s">
        <v>286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 s="2">
        <v>3.27332242226E-5</v>
      </c>
      <c r="AB229">
        <v>0</v>
      </c>
      <c r="AC229">
        <v>0</v>
      </c>
      <c r="AD229">
        <v>0</v>
      </c>
      <c r="AE229">
        <v>0</v>
      </c>
      <c r="AF229" s="2">
        <v>2.8194428780899998E-5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 s="2">
        <v>2.6841314150700001E-5</v>
      </c>
      <c r="BD229" s="2">
        <v>6.4077918749199999E-5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</row>
    <row r="230" spans="1:78" x14ac:dyDescent="0.25">
      <c r="A230" t="s">
        <v>1</v>
      </c>
      <c r="B230" t="s">
        <v>281</v>
      </c>
      <c r="C230" t="s">
        <v>281</v>
      </c>
      <c r="D230" t="s">
        <v>11</v>
      </c>
      <c r="E230" t="s">
        <v>11</v>
      </c>
      <c r="F230" t="s">
        <v>1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 s="2">
        <v>2.0509034229599999E-5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 s="2">
        <v>3.3954704424299999E-5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 s="2">
        <v>2.6841314150700001E-5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 s="2">
        <v>3.0018311169799999E-5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</row>
    <row r="231" spans="1:78" x14ac:dyDescent="0.25">
      <c r="A231" t="s">
        <v>1</v>
      </c>
      <c r="B231" t="s">
        <v>281</v>
      </c>
      <c r="C231" t="s">
        <v>281</v>
      </c>
      <c r="G231">
        <v>2.1807397069099999E-4</v>
      </c>
      <c r="H231">
        <v>1.29037808078E-4</v>
      </c>
      <c r="I231">
        <v>2.3731226904399999E-4</v>
      </c>
      <c r="J231" s="2">
        <v>8.8849400266500001E-5</v>
      </c>
      <c r="K231">
        <v>1.0833453704999999E-4</v>
      </c>
      <c r="L231">
        <v>1.20336943442E-4</v>
      </c>
      <c r="M231">
        <v>1.59591445898E-4</v>
      </c>
      <c r="N231" s="2">
        <v>8.8648552812400005E-5</v>
      </c>
      <c r="O231">
        <v>1.14038088722E-4</v>
      </c>
      <c r="P231">
        <v>1.2480758830100001E-4</v>
      </c>
      <c r="Q231">
        <v>2.5235531628499999E-4</v>
      </c>
      <c r="R231">
        <v>2.3085091647799999E-4</v>
      </c>
      <c r="S231" s="2">
        <v>7.4128984432900004E-5</v>
      </c>
      <c r="T231">
        <v>2.8128406174199999E-4</v>
      </c>
      <c r="U231">
        <v>0</v>
      </c>
      <c r="V231">
        <v>2.0423793719700001E-4</v>
      </c>
      <c r="W231">
        <v>1.2279480987300001E-4</v>
      </c>
      <c r="X231">
        <v>1.12736394126E-4</v>
      </c>
      <c r="Y231" s="2">
        <v>9.8983766662299994E-5</v>
      </c>
      <c r="Z231" s="2">
        <v>3.2375032375E-5</v>
      </c>
      <c r="AA231">
        <v>1.63666121113E-4</v>
      </c>
      <c r="AB231" s="2">
        <v>3.1315566968300001E-5</v>
      </c>
      <c r="AC231">
        <v>1.4101388986800001E-4</v>
      </c>
      <c r="AD231">
        <v>2.6275454346400001E-4</v>
      </c>
      <c r="AE231" s="2">
        <v>6.5455735558800002E-5</v>
      </c>
      <c r="AF231">
        <v>1.12777715123E-4</v>
      </c>
      <c r="AG231">
        <v>1.4704440741099999E-4</v>
      </c>
      <c r="AH231" s="2">
        <v>7.1670887285599997E-5</v>
      </c>
      <c r="AI231" s="2">
        <v>7.0783096996399997E-5</v>
      </c>
      <c r="AJ231">
        <v>1.2305420537700001E-4</v>
      </c>
      <c r="AK231">
        <v>1.21862052157E-4</v>
      </c>
      <c r="AL231" s="2">
        <v>3.1575623618599999E-5</v>
      </c>
      <c r="AM231" s="2">
        <v>6.4871878040899993E-5</v>
      </c>
      <c r="AN231" s="2">
        <v>8.0183888384000005E-5</v>
      </c>
      <c r="AO231">
        <v>3.1865255491100001E-4</v>
      </c>
      <c r="AP231" s="2">
        <v>6.67898568471E-5</v>
      </c>
      <c r="AQ231" s="2">
        <v>4.4334101791100003E-5</v>
      </c>
      <c r="AR231">
        <v>2.03728226546E-4</v>
      </c>
      <c r="AS231">
        <v>1.5519274939500001E-4</v>
      </c>
      <c r="AT231">
        <v>1.8449049873900001E-4</v>
      </c>
      <c r="AU231" s="2">
        <v>8.0621321652200005E-5</v>
      </c>
      <c r="AV231" s="2">
        <v>9.5459318420500005E-5</v>
      </c>
      <c r="AW231">
        <v>0</v>
      </c>
      <c r="AX231" s="2">
        <v>7.5889807998800007E-5</v>
      </c>
      <c r="AY231">
        <v>0</v>
      </c>
      <c r="AZ231">
        <v>2.34513719053E-4</v>
      </c>
      <c r="BA231" s="2">
        <v>7.5834175935299999E-5</v>
      </c>
      <c r="BB231">
        <v>1.16527481064E-4</v>
      </c>
      <c r="BC231">
        <v>1.3420657075399999E-4</v>
      </c>
      <c r="BD231">
        <v>1.2815583749800001E-4</v>
      </c>
      <c r="BE231">
        <v>1.9577133907599999E-4</v>
      </c>
      <c r="BF231">
        <v>1.6300582745799999E-4</v>
      </c>
      <c r="BG231" s="2">
        <v>6.1599112972799997E-5</v>
      </c>
      <c r="BH231" s="2">
        <v>7.2688505524299998E-5</v>
      </c>
      <c r="BI231">
        <v>0</v>
      </c>
      <c r="BJ231">
        <v>0</v>
      </c>
      <c r="BK231">
        <v>0</v>
      </c>
      <c r="BL231">
        <v>1.3505118439899999E-4</v>
      </c>
      <c r="BM231">
        <v>1.7539244058599999E-4</v>
      </c>
      <c r="BN231" s="2">
        <v>3.67579489065E-5</v>
      </c>
      <c r="BO231">
        <v>1.1418566589300001E-4</v>
      </c>
      <c r="BP231">
        <v>1.50091555849E-4</v>
      </c>
      <c r="BQ231">
        <v>1.43822810298E-4</v>
      </c>
      <c r="BR231" s="2">
        <v>3.24875735031E-5</v>
      </c>
      <c r="BS231">
        <v>1.47985911741E-4</v>
      </c>
      <c r="BT231" s="2">
        <v>3.3688182185699998E-5</v>
      </c>
      <c r="BU231">
        <v>0</v>
      </c>
      <c r="BV231">
        <v>0</v>
      </c>
      <c r="BW231">
        <v>0</v>
      </c>
      <c r="BX231">
        <v>0</v>
      </c>
      <c r="BY231" s="2">
        <v>2.83994092923E-5</v>
      </c>
      <c r="BZ231" s="2">
        <v>9.1074681238599998E-5</v>
      </c>
    </row>
    <row r="232" spans="1:78" x14ac:dyDescent="0.25">
      <c r="A232" t="s">
        <v>1</v>
      </c>
      <c r="B232" t="s">
        <v>281</v>
      </c>
      <c r="C232" t="s">
        <v>281</v>
      </c>
      <c r="D232" t="s">
        <v>285</v>
      </c>
      <c r="G232">
        <v>2.6168876482899998E-4</v>
      </c>
      <c r="H232" s="2">
        <v>8.6025205385199994E-5</v>
      </c>
      <c r="I232">
        <v>1.3560701088199999E-4</v>
      </c>
      <c r="J232" s="2">
        <v>5.9232933510999998E-5</v>
      </c>
      <c r="K232">
        <v>1.8055756175099999E-4</v>
      </c>
      <c r="L232" s="2">
        <v>9.0252707581200002E-5</v>
      </c>
      <c r="M232">
        <v>2.3938716884800001E-4</v>
      </c>
      <c r="N232" s="2">
        <v>8.8648552812400005E-5</v>
      </c>
      <c r="O232" s="2">
        <v>5.7019044360799997E-5</v>
      </c>
      <c r="P232">
        <v>2.4961517660299998E-4</v>
      </c>
      <c r="Q232" s="2">
        <v>8.4118438761800001E-5</v>
      </c>
      <c r="R232" s="2">
        <v>9.23403665913E-5</v>
      </c>
      <c r="S232">
        <v>1.11193476649E-4</v>
      </c>
      <c r="T232">
        <v>1.0548152315299999E-4</v>
      </c>
      <c r="U232">
        <v>0</v>
      </c>
      <c r="V232">
        <v>4.0847587439400002E-4</v>
      </c>
      <c r="W232">
        <v>1.2279480987300001E-4</v>
      </c>
      <c r="X232" s="2">
        <v>8.4552295594800007E-5</v>
      </c>
      <c r="Y232">
        <v>0</v>
      </c>
      <c r="Z232" s="2">
        <v>9.7125097125099998E-5</v>
      </c>
      <c r="AA232" s="2">
        <v>3.27332242226E-5</v>
      </c>
      <c r="AB232" s="2">
        <v>6.2631133936700005E-5</v>
      </c>
      <c r="AC232">
        <v>0</v>
      </c>
      <c r="AD232">
        <v>1.3137727173200001E-4</v>
      </c>
      <c r="AE232" s="2">
        <v>3.2727867779400001E-5</v>
      </c>
      <c r="AF232" s="2">
        <v>2.8194428780899998E-5</v>
      </c>
      <c r="AG232" s="2">
        <v>4.9014802470300003E-5</v>
      </c>
      <c r="AH232" s="2">
        <v>7.1670887285599997E-5</v>
      </c>
      <c r="AI232">
        <v>0</v>
      </c>
      <c r="AJ232" s="2">
        <v>8.2036136918300006E-5</v>
      </c>
      <c r="AK232">
        <v>0</v>
      </c>
      <c r="AL232">
        <v>0</v>
      </c>
      <c r="AM232" s="2">
        <v>9.7307817061300002E-5</v>
      </c>
      <c r="AN232" s="2">
        <v>5.3455925589400002E-5</v>
      </c>
      <c r="AO232">
        <v>1.8208717423500001E-4</v>
      </c>
      <c r="AP232" s="2">
        <v>4.4526571231399998E-5</v>
      </c>
      <c r="AQ232">
        <v>1.3300230537300001E-4</v>
      </c>
      <c r="AR232">
        <v>0</v>
      </c>
      <c r="AS232" s="2">
        <v>3.1038549878899999E-5</v>
      </c>
      <c r="AT232">
        <v>1.53742082283E-4</v>
      </c>
      <c r="AU232">
        <v>1.07495095536E-4</v>
      </c>
      <c r="AV232">
        <v>2.8637795526100001E-4</v>
      </c>
      <c r="AW232" s="2">
        <v>5.16689056526E-5</v>
      </c>
      <c r="AX232" s="2">
        <v>7.5889807998800007E-5</v>
      </c>
      <c r="AY232">
        <v>0</v>
      </c>
      <c r="AZ232" s="2">
        <v>3.3501959864700001E-5</v>
      </c>
      <c r="BA232" s="2">
        <v>5.0556117290200002E-5</v>
      </c>
      <c r="BB232" s="2">
        <v>3.8842493688100002E-5</v>
      </c>
      <c r="BC232" s="2">
        <v>2.6841314150700001E-5</v>
      </c>
      <c r="BD232">
        <v>0</v>
      </c>
      <c r="BE232">
        <v>0</v>
      </c>
      <c r="BF232">
        <v>3.6676311178100002E-4</v>
      </c>
      <c r="BG232">
        <v>1.2319822594600001E-4</v>
      </c>
      <c r="BH232">
        <v>1.4537701104900001E-4</v>
      </c>
      <c r="BI232">
        <v>0</v>
      </c>
      <c r="BJ232" s="2">
        <v>7.7889708173199999E-5</v>
      </c>
      <c r="BK232" s="2">
        <v>8.1269978869800006E-5</v>
      </c>
      <c r="BL232" s="2">
        <v>5.4020473759599999E-5</v>
      </c>
      <c r="BM232">
        <v>1.3154433043899999E-4</v>
      </c>
      <c r="BN232" s="2">
        <v>3.67579489065E-5</v>
      </c>
      <c r="BO232">
        <v>0</v>
      </c>
      <c r="BP232">
        <v>0</v>
      </c>
      <c r="BQ232" s="2">
        <v>3.5955702574400002E-5</v>
      </c>
      <c r="BR232">
        <v>2.9238816152799999E-4</v>
      </c>
      <c r="BS232">
        <v>4.1436055287500002E-4</v>
      </c>
      <c r="BT232">
        <v>1.01064546557E-4</v>
      </c>
      <c r="BU232">
        <v>0</v>
      </c>
      <c r="BV232" s="2">
        <v>3.9175742380299999E-5</v>
      </c>
      <c r="BW232">
        <v>0</v>
      </c>
      <c r="BX232" s="2">
        <v>2.86319647254E-5</v>
      </c>
      <c r="BY232">
        <v>0</v>
      </c>
      <c r="BZ232">
        <v>0</v>
      </c>
    </row>
    <row r="233" spans="1:78" x14ac:dyDescent="0.25">
      <c r="A233" t="s">
        <v>1</v>
      </c>
      <c r="B233" t="s">
        <v>281</v>
      </c>
      <c r="C233" t="s">
        <v>281</v>
      </c>
      <c r="D233" t="s">
        <v>284</v>
      </c>
      <c r="E233" t="s">
        <v>283</v>
      </c>
      <c r="F233" t="s">
        <v>282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 s="2">
        <v>9.4993825401300006E-5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3.0654696737500003E-4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 s="2">
        <v>6.7376364371399996E-5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</row>
    <row r="234" spans="1:78" x14ac:dyDescent="0.25">
      <c r="A234" t="s">
        <v>1</v>
      </c>
      <c r="B234" t="s">
        <v>281</v>
      </c>
      <c r="C234" t="s">
        <v>281</v>
      </c>
      <c r="D234" t="s">
        <v>280</v>
      </c>
      <c r="G234">
        <v>2.1807397069099999E-4</v>
      </c>
      <c r="H234" s="2">
        <v>8.6025205385199994E-5</v>
      </c>
      <c r="I234">
        <v>2.03410516324E-4</v>
      </c>
      <c r="J234">
        <v>2.3693173404399999E-4</v>
      </c>
      <c r="K234">
        <v>1.4444604940100001E-4</v>
      </c>
      <c r="L234" s="2">
        <v>6.0168471720799999E-5</v>
      </c>
      <c r="M234">
        <v>1.59591445898E-4</v>
      </c>
      <c r="N234">
        <v>1.32972829219E-4</v>
      </c>
      <c r="O234" s="2">
        <v>5.7019044360799997E-5</v>
      </c>
      <c r="P234">
        <v>1.66410117735E-4</v>
      </c>
      <c r="Q234" s="2">
        <v>8.4118438761800001E-5</v>
      </c>
      <c r="R234">
        <v>1.38510549887E-4</v>
      </c>
      <c r="S234" s="2">
        <v>3.7064492216499997E-5</v>
      </c>
      <c r="T234">
        <v>2.8128406174199999E-4</v>
      </c>
      <c r="U234">
        <v>0</v>
      </c>
      <c r="V234" s="2">
        <v>5.10594842992E-5</v>
      </c>
      <c r="W234">
        <v>0</v>
      </c>
      <c r="X234" s="2">
        <v>5.63681970632E-5</v>
      </c>
      <c r="Y234">
        <v>0</v>
      </c>
      <c r="Z234" s="2">
        <v>3.2375032375E-5</v>
      </c>
      <c r="AA234" s="2">
        <v>9.8199672667800001E-5</v>
      </c>
      <c r="AB234" s="2">
        <v>6.2631133936700005E-5</v>
      </c>
      <c r="AC234">
        <v>0</v>
      </c>
      <c r="AD234" s="2">
        <v>4.3792423910700003E-5</v>
      </c>
      <c r="AE234">
        <v>1.3091147111799999E-4</v>
      </c>
      <c r="AF234" s="2">
        <v>8.4583286342599994E-5</v>
      </c>
      <c r="AG234" s="2">
        <v>2.45074012352E-5</v>
      </c>
      <c r="AH234" s="2">
        <v>2.38902957619E-5</v>
      </c>
      <c r="AI234" s="2">
        <v>4.7188731331E-5</v>
      </c>
      <c r="AJ234">
        <v>2.25599376525E-4</v>
      </c>
      <c r="AK234">
        <v>0</v>
      </c>
      <c r="AL234" s="2">
        <v>3.1575623618599999E-5</v>
      </c>
      <c r="AM234" s="2">
        <v>9.7307817061300002E-5</v>
      </c>
      <c r="AN234">
        <v>1.3363981397299999E-4</v>
      </c>
      <c r="AO234">
        <v>0</v>
      </c>
      <c r="AP234">
        <v>0</v>
      </c>
      <c r="AQ234">
        <v>2.2167050895500001E-4</v>
      </c>
      <c r="AR234" s="2">
        <v>3.3954704424299999E-5</v>
      </c>
      <c r="AS234" s="2">
        <v>6.2077099757900002E-5</v>
      </c>
      <c r="AT234" s="2">
        <v>6.1496832913100004E-5</v>
      </c>
      <c r="AU234" s="2">
        <v>2.68737738841E-5</v>
      </c>
      <c r="AV234">
        <v>1.2727909122699999E-4</v>
      </c>
      <c r="AW234">
        <v>0</v>
      </c>
      <c r="AX234" s="2">
        <v>7.5889807998800007E-5</v>
      </c>
      <c r="AY234" s="2">
        <v>4.0051265620000001E-5</v>
      </c>
      <c r="AZ234">
        <v>0</v>
      </c>
      <c r="BA234">
        <v>0</v>
      </c>
      <c r="BB234">
        <v>0</v>
      </c>
      <c r="BC234">
        <v>1.61047884904E-4</v>
      </c>
      <c r="BD234">
        <v>1.92233756248E-4</v>
      </c>
      <c r="BE234" s="2">
        <v>9.7885669537999995E-5</v>
      </c>
      <c r="BF234">
        <v>3.2601165491699999E-4</v>
      </c>
      <c r="BG234">
        <v>4.0039423432300001E-4</v>
      </c>
      <c r="BH234">
        <v>1.4537701104900001E-4</v>
      </c>
      <c r="BI234" s="2">
        <v>2.4735331948199999E-5</v>
      </c>
      <c r="BJ234" s="2">
        <v>7.7889708173199999E-5</v>
      </c>
      <c r="BK234" s="2">
        <v>5.4179985913200002E-5</v>
      </c>
      <c r="BL234">
        <v>0</v>
      </c>
      <c r="BM234">
        <v>0</v>
      </c>
      <c r="BN234">
        <v>0</v>
      </c>
      <c r="BO234">
        <v>1.5224755452400001E-4</v>
      </c>
      <c r="BP234" s="2">
        <v>9.0054933509400005E-5</v>
      </c>
      <c r="BQ234" s="2">
        <v>7.1911405148899994E-5</v>
      </c>
      <c r="BR234">
        <v>2.2741301452199999E-4</v>
      </c>
      <c r="BS234">
        <v>3.2556900583100002E-4</v>
      </c>
      <c r="BT234" s="2">
        <v>6.7376364371399996E-5</v>
      </c>
      <c r="BU234" s="2">
        <v>5.4481067828899997E-5</v>
      </c>
      <c r="BV234">
        <v>1.1752722714099999E-4</v>
      </c>
      <c r="BW234" s="2">
        <v>3.7959307622199998E-5</v>
      </c>
      <c r="BX234" s="2">
        <v>2.86319647254E-5</v>
      </c>
      <c r="BY234" s="2">
        <v>5.67988185846E-5</v>
      </c>
      <c r="BZ234">
        <v>0</v>
      </c>
    </row>
    <row r="235" spans="1:78" x14ac:dyDescent="0.25">
      <c r="A235" t="s">
        <v>1</v>
      </c>
      <c r="B235" t="s">
        <v>278</v>
      </c>
      <c r="C235" t="s">
        <v>279</v>
      </c>
      <c r="G235" s="2">
        <v>8.7229588276300002E-5</v>
      </c>
      <c r="H235" s="2">
        <v>4.3012602692599997E-5</v>
      </c>
      <c r="I235">
        <v>1.01705258162E-4</v>
      </c>
      <c r="J235" s="2">
        <v>5.9232933510999998E-5</v>
      </c>
      <c r="K235">
        <v>0</v>
      </c>
      <c r="L235" s="2">
        <v>9.0252707581200002E-5</v>
      </c>
      <c r="M235">
        <v>0</v>
      </c>
      <c r="N235" s="2">
        <v>4.4324276406200003E-5</v>
      </c>
      <c r="O235">
        <v>0</v>
      </c>
      <c r="P235" s="2">
        <v>4.1602529433800002E-5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 s="2">
        <v>3.27332242226E-5</v>
      </c>
      <c r="AB235">
        <v>0</v>
      </c>
      <c r="AC235" s="2">
        <v>7.0506944934099994E-5</v>
      </c>
      <c r="AD235" s="2">
        <v>8.7584847821300002E-5</v>
      </c>
      <c r="AE235">
        <v>0</v>
      </c>
      <c r="AF235" s="2">
        <v>2.8194428780899998E-5</v>
      </c>
      <c r="AG235" s="2">
        <v>2.45074012352E-5</v>
      </c>
      <c r="AH235" s="2">
        <v>4.7780591523699997E-5</v>
      </c>
      <c r="AI235" s="2">
        <v>2.35943656655E-5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 s="2">
        <v>2.68737738841E-5</v>
      </c>
      <c r="AV235" s="2">
        <v>3.18197728068E-5</v>
      </c>
      <c r="AW235">
        <v>0</v>
      </c>
      <c r="AX235" s="2">
        <v>3.7944903999400003E-5</v>
      </c>
      <c r="AY235">
        <v>0</v>
      </c>
      <c r="AZ235">
        <v>0</v>
      </c>
      <c r="BA235">
        <v>0</v>
      </c>
      <c r="BB235">
        <v>0</v>
      </c>
      <c r="BC235" s="2">
        <v>5.3682628301499998E-5</v>
      </c>
      <c r="BD235" s="2">
        <v>3.20389593746E-5</v>
      </c>
      <c r="BE235">
        <v>0</v>
      </c>
      <c r="BF235">
        <v>0</v>
      </c>
      <c r="BG235" s="2">
        <v>6.1599112972799997E-5</v>
      </c>
      <c r="BH235" s="2">
        <v>7.2688505524299998E-5</v>
      </c>
      <c r="BI235">
        <v>0</v>
      </c>
      <c r="BJ235">
        <v>0</v>
      </c>
      <c r="BK235" s="2">
        <v>5.4179985913200002E-5</v>
      </c>
      <c r="BL235">
        <v>0</v>
      </c>
      <c r="BM235">
        <v>0</v>
      </c>
      <c r="BN235">
        <v>0</v>
      </c>
      <c r="BO235" s="2">
        <v>3.8061888630899998E-5</v>
      </c>
      <c r="BP235">
        <v>0</v>
      </c>
      <c r="BQ235">
        <v>0</v>
      </c>
      <c r="BR235" s="2">
        <v>3.24875735031E-5</v>
      </c>
      <c r="BS235">
        <v>1.47985911741E-4</v>
      </c>
      <c r="BT235" s="2">
        <v>3.3688182185699998E-5</v>
      </c>
      <c r="BU235">
        <v>0</v>
      </c>
      <c r="BV235" s="2">
        <v>3.9175742380299999E-5</v>
      </c>
      <c r="BW235" s="2">
        <v>7.59186152445E-5</v>
      </c>
      <c r="BX235">
        <v>0</v>
      </c>
      <c r="BY235" s="2">
        <v>8.5198227876900001E-5</v>
      </c>
      <c r="BZ235">
        <v>0</v>
      </c>
    </row>
    <row r="236" spans="1:78" x14ac:dyDescent="0.25">
      <c r="A236" t="s">
        <v>1</v>
      </c>
      <c r="B236" t="s">
        <v>278</v>
      </c>
      <c r="C236" t="s">
        <v>277</v>
      </c>
      <c r="G236">
        <v>2.1807397069099998E-3</v>
      </c>
      <c r="H236">
        <v>3.57004602348E-3</v>
      </c>
      <c r="I236">
        <v>2.7460419703699999E-3</v>
      </c>
      <c r="J236">
        <v>3.3170442766199998E-3</v>
      </c>
      <c r="K236">
        <v>1.26390293225E-3</v>
      </c>
      <c r="L236">
        <v>3.00842358604E-3</v>
      </c>
      <c r="M236">
        <v>1.59591445898E-3</v>
      </c>
      <c r="N236">
        <v>2.2162138203099999E-3</v>
      </c>
      <c r="O236">
        <v>1.71057133082E-3</v>
      </c>
      <c r="P236">
        <v>5.4083288263899996E-4</v>
      </c>
      <c r="Q236">
        <v>1.2197173620499999E-3</v>
      </c>
      <c r="R236">
        <v>1.3389353155699999E-3</v>
      </c>
      <c r="S236">
        <v>8.8954781319500003E-4</v>
      </c>
      <c r="T236">
        <v>2.2151119862199998E-3</v>
      </c>
      <c r="U236">
        <v>2.94480858744E-3</v>
      </c>
      <c r="V236">
        <v>1.37860607608E-3</v>
      </c>
      <c r="W236">
        <v>1.0232900822700001E-3</v>
      </c>
      <c r="X236">
        <v>1.83196640455E-3</v>
      </c>
      <c r="Y236">
        <v>2.3096212221199999E-4</v>
      </c>
      <c r="Z236">
        <v>7.4462574462600003E-4</v>
      </c>
      <c r="AA236">
        <v>1.63666121113E-3</v>
      </c>
      <c r="AB236">
        <v>1.8789340181E-4</v>
      </c>
      <c r="AC236">
        <v>2.11520834802E-4</v>
      </c>
      <c r="AD236" s="2">
        <v>4.3792423910700003E-5</v>
      </c>
      <c r="AE236">
        <v>2.0945835378800002E-3</v>
      </c>
      <c r="AF236">
        <v>3.8908311717599999E-3</v>
      </c>
      <c r="AG236">
        <v>3.6025879815700002E-3</v>
      </c>
      <c r="AH236">
        <v>2.1979072100899999E-3</v>
      </c>
      <c r="AI236">
        <v>1.65160559658E-3</v>
      </c>
      <c r="AJ236">
        <v>1.9893763202699999E-3</v>
      </c>
      <c r="AK236">
        <v>3.6558615647099999E-4</v>
      </c>
      <c r="AL236">
        <v>2.2102936533E-4</v>
      </c>
      <c r="AM236">
        <v>7.1359065844999999E-4</v>
      </c>
      <c r="AN236">
        <v>5.0783129309899997E-4</v>
      </c>
      <c r="AO236">
        <v>2.95891658131E-4</v>
      </c>
      <c r="AP236">
        <v>2.6715942738799999E-4</v>
      </c>
      <c r="AQ236">
        <v>2.21670508955E-3</v>
      </c>
      <c r="AR236">
        <v>2.3089199008500001E-3</v>
      </c>
      <c r="AS236">
        <v>3.1969706375300001E-3</v>
      </c>
      <c r="AT236">
        <v>1.1376914088899999E-3</v>
      </c>
      <c r="AU236">
        <v>5.3747547768100005E-4</v>
      </c>
      <c r="AV236">
        <v>1.24097113947E-3</v>
      </c>
      <c r="AW236">
        <v>3.10013433915E-4</v>
      </c>
      <c r="AX236">
        <v>1.13834711998E-4</v>
      </c>
      <c r="AY236">
        <v>1.6020506248E-4</v>
      </c>
      <c r="AZ236">
        <v>1.67509799323E-4</v>
      </c>
      <c r="BA236">
        <v>1.0111223458E-4</v>
      </c>
      <c r="BB236">
        <v>2.3305496212899999E-4</v>
      </c>
      <c r="BC236">
        <v>5.6903585999599996E-3</v>
      </c>
      <c r="BD236">
        <v>5.4145841343099998E-3</v>
      </c>
      <c r="BE236">
        <v>7.8308535630400005E-3</v>
      </c>
      <c r="BF236">
        <v>3.05635926484E-3</v>
      </c>
      <c r="BG236">
        <v>3.11075520513E-3</v>
      </c>
      <c r="BH236">
        <v>7.3657685597999997E-3</v>
      </c>
      <c r="BI236" s="2">
        <v>7.4205995844500001E-5</v>
      </c>
      <c r="BJ236" s="2">
        <v>5.1926472115499998E-5</v>
      </c>
      <c r="BK236">
        <v>2.4380993660899999E-4</v>
      </c>
      <c r="BL236" s="2">
        <v>2.70102368798E-5</v>
      </c>
      <c r="BM236">
        <v>1.00850653337E-3</v>
      </c>
      <c r="BN236">
        <v>0</v>
      </c>
      <c r="BO236">
        <v>8.4497392760600008E-3</v>
      </c>
      <c r="BP236">
        <v>7.1743763695899998E-3</v>
      </c>
      <c r="BQ236">
        <v>8.8451028333099996E-3</v>
      </c>
      <c r="BR236">
        <v>3.7685585263599998E-3</v>
      </c>
      <c r="BS236">
        <v>4.7355491757199997E-3</v>
      </c>
      <c r="BT236">
        <v>5.3901091497100004E-4</v>
      </c>
      <c r="BU236">
        <v>2.17924271316E-4</v>
      </c>
      <c r="BV236" s="2">
        <v>7.8351484760599997E-5</v>
      </c>
      <c r="BW236">
        <v>1.51837230489E-4</v>
      </c>
      <c r="BX236" s="2">
        <v>2.86319647254E-5</v>
      </c>
      <c r="BY236">
        <v>9.0878109735300001E-4</v>
      </c>
      <c r="BZ236" s="2">
        <v>6.0716454159100002E-5</v>
      </c>
    </row>
    <row r="237" spans="1:78" x14ac:dyDescent="0.25">
      <c r="A237" t="s">
        <v>1</v>
      </c>
      <c r="B237" t="s">
        <v>276</v>
      </c>
      <c r="C237" t="s">
        <v>275</v>
      </c>
      <c r="G237">
        <v>0</v>
      </c>
      <c r="H237">
        <v>0</v>
      </c>
      <c r="I237">
        <v>0</v>
      </c>
      <c r="J237" s="2">
        <v>2.9616466755499999E-5</v>
      </c>
      <c r="K237">
        <v>0</v>
      </c>
      <c r="L237" s="2">
        <v>3.0084235860399999E-5</v>
      </c>
      <c r="M237">
        <v>0</v>
      </c>
      <c r="N237" s="2">
        <v>4.4324276406200003E-5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 s="2">
        <v>2.81840985316E-5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 s="2">
        <v>2.8194428780899998E-5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 s="2">
        <v>2.6727962794700001E-5</v>
      </c>
      <c r="AO237">
        <v>0</v>
      </c>
      <c r="AP237" s="2">
        <v>2.2263285615699999E-5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 s="2">
        <v>2.42295018414E-5</v>
      </c>
      <c r="BI237">
        <v>0</v>
      </c>
      <c r="BJ237" s="2">
        <v>2.59632360577E-5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</row>
    <row r="238" spans="1:78" x14ac:dyDescent="0.25">
      <c r="A238" t="s">
        <v>1</v>
      </c>
      <c r="B238" t="s">
        <v>274</v>
      </c>
      <c r="C238" t="s">
        <v>273</v>
      </c>
      <c r="D238" t="s">
        <v>272</v>
      </c>
      <c r="E238" t="s">
        <v>271</v>
      </c>
      <c r="G238">
        <v>0</v>
      </c>
      <c r="H238">
        <v>1.7205041077E-4</v>
      </c>
      <c r="I238">
        <v>1.01705258162E-4</v>
      </c>
      <c r="J238">
        <v>2.07315267289E-4</v>
      </c>
      <c r="K238" s="2">
        <v>3.6111512350100002E-5</v>
      </c>
      <c r="L238" s="2">
        <v>6.0168471720799999E-5</v>
      </c>
      <c r="M238" s="2">
        <v>7.9795722949199994E-5</v>
      </c>
      <c r="N238" s="2">
        <v>4.4324276406200003E-5</v>
      </c>
      <c r="O238" s="2">
        <v>5.7019044360799997E-5</v>
      </c>
      <c r="P238">
        <v>0</v>
      </c>
      <c r="Q238" s="2">
        <v>8.4118438761800001E-5</v>
      </c>
      <c r="R238" s="2">
        <v>4.6170183295599998E-5</v>
      </c>
      <c r="S238" s="2">
        <v>3.7064492216499997E-5</v>
      </c>
      <c r="T238">
        <v>0</v>
      </c>
      <c r="U238">
        <v>0</v>
      </c>
      <c r="V238">
        <v>1.02118968598E-4</v>
      </c>
      <c r="W238">
        <v>0</v>
      </c>
      <c r="X238">
        <v>0</v>
      </c>
      <c r="Y238">
        <v>0</v>
      </c>
      <c r="Z238">
        <v>0</v>
      </c>
      <c r="AA238" s="2">
        <v>3.27332242226E-5</v>
      </c>
      <c r="AB238">
        <v>0</v>
      </c>
      <c r="AC238">
        <v>0</v>
      </c>
      <c r="AD238">
        <v>0</v>
      </c>
      <c r="AE238">
        <v>1.3091147111799999E-4</v>
      </c>
      <c r="AF238" s="2">
        <v>2.8194428780899998E-5</v>
      </c>
      <c r="AG238">
        <v>1.4704440741099999E-4</v>
      </c>
      <c r="AH238">
        <v>0</v>
      </c>
      <c r="AI238" s="2">
        <v>2.35943656655E-5</v>
      </c>
      <c r="AJ238">
        <v>0</v>
      </c>
      <c r="AK238">
        <v>0</v>
      </c>
      <c r="AL238">
        <v>0</v>
      </c>
      <c r="AM238">
        <v>0</v>
      </c>
      <c r="AN238" s="2">
        <v>5.3455925589400002E-5</v>
      </c>
      <c r="AO238">
        <v>0</v>
      </c>
      <c r="AP238">
        <v>0</v>
      </c>
      <c r="AQ238">
        <v>1.3300230537300001E-4</v>
      </c>
      <c r="AR238">
        <v>0</v>
      </c>
      <c r="AS238">
        <v>2.4830839903200002E-4</v>
      </c>
      <c r="AT238">
        <v>1.22993665826E-4</v>
      </c>
      <c r="AU238">
        <v>0</v>
      </c>
      <c r="AV238" s="2">
        <v>3.18197728068E-5</v>
      </c>
      <c r="AW238" s="2">
        <v>5.16689056526E-5</v>
      </c>
      <c r="AX238">
        <v>0</v>
      </c>
      <c r="AY238">
        <v>0</v>
      </c>
      <c r="AZ238">
        <v>0</v>
      </c>
      <c r="BA238">
        <v>0</v>
      </c>
      <c r="BB238" s="2">
        <v>3.8842493688100002E-5</v>
      </c>
      <c r="BC238">
        <v>1.3420657075399999E-4</v>
      </c>
      <c r="BD238" s="2">
        <v>9.6116878123800006E-5</v>
      </c>
      <c r="BE238">
        <v>4.8942834769000003E-4</v>
      </c>
      <c r="BF238">
        <v>1.2225437059400001E-4</v>
      </c>
      <c r="BG238">
        <v>2.1559689540500001E-4</v>
      </c>
      <c r="BH238">
        <v>2.1806551657300001E-4</v>
      </c>
      <c r="BI238">
        <v>0</v>
      </c>
      <c r="BJ238">
        <v>0</v>
      </c>
      <c r="BK238" s="2">
        <v>2.7089992956600001E-5</v>
      </c>
      <c r="BL238">
        <v>0</v>
      </c>
      <c r="BM238" s="2">
        <v>4.3848110146499998E-5</v>
      </c>
      <c r="BN238" s="2">
        <v>3.67579489065E-5</v>
      </c>
      <c r="BO238">
        <v>7.9929966124899995E-4</v>
      </c>
      <c r="BP238">
        <v>1.44087893615E-3</v>
      </c>
      <c r="BQ238">
        <v>1.5460952106999999E-3</v>
      </c>
      <c r="BR238" s="2">
        <v>6.4975147006300003E-5</v>
      </c>
      <c r="BS238">
        <v>1.18388729393E-4</v>
      </c>
      <c r="BT238">
        <v>0</v>
      </c>
      <c r="BU238">
        <v>0</v>
      </c>
      <c r="BV238">
        <v>0</v>
      </c>
      <c r="BW238" s="2">
        <v>3.7959307622199998E-5</v>
      </c>
      <c r="BX238">
        <v>0</v>
      </c>
      <c r="BY238" s="2">
        <v>5.67988185846E-5</v>
      </c>
      <c r="BZ238">
        <v>0</v>
      </c>
    </row>
    <row r="239" spans="1:78" x14ac:dyDescent="0.25">
      <c r="A239" t="s">
        <v>1</v>
      </c>
      <c r="B239" t="s">
        <v>252</v>
      </c>
      <c r="C239" t="s">
        <v>267</v>
      </c>
      <c r="D239" t="s">
        <v>270</v>
      </c>
      <c r="G239">
        <v>4.3614794138199998E-4</v>
      </c>
      <c r="H239">
        <v>3.8711342423299998E-4</v>
      </c>
      <c r="I239">
        <v>5.7632979624999995E-4</v>
      </c>
      <c r="J239">
        <v>3.55397601066E-4</v>
      </c>
      <c r="K239">
        <v>8.3056478405300004E-4</v>
      </c>
      <c r="L239">
        <v>4.8134777376699999E-4</v>
      </c>
      <c r="M239">
        <v>7.1816150654299997E-4</v>
      </c>
      <c r="N239">
        <v>4.4324276406200003E-4</v>
      </c>
      <c r="O239">
        <v>4.5615235488699997E-4</v>
      </c>
      <c r="P239">
        <v>4.57627823772E-4</v>
      </c>
      <c r="Q239">
        <v>2.94414535666E-4</v>
      </c>
      <c r="R239">
        <v>5.07872016252E-4</v>
      </c>
      <c r="S239">
        <v>2.9651593773199998E-4</v>
      </c>
      <c r="T239">
        <v>2.8128406174199999E-4</v>
      </c>
      <c r="U239" s="2">
        <v>9.4993825401300006E-5</v>
      </c>
      <c r="V239">
        <v>1.17436813888E-3</v>
      </c>
      <c r="W239">
        <v>4.0931603290900002E-4</v>
      </c>
      <c r="X239">
        <v>4.2276147797400002E-4</v>
      </c>
      <c r="Y239">
        <v>0</v>
      </c>
      <c r="Z239">
        <v>3.5612535612499998E-4</v>
      </c>
      <c r="AA239">
        <v>5.8919803600699999E-4</v>
      </c>
      <c r="AB239">
        <v>1.8789340181E-4</v>
      </c>
      <c r="AC239">
        <v>4.2304166960399999E-4</v>
      </c>
      <c r="AD239">
        <v>2.6275454346400001E-4</v>
      </c>
      <c r="AE239">
        <v>3.2727867779399998E-4</v>
      </c>
      <c r="AF239">
        <v>3.3833314537000002E-4</v>
      </c>
      <c r="AG239">
        <v>3.43103617292E-4</v>
      </c>
      <c r="AH239">
        <v>4.7780591523699999E-4</v>
      </c>
      <c r="AI239">
        <v>3.77509850648E-4</v>
      </c>
      <c r="AJ239">
        <v>3.6916261613199999E-4</v>
      </c>
      <c r="AK239">
        <v>1.21862052157E-4</v>
      </c>
      <c r="AL239">
        <v>3.15756236186E-4</v>
      </c>
      <c r="AM239">
        <v>3.5679532922499999E-4</v>
      </c>
      <c r="AN239">
        <v>5.3455925589399999E-4</v>
      </c>
      <c r="AO239">
        <v>2.5036986457300001E-4</v>
      </c>
      <c r="AP239">
        <v>6.9016185408599996E-4</v>
      </c>
      <c r="AQ239">
        <v>6.2067742507499997E-4</v>
      </c>
      <c r="AR239">
        <v>4.4141115751599998E-4</v>
      </c>
      <c r="AS239">
        <v>4.6557824818400001E-4</v>
      </c>
      <c r="AT239">
        <v>7.0721357850099997E-4</v>
      </c>
      <c r="AU239">
        <v>7.2559189486999997E-4</v>
      </c>
      <c r="AV239">
        <v>6.6821522894299997E-4</v>
      </c>
      <c r="AW239">
        <v>1.0333781130500001E-4</v>
      </c>
      <c r="AX239">
        <v>2.2766942399599999E-4</v>
      </c>
      <c r="AY239">
        <v>5.2066645306000003E-4</v>
      </c>
      <c r="AZ239">
        <v>1.00505879594E-4</v>
      </c>
      <c r="BA239">
        <v>1.2639029322499999E-4</v>
      </c>
      <c r="BB239">
        <v>0</v>
      </c>
      <c r="BC239">
        <v>8.3208073867299995E-4</v>
      </c>
      <c r="BD239">
        <v>8.0097398436499996E-4</v>
      </c>
      <c r="BE239">
        <v>6.3625685199700005E-4</v>
      </c>
      <c r="BF239">
        <v>2.4450874118700002E-3</v>
      </c>
      <c r="BG239">
        <v>1.1703831464800001E-3</v>
      </c>
      <c r="BH239">
        <v>1.18724559023E-3</v>
      </c>
      <c r="BI239" s="2">
        <v>4.9470663896300001E-5</v>
      </c>
      <c r="BJ239">
        <v>4.1541177692399999E-4</v>
      </c>
      <c r="BK239">
        <v>4.8761987321899999E-4</v>
      </c>
      <c r="BL239">
        <v>0</v>
      </c>
      <c r="BM239">
        <v>3.9463299131799998E-4</v>
      </c>
      <c r="BN239" s="2">
        <v>3.67579489065E-5</v>
      </c>
      <c r="BO239">
        <v>8.7542343851100004E-4</v>
      </c>
      <c r="BP239">
        <v>1.2007324467900001E-3</v>
      </c>
      <c r="BQ239">
        <v>8.9889256436099998E-4</v>
      </c>
      <c r="BR239">
        <v>1.1695526461100001E-3</v>
      </c>
      <c r="BS239">
        <v>1.80542812324E-3</v>
      </c>
      <c r="BT239">
        <v>5.0532273278499999E-4</v>
      </c>
      <c r="BU239">
        <v>1.08962135658E-4</v>
      </c>
      <c r="BV239">
        <v>7.8351484760599995E-4</v>
      </c>
      <c r="BW239">
        <v>2.6571515335600002E-4</v>
      </c>
      <c r="BX239">
        <v>0</v>
      </c>
      <c r="BY239">
        <v>3.6919232080000002E-4</v>
      </c>
      <c r="BZ239">
        <v>1.21432908318E-4</v>
      </c>
    </row>
    <row r="240" spans="1:78" x14ac:dyDescent="0.25">
      <c r="A240" t="s">
        <v>1</v>
      </c>
      <c r="B240" t="s">
        <v>252</v>
      </c>
      <c r="C240" t="s">
        <v>267</v>
      </c>
      <c r="D240" t="s">
        <v>269</v>
      </c>
      <c r="E240" t="s">
        <v>11</v>
      </c>
      <c r="F240" t="s">
        <v>1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 s="2">
        <v>3.5160507717699997E-5</v>
      </c>
      <c r="U240">
        <v>0</v>
      </c>
      <c r="V240">
        <v>0</v>
      </c>
      <c r="W240" s="2">
        <v>4.0931603290900002E-5</v>
      </c>
      <c r="X240">
        <v>0</v>
      </c>
      <c r="Y240">
        <v>0</v>
      </c>
      <c r="Z240" s="2">
        <v>3.2375032375E-5</v>
      </c>
      <c r="AA240">
        <v>0</v>
      </c>
      <c r="AB240">
        <v>0</v>
      </c>
      <c r="AC240">
        <v>0</v>
      </c>
      <c r="AD240">
        <v>0</v>
      </c>
      <c r="AE240">
        <v>0</v>
      </c>
      <c r="AF240" s="2">
        <v>2.8194428780899998E-5</v>
      </c>
      <c r="AG240">
        <v>0</v>
      </c>
      <c r="AH240">
        <v>0</v>
      </c>
      <c r="AI240" s="2">
        <v>2.35943656655E-5</v>
      </c>
      <c r="AJ240">
        <v>0</v>
      </c>
      <c r="AK240">
        <v>0</v>
      </c>
      <c r="AL240">
        <v>0</v>
      </c>
      <c r="AM240">
        <v>0</v>
      </c>
      <c r="AN240">
        <v>0</v>
      </c>
      <c r="AO240" s="2">
        <v>2.2760896779300002E-5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 s="2">
        <v>4.8942834768999998E-5</v>
      </c>
      <c r="BF240">
        <v>0</v>
      </c>
      <c r="BG240">
        <v>0</v>
      </c>
      <c r="BH240" s="2">
        <v>2.42295018414E-5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 s="2">
        <v>3.8061888630899998E-5</v>
      </c>
      <c r="BP240" s="2">
        <v>9.0054933509400005E-5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</row>
    <row r="241" spans="1:78" x14ac:dyDescent="0.25">
      <c r="A241" t="s">
        <v>1</v>
      </c>
      <c r="B241" t="s">
        <v>252</v>
      </c>
      <c r="C241" t="s">
        <v>267</v>
      </c>
      <c r="D241" t="s">
        <v>269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 s="2">
        <v>4.1602529433800002E-5</v>
      </c>
      <c r="Q241">
        <v>0</v>
      </c>
      <c r="R241" s="2">
        <v>4.6170183295599998E-5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 s="2">
        <v>7.0506944934099994E-5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 s="2">
        <v>2.2760896779300002E-5</v>
      </c>
      <c r="AP241">
        <v>0</v>
      </c>
      <c r="AQ241" s="2">
        <v>4.4334101791100003E-5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 s="2">
        <v>6.4077918749199999E-5</v>
      </c>
      <c r="BE241">
        <v>0</v>
      </c>
      <c r="BF241" s="2">
        <v>4.0751456864600001E-5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 s="2">
        <v>7.6123777261799996E-5</v>
      </c>
      <c r="BP241" s="2">
        <v>3.0018311169799999E-5</v>
      </c>
      <c r="BQ241">
        <v>0</v>
      </c>
      <c r="BR241">
        <v>0</v>
      </c>
      <c r="BS241" s="2">
        <v>2.9597182348200001E-5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</row>
    <row r="242" spans="1:78" x14ac:dyDescent="0.25">
      <c r="A242" t="s">
        <v>1</v>
      </c>
      <c r="B242" t="s">
        <v>252</v>
      </c>
      <c r="C242" t="s">
        <v>267</v>
      </c>
      <c r="D242" t="s">
        <v>269</v>
      </c>
      <c r="E242" t="s">
        <v>268</v>
      </c>
      <c r="G242" s="2">
        <v>8.7229588276300002E-5</v>
      </c>
      <c r="H242">
        <v>0</v>
      </c>
      <c r="I242" s="2">
        <v>3.3901752720600002E-5</v>
      </c>
      <c r="J242" s="2">
        <v>8.8849400266500001E-5</v>
      </c>
      <c r="K242" s="2">
        <v>3.6111512350100002E-5</v>
      </c>
      <c r="L242">
        <v>1.5042117930200001E-4</v>
      </c>
      <c r="M242" s="2">
        <v>7.9795722949199994E-5</v>
      </c>
      <c r="N242" s="2">
        <v>4.4324276406200003E-5</v>
      </c>
      <c r="O242">
        <v>1.71057133082E-4</v>
      </c>
      <c r="P242" s="2">
        <v>4.1602529433800002E-5</v>
      </c>
      <c r="Q242" s="2">
        <v>8.4118438761800001E-5</v>
      </c>
      <c r="R242" s="2">
        <v>9.23403665913E-5</v>
      </c>
      <c r="S242" s="2">
        <v>7.4128984432900004E-5</v>
      </c>
      <c r="T242">
        <v>0</v>
      </c>
      <c r="U242">
        <v>0</v>
      </c>
      <c r="V242">
        <v>0</v>
      </c>
      <c r="W242">
        <v>0</v>
      </c>
      <c r="X242" s="2">
        <v>2.81840985316E-5</v>
      </c>
      <c r="Y242">
        <v>0</v>
      </c>
      <c r="Z242">
        <v>0</v>
      </c>
      <c r="AA242" s="2">
        <v>3.27332242226E-5</v>
      </c>
      <c r="AB242">
        <v>0</v>
      </c>
      <c r="AC242">
        <v>0</v>
      </c>
      <c r="AD242">
        <v>0</v>
      </c>
      <c r="AE242" s="2">
        <v>6.5455735558800002E-5</v>
      </c>
      <c r="AF242">
        <v>0</v>
      </c>
      <c r="AG242">
        <v>0</v>
      </c>
      <c r="AH242" s="2">
        <v>4.7780591523699997E-5</v>
      </c>
      <c r="AI242" s="2">
        <v>7.0783096996399997E-5</v>
      </c>
      <c r="AJ242">
        <v>0</v>
      </c>
      <c r="AK242">
        <v>0</v>
      </c>
      <c r="AL242">
        <v>0</v>
      </c>
      <c r="AM242" s="2">
        <v>3.2435939020400001E-5</v>
      </c>
      <c r="AN242">
        <v>0</v>
      </c>
      <c r="AO242" s="2">
        <v>2.2760896779300002E-5</v>
      </c>
      <c r="AP242">
        <v>0</v>
      </c>
      <c r="AQ242" s="2">
        <v>4.4334101791100003E-5</v>
      </c>
      <c r="AR242">
        <v>1.6977352212099999E-4</v>
      </c>
      <c r="AS242" s="2">
        <v>3.1038549878899999E-5</v>
      </c>
      <c r="AT242" s="2">
        <v>6.1496832913100004E-5</v>
      </c>
      <c r="AU242" s="2">
        <v>2.68737738841E-5</v>
      </c>
      <c r="AV242">
        <v>0</v>
      </c>
      <c r="AW242">
        <v>0</v>
      </c>
      <c r="AX242" s="2">
        <v>3.7944903999400003E-5</v>
      </c>
      <c r="AY242">
        <v>0</v>
      </c>
      <c r="AZ242">
        <v>0</v>
      </c>
      <c r="BA242">
        <v>0</v>
      </c>
      <c r="BB242">
        <v>0</v>
      </c>
      <c r="BC242" s="2">
        <v>5.3682628301499998E-5</v>
      </c>
      <c r="BD242">
        <v>1.92233756248E-4</v>
      </c>
      <c r="BE242" s="2">
        <v>4.8942834768999998E-5</v>
      </c>
      <c r="BF242">
        <v>0</v>
      </c>
      <c r="BG242" s="2">
        <v>9.2398669459199995E-5</v>
      </c>
      <c r="BH242" s="2">
        <v>2.42295018414E-5</v>
      </c>
      <c r="BI242">
        <v>0</v>
      </c>
      <c r="BJ242">
        <v>0</v>
      </c>
      <c r="BK242" s="2">
        <v>5.4179985913200002E-5</v>
      </c>
      <c r="BL242">
        <v>0</v>
      </c>
      <c r="BM242" s="2">
        <v>4.3848110146499998E-5</v>
      </c>
      <c r="BN242">
        <v>0</v>
      </c>
      <c r="BO242">
        <v>1.1418566589300001E-4</v>
      </c>
      <c r="BP242">
        <v>1.20073244679E-4</v>
      </c>
      <c r="BQ242" s="2">
        <v>3.5955702574400002E-5</v>
      </c>
      <c r="BR242" s="2">
        <v>3.24875735031E-5</v>
      </c>
      <c r="BS242">
        <v>0</v>
      </c>
      <c r="BT242" s="2">
        <v>3.3688182185699998E-5</v>
      </c>
      <c r="BU242">
        <v>0</v>
      </c>
      <c r="BV242">
        <v>0</v>
      </c>
      <c r="BW242">
        <v>0</v>
      </c>
      <c r="BX242" s="2">
        <v>2.86319647254E-5</v>
      </c>
      <c r="BY242">
        <v>0</v>
      </c>
      <c r="BZ242" s="2">
        <v>3.0358227079499999E-5</v>
      </c>
    </row>
    <row r="243" spans="1:78" x14ac:dyDescent="0.25">
      <c r="A243" t="s">
        <v>1</v>
      </c>
      <c r="B243" t="s">
        <v>252</v>
      </c>
      <c r="C243" t="s">
        <v>267</v>
      </c>
      <c r="D243" t="s">
        <v>266</v>
      </c>
      <c r="G243">
        <v>5.2773900907199999E-3</v>
      </c>
      <c r="H243">
        <v>7.5272054712000004E-3</v>
      </c>
      <c r="I243">
        <v>6.47523476964E-3</v>
      </c>
      <c r="J243">
        <v>6.9302532207899999E-3</v>
      </c>
      <c r="K243">
        <v>5.0195002166700002E-3</v>
      </c>
      <c r="L243">
        <v>5.38507821901E-3</v>
      </c>
      <c r="M243">
        <v>5.5857006064500003E-3</v>
      </c>
      <c r="N243">
        <v>4.6540490226500003E-3</v>
      </c>
      <c r="O243">
        <v>4.5045045045000003E-3</v>
      </c>
      <c r="P243">
        <v>7.1140325331800003E-3</v>
      </c>
      <c r="Q243">
        <v>6.4771197846600001E-3</v>
      </c>
      <c r="R243">
        <v>7.3872293273E-3</v>
      </c>
      <c r="S243">
        <v>3.2987398072599999E-3</v>
      </c>
      <c r="T243">
        <v>6.3640518969100002E-3</v>
      </c>
      <c r="U243">
        <v>5.3196542224799998E-3</v>
      </c>
      <c r="V243">
        <v>4.7995915241299996E-3</v>
      </c>
      <c r="W243">
        <v>3.0289386435299998E-3</v>
      </c>
      <c r="X243">
        <v>4.0585101885499998E-3</v>
      </c>
      <c r="Y243">
        <v>1.5837402666E-3</v>
      </c>
      <c r="Z243">
        <v>3.04325304325E-3</v>
      </c>
      <c r="AA243">
        <v>3.8297872340399999E-3</v>
      </c>
      <c r="AB243">
        <v>2.6618231923100002E-3</v>
      </c>
      <c r="AC243">
        <v>3.1728125220300001E-3</v>
      </c>
      <c r="AD243">
        <v>4.5982045106200001E-3</v>
      </c>
      <c r="AE243">
        <v>4.8437244313499998E-3</v>
      </c>
      <c r="AF243">
        <v>6.6538851922899999E-3</v>
      </c>
      <c r="AG243">
        <v>6.1513577100299997E-3</v>
      </c>
      <c r="AH243">
        <v>5.4708777294699999E-3</v>
      </c>
      <c r="AI243">
        <v>5.3559210060600002E-3</v>
      </c>
      <c r="AJ243">
        <v>4.5530055989700001E-3</v>
      </c>
      <c r="AK243">
        <v>1.0358274433299999E-3</v>
      </c>
      <c r="AL243">
        <v>1.3261761919799999E-3</v>
      </c>
      <c r="AM243">
        <v>2.6273110606599998E-3</v>
      </c>
      <c r="AN243">
        <v>4.78430534025E-3</v>
      </c>
      <c r="AO243">
        <v>4.2335268009600002E-3</v>
      </c>
      <c r="AP243">
        <v>2.9387537012700001E-3</v>
      </c>
      <c r="AQ243">
        <v>6.2954424543399997E-3</v>
      </c>
      <c r="AR243">
        <v>7.0286238158300002E-3</v>
      </c>
      <c r="AS243">
        <v>8.7528710658600004E-3</v>
      </c>
      <c r="AT243">
        <v>5.2887276305299998E-3</v>
      </c>
      <c r="AU243">
        <v>3.7892021176500002E-3</v>
      </c>
      <c r="AV243">
        <v>5.8230184236499997E-3</v>
      </c>
      <c r="AW243">
        <v>1.24005373566E-3</v>
      </c>
      <c r="AX243">
        <v>1.7075206799699999E-3</v>
      </c>
      <c r="AY243">
        <v>2.1227170778599998E-3</v>
      </c>
      <c r="AZ243">
        <v>1.5410901537699999E-3</v>
      </c>
      <c r="BA243">
        <v>2.0475227502500001E-3</v>
      </c>
      <c r="BB243">
        <v>6.2147989900999999E-4</v>
      </c>
      <c r="BC243">
        <v>9.8507622933199993E-3</v>
      </c>
      <c r="BD243">
        <v>1.28155837498E-2</v>
      </c>
      <c r="BE243">
        <v>1.3703993735300001E-2</v>
      </c>
      <c r="BF243">
        <v>5.46069521985E-3</v>
      </c>
      <c r="BG243">
        <v>6.7143033140300004E-3</v>
      </c>
      <c r="BH243">
        <v>7.1477030432300004E-3</v>
      </c>
      <c r="BI243">
        <v>1.2615019293599999E-3</v>
      </c>
      <c r="BJ243">
        <v>3.1675147990400001E-3</v>
      </c>
      <c r="BK243">
        <v>2.0588394647000001E-3</v>
      </c>
      <c r="BL243">
        <v>3.51133079437E-4</v>
      </c>
      <c r="BM243">
        <v>5.4371656581600003E-3</v>
      </c>
      <c r="BN243">
        <v>7.3515897812899997E-4</v>
      </c>
      <c r="BO243">
        <v>1.6062117002200001E-2</v>
      </c>
      <c r="BP243">
        <v>1.6420016209899999E-2</v>
      </c>
      <c r="BQ243">
        <v>1.6971091615099999E-2</v>
      </c>
      <c r="BR243">
        <v>6.2051265390999999E-3</v>
      </c>
      <c r="BS243">
        <v>6.1266167460900002E-3</v>
      </c>
      <c r="BT243">
        <v>2.2234200242600001E-3</v>
      </c>
      <c r="BU243">
        <v>1.0896213565799999E-3</v>
      </c>
      <c r="BV243">
        <v>2.4680717699599999E-3</v>
      </c>
      <c r="BW243">
        <v>1.51837230489E-3</v>
      </c>
      <c r="BX243">
        <v>4.5811143560699999E-4</v>
      </c>
      <c r="BY243">
        <v>2.64114506418E-3</v>
      </c>
      <c r="BZ243">
        <v>7.8931390406799997E-4</v>
      </c>
    </row>
    <row r="244" spans="1:78" x14ac:dyDescent="0.25">
      <c r="A244" t="s">
        <v>1</v>
      </c>
      <c r="B244" t="s">
        <v>252</v>
      </c>
      <c r="C244" t="s">
        <v>257</v>
      </c>
      <c r="D244" t="s">
        <v>263</v>
      </c>
      <c r="E244" t="s">
        <v>265</v>
      </c>
      <c r="G244">
        <v>1.09036985345E-3</v>
      </c>
      <c r="H244">
        <v>9.8928986193E-4</v>
      </c>
      <c r="I244">
        <v>1.1187578397800001E-3</v>
      </c>
      <c r="J244">
        <v>1.74737153858E-3</v>
      </c>
      <c r="K244">
        <v>1.6250180557599999E-3</v>
      </c>
      <c r="L244">
        <v>1.2033694344199999E-3</v>
      </c>
      <c r="M244">
        <v>1.27673156719E-3</v>
      </c>
      <c r="N244">
        <v>9.7513408093599999E-4</v>
      </c>
      <c r="O244">
        <v>1.08336184286E-3</v>
      </c>
      <c r="P244">
        <v>1.7473062362200001E-3</v>
      </c>
      <c r="Q244">
        <v>2.6076716016200001E-3</v>
      </c>
      <c r="R244">
        <v>3.32425319729E-3</v>
      </c>
      <c r="S244">
        <v>9.6367679762800001E-4</v>
      </c>
      <c r="T244">
        <v>1.1602967546900001E-3</v>
      </c>
      <c r="U244">
        <v>9.4993825401299998E-4</v>
      </c>
      <c r="V244">
        <v>8.1695174878699997E-4</v>
      </c>
      <c r="W244">
        <v>6.5490565265399997E-4</v>
      </c>
      <c r="X244">
        <v>9.3007525154300001E-4</v>
      </c>
      <c r="Y244">
        <v>3.2994588887400001E-4</v>
      </c>
      <c r="Z244">
        <v>2.59000259E-4</v>
      </c>
      <c r="AA244">
        <v>9.8199672667800006E-4</v>
      </c>
      <c r="AB244">
        <v>1.9728807190100002E-3</v>
      </c>
      <c r="AC244">
        <v>6.3456250440699997E-4</v>
      </c>
      <c r="AD244">
        <v>2.7151302824599999E-3</v>
      </c>
      <c r="AE244">
        <v>7.2001309114700003E-4</v>
      </c>
      <c r="AF244">
        <v>5.6388857561700005E-4</v>
      </c>
      <c r="AG244">
        <v>6.6169983334999998E-4</v>
      </c>
      <c r="AH244">
        <v>5.4947680252300001E-4</v>
      </c>
      <c r="AI244">
        <v>7.5501970129500005E-4</v>
      </c>
      <c r="AJ244">
        <v>8.6137943764200001E-4</v>
      </c>
      <c r="AK244">
        <v>1.21862052157E-4</v>
      </c>
      <c r="AL244">
        <v>2.5260498894900003E-4</v>
      </c>
      <c r="AM244">
        <v>4.2166720726600002E-4</v>
      </c>
      <c r="AN244">
        <v>4.1161062703800001E-3</v>
      </c>
      <c r="AO244">
        <v>6.75998634346E-3</v>
      </c>
      <c r="AP244">
        <v>1.2912705657100001E-3</v>
      </c>
      <c r="AQ244">
        <v>9.3101613761299999E-4</v>
      </c>
      <c r="AR244">
        <v>1.83355403891E-3</v>
      </c>
      <c r="AS244">
        <v>9.6219504624700004E-4</v>
      </c>
      <c r="AT244">
        <v>1.6604144886500001E-3</v>
      </c>
      <c r="AU244">
        <v>1.63930020693E-3</v>
      </c>
      <c r="AV244">
        <v>1.52734909473E-3</v>
      </c>
      <c r="AW244">
        <v>3.6168233956800002E-4</v>
      </c>
      <c r="AX244">
        <v>4.1739394399299999E-4</v>
      </c>
      <c r="AY244">
        <v>8.4107657801999998E-4</v>
      </c>
      <c r="AZ244">
        <v>7.9734664477899998E-3</v>
      </c>
      <c r="BA244">
        <v>5.3083923154700003E-3</v>
      </c>
      <c r="BB244">
        <v>2.3693921149700002E-3</v>
      </c>
      <c r="BC244">
        <v>1.0199699377299999E-3</v>
      </c>
      <c r="BD244">
        <v>1.3135973343600001E-3</v>
      </c>
      <c r="BE244">
        <v>1.27251370399E-3</v>
      </c>
      <c r="BF244">
        <v>4.8901748237499998E-4</v>
      </c>
      <c r="BG244">
        <v>5.2359246026900002E-4</v>
      </c>
      <c r="BH244">
        <v>3.87672029463E-4</v>
      </c>
      <c r="BI244">
        <v>1.73147323637E-4</v>
      </c>
      <c r="BJ244">
        <v>1.5577941634600001E-4</v>
      </c>
      <c r="BK244">
        <v>2.1671994365299999E-4</v>
      </c>
      <c r="BL244">
        <v>2.34989060854E-3</v>
      </c>
      <c r="BM244">
        <v>5.4810137683099997E-3</v>
      </c>
      <c r="BN244">
        <v>1.8378974453200001E-3</v>
      </c>
      <c r="BO244">
        <v>9.1348532714200003E-4</v>
      </c>
      <c r="BP244">
        <v>6.6040284573600004E-4</v>
      </c>
      <c r="BQ244">
        <v>6.1124694376500004E-4</v>
      </c>
      <c r="BR244">
        <v>3.89850882038E-4</v>
      </c>
      <c r="BS244">
        <v>5.3274928226799999E-4</v>
      </c>
      <c r="BT244">
        <v>1.01064546557E-4</v>
      </c>
      <c r="BU244">
        <v>1.63443203487E-4</v>
      </c>
      <c r="BV244">
        <v>1.9587871190199999E-4</v>
      </c>
      <c r="BW244" s="2">
        <v>7.59186152445E-5</v>
      </c>
      <c r="BX244">
        <v>1.54612609517E-3</v>
      </c>
      <c r="BY244">
        <v>2.5843462455999999E-3</v>
      </c>
      <c r="BZ244">
        <v>1.2446873102599999E-3</v>
      </c>
    </row>
    <row r="245" spans="1:78" x14ac:dyDescent="0.25">
      <c r="A245" t="s">
        <v>1</v>
      </c>
      <c r="B245" t="s">
        <v>252</v>
      </c>
      <c r="C245" t="s">
        <v>257</v>
      </c>
      <c r="D245" t="s">
        <v>263</v>
      </c>
      <c r="E245" t="s">
        <v>265</v>
      </c>
      <c r="F245" t="s">
        <v>264</v>
      </c>
      <c r="G245">
        <v>3.9253314724400001E-4</v>
      </c>
      <c r="H245">
        <v>7.31214245774E-4</v>
      </c>
      <c r="I245">
        <v>4.4072278536800002E-4</v>
      </c>
      <c r="J245">
        <v>5.0347993484399999E-4</v>
      </c>
      <c r="K245">
        <v>5.77784197602E-4</v>
      </c>
      <c r="L245">
        <v>7.2202166064999997E-4</v>
      </c>
      <c r="M245">
        <v>2.3938716884800001E-4</v>
      </c>
      <c r="N245">
        <v>2.2162138203100001E-4</v>
      </c>
      <c r="O245" s="2">
        <v>5.7019044360799997E-5</v>
      </c>
      <c r="P245">
        <v>6.6564047094099996E-4</v>
      </c>
      <c r="Q245">
        <v>9.2530282638000005E-4</v>
      </c>
      <c r="R245">
        <v>3.6936146636500002E-4</v>
      </c>
      <c r="S245">
        <v>2.5945144551500001E-4</v>
      </c>
      <c r="T245">
        <v>5.6256812348399999E-4</v>
      </c>
      <c r="U245">
        <v>4.7496912700700002E-4</v>
      </c>
      <c r="V245">
        <v>5.6165432729100005E-4</v>
      </c>
      <c r="W245">
        <v>2.45589619745E-4</v>
      </c>
      <c r="X245">
        <v>5.3549787210100004E-4</v>
      </c>
      <c r="Y245" s="2">
        <v>3.2994588887400001E-5</v>
      </c>
      <c r="Z245">
        <v>2.2662522662500001E-4</v>
      </c>
      <c r="AA245">
        <v>1.9639934533599999E-4</v>
      </c>
      <c r="AB245">
        <v>4.38417937557E-4</v>
      </c>
      <c r="AC245">
        <v>2.11520834802E-4</v>
      </c>
      <c r="AD245">
        <v>1.0510181738600001E-3</v>
      </c>
      <c r="AE245">
        <v>3.6000654557399999E-4</v>
      </c>
      <c r="AF245">
        <v>2.5374985902799999E-4</v>
      </c>
      <c r="AG245">
        <v>3.6761101852799999E-4</v>
      </c>
      <c r="AH245">
        <v>3.1057384490399998E-4</v>
      </c>
      <c r="AI245">
        <v>3.0672675365100001E-4</v>
      </c>
      <c r="AJ245">
        <v>4.5119875305100002E-4</v>
      </c>
      <c r="AK245" s="2">
        <v>6.0931026078499999E-5</v>
      </c>
      <c r="AL245" s="2">
        <v>3.1575623618599999E-5</v>
      </c>
      <c r="AM245">
        <v>3.5679532922499999E-4</v>
      </c>
      <c r="AN245">
        <v>1.3363981397300001E-3</v>
      </c>
      <c r="AO245">
        <v>1.0242403550699999E-3</v>
      </c>
      <c r="AP245">
        <v>8.0147828216500002E-4</v>
      </c>
      <c r="AQ245">
        <v>5.32009221493E-4</v>
      </c>
      <c r="AR245">
        <v>6.4513938406199995E-4</v>
      </c>
      <c r="AS245">
        <v>5.27655347942E-4</v>
      </c>
      <c r="AT245">
        <v>4.3047783039200003E-4</v>
      </c>
      <c r="AU245">
        <v>4.29980382145E-4</v>
      </c>
      <c r="AV245">
        <v>7.9549432017099995E-4</v>
      </c>
      <c r="AW245">
        <v>1.5500671695800001E-4</v>
      </c>
      <c r="AX245">
        <v>2.65614327996E-4</v>
      </c>
      <c r="AY245">
        <v>5.6071771868000002E-4</v>
      </c>
      <c r="AZ245">
        <v>1.6750979932299999E-3</v>
      </c>
      <c r="BA245">
        <v>1.39029322548E-3</v>
      </c>
      <c r="BB245">
        <v>4.6610992425700001E-4</v>
      </c>
      <c r="BC245">
        <v>7.5155679622099995E-4</v>
      </c>
      <c r="BD245">
        <v>5.7670126874299996E-4</v>
      </c>
      <c r="BE245">
        <v>2.4471417384500002E-4</v>
      </c>
      <c r="BF245">
        <v>2.4450874118700001E-4</v>
      </c>
      <c r="BG245">
        <v>4.3119379080900001E-4</v>
      </c>
      <c r="BH245" s="2">
        <v>9.6918007365799996E-5</v>
      </c>
      <c r="BI245" s="2">
        <v>7.4205995844500001E-5</v>
      </c>
      <c r="BJ245">
        <v>1.5577941634600001E-4</v>
      </c>
      <c r="BK245">
        <v>2.9798992252300002E-4</v>
      </c>
      <c r="BL245">
        <v>5.94225211355E-4</v>
      </c>
      <c r="BM245">
        <v>1.8416206261500001E-3</v>
      </c>
      <c r="BN245">
        <v>9.9246462047400006E-4</v>
      </c>
      <c r="BO245">
        <v>7.6123777261799996E-4</v>
      </c>
      <c r="BP245">
        <v>5.1031128988699998E-4</v>
      </c>
      <c r="BQ245">
        <v>6.1124694376500004E-4</v>
      </c>
      <c r="BR245">
        <v>2.9238816152799999E-4</v>
      </c>
      <c r="BS245">
        <v>1.77583094089E-4</v>
      </c>
      <c r="BT245">
        <v>1.01064546557E-4</v>
      </c>
      <c r="BU245">
        <v>0</v>
      </c>
      <c r="BV245">
        <v>1.9587871190199999E-4</v>
      </c>
      <c r="BW245" s="2">
        <v>7.59186152445E-5</v>
      </c>
      <c r="BX245">
        <v>4.8674340033200001E-4</v>
      </c>
      <c r="BY245">
        <v>4.5439054867699998E-4</v>
      </c>
      <c r="BZ245">
        <v>4.2501517911399999E-4</v>
      </c>
    </row>
    <row r="246" spans="1:78" x14ac:dyDescent="0.25">
      <c r="A246" t="s">
        <v>1</v>
      </c>
      <c r="B246" t="s">
        <v>252</v>
      </c>
      <c r="C246" t="s">
        <v>257</v>
      </c>
      <c r="D246" t="s">
        <v>263</v>
      </c>
      <c r="E246" t="s">
        <v>262</v>
      </c>
      <c r="F246" t="s">
        <v>11</v>
      </c>
      <c r="G246" s="2">
        <v>4.3614794138200003E-5</v>
      </c>
      <c r="H246" s="2">
        <v>8.6025205385199994E-5</v>
      </c>
      <c r="I246">
        <v>1.01705258162E-4</v>
      </c>
      <c r="J246" s="2">
        <v>2.9616466755499999E-5</v>
      </c>
      <c r="K246" s="2">
        <v>3.6111512350100002E-5</v>
      </c>
      <c r="L246">
        <v>0</v>
      </c>
      <c r="M246" s="2">
        <v>7.9795722949199994E-5</v>
      </c>
      <c r="N246" s="2">
        <v>4.4324276406200003E-5</v>
      </c>
      <c r="O246">
        <v>0</v>
      </c>
      <c r="P246" s="2">
        <v>4.1602529433800002E-5</v>
      </c>
      <c r="Q246" s="2">
        <v>8.4118438761800001E-5</v>
      </c>
      <c r="R246" s="2">
        <v>4.6170183295599998E-5</v>
      </c>
      <c r="S246" s="2">
        <v>7.4128984432900004E-5</v>
      </c>
      <c r="T246" s="2">
        <v>3.5160507717699997E-5</v>
      </c>
      <c r="U246">
        <v>0</v>
      </c>
      <c r="V246">
        <v>1.02118968598E-4</v>
      </c>
      <c r="W246" s="2">
        <v>4.0931603290900002E-5</v>
      </c>
      <c r="X246">
        <v>1.12736394126E-4</v>
      </c>
      <c r="Y246">
        <v>0</v>
      </c>
      <c r="Z246" s="2">
        <v>3.2375032375E-5</v>
      </c>
      <c r="AA246" s="2">
        <v>6.5466448445200001E-5</v>
      </c>
      <c r="AB246" s="2">
        <v>3.1315566968300001E-5</v>
      </c>
      <c r="AC246">
        <v>0</v>
      </c>
      <c r="AD246">
        <v>1.3137727173200001E-4</v>
      </c>
      <c r="AE246" s="2">
        <v>6.5455735558800002E-5</v>
      </c>
      <c r="AF246" s="2">
        <v>5.6388857561699999E-5</v>
      </c>
      <c r="AG246" s="2">
        <v>4.9014802470300003E-5</v>
      </c>
      <c r="AH246">
        <v>0</v>
      </c>
      <c r="AI246" s="2">
        <v>7.0783096996399997E-5</v>
      </c>
      <c r="AJ246" s="2">
        <v>2.0509034229599999E-5</v>
      </c>
      <c r="AK246">
        <v>0</v>
      </c>
      <c r="AL246">
        <v>0</v>
      </c>
      <c r="AM246" s="2">
        <v>9.7307817061300002E-5</v>
      </c>
      <c r="AN246">
        <v>1.6036777676800001E-4</v>
      </c>
      <c r="AO246">
        <v>4.3245703880700001E-4</v>
      </c>
      <c r="AP246">
        <v>1.11316428078E-4</v>
      </c>
      <c r="AQ246" s="2">
        <v>4.4334101791100003E-5</v>
      </c>
      <c r="AR246">
        <v>1.01864113273E-4</v>
      </c>
      <c r="AS246" s="2">
        <v>6.2077099757900002E-5</v>
      </c>
      <c r="AT246">
        <v>2.1523891519600001E-4</v>
      </c>
      <c r="AU246">
        <v>1.6124264330399999E-4</v>
      </c>
      <c r="AV246" s="2">
        <v>9.5459318420500005E-5</v>
      </c>
      <c r="AW246">
        <v>0</v>
      </c>
      <c r="AX246">
        <v>0</v>
      </c>
      <c r="AY246" s="2">
        <v>4.0051265620000001E-5</v>
      </c>
      <c r="AZ246">
        <v>3.0151763878200001E-4</v>
      </c>
      <c r="BA246">
        <v>4.55005055612E-4</v>
      </c>
      <c r="BB246" s="2">
        <v>7.7684987376200004E-5</v>
      </c>
      <c r="BC246" s="2">
        <v>2.6841314150700001E-5</v>
      </c>
      <c r="BD246" s="2">
        <v>6.4077918749199999E-5</v>
      </c>
      <c r="BE246" s="2">
        <v>4.8942834768999998E-5</v>
      </c>
      <c r="BF246">
        <v>0</v>
      </c>
      <c r="BG246" s="2">
        <v>3.0799556486399998E-5</v>
      </c>
      <c r="BH246" s="2">
        <v>4.8459003682899998E-5</v>
      </c>
      <c r="BI246">
        <v>0</v>
      </c>
      <c r="BJ246">
        <v>0</v>
      </c>
      <c r="BK246" s="2">
        <v>8.1269978869800006E-5</v>
      </c>
      <c r="BL246">
        <v>1.08040947519E-4</v>
      </c>
      <c r="BM246">
        <v>5.7002543190400002E-4</v>
      </c>
      <c r="BN246">
        <v>1.10273846719E-4</v>
      </c>
      <c r="BO246">
        <v>0</v>
      </c>
      <c r="BP246">
        <v>1.20073244679E-4</v>
      </c>
      <c r="BQ246">
        <v>0</v>
      </c>
      <c r="BR246">
        <v>0</v>
      </c>
      <c r="BS246">
        <v>0</v>
      </c>
      <c r="BT246">
        <v>0</v>
      </c>
      <c r="BU246">
        <v>0</v>
      </c>
      <c r="BV246" s="2">
        <v>3.9175742380299999E-5</v>
      </c>
      <c r="BW246">
        <v>0</v>
      </c>
      <c r="BX246" s="2">
        <v>8.5895894176299997E-5</v>
      </c>
      <c r="BY246" s="2">
        <v>2.83994092923E-5</v>
      </c>
      <c r="BZ246">
        <v>1.5179113539799999E-4</v>
      </c>
    </row>
    <row r="247" spans="1:78" x14ac:dyDescent="0.25">
      <c r="A247" t="s">
        <v>1</v>
      </c>
      <c r="B247" t="s">
        <v>252</v>
      </c>
      <c r="C247" t="s">
        <v>257</v>
      </c>
      <c r="D247" t="s">
        <v>263</v>
      </c>
      <c r="E247" t="s">
        <v>262</v>
      </c>
      <c r="G247">
        <v>7.6325889741799997E-3</v>
      </c>
      <c r="H247">
        <v>8.9896339627499999E-3</v>
      </c>
      <c r="I247">
        <v>8.9500627182400004E-3</v>
      </c>
      <c r="J247">
        <v>8.0556789574999996E-3</v>
      </c>
      <c r="K247">
        <v>7.4389715441299997E-3</v>
      </c>
      <c r="L247">
        <v>6.5884476534300001E-3</v>
      </c>
      <c r="M247">
        <v>9.2563038621100002E-3</v>
      </c>
      <c r="N247">
        <v>8.1999911351400001E-3</v>
      </c>
      <c r="O247">
        <v>6.5571901014899996E-3</v>
      </c>
      <c r="P247">
        <v>2.28397886592E-2</v>
      </c>
      <c r="Q247">
        <v>4.4204239569300002E-2</v>
      </c>
      <c r="R247">
        <v>3.7074657186399997E-2</v>
      </c>
      <c r="S247">
        <v>6.2638991845799996E-3</v>
      </c>
      <c r="T247">
        <v>1.1532646531399999E-2</v>
      </c>
      <c r="U247">
        <v>1.26341787784E-2</v>
      </c>
      <c r="V247">
        <v>9.7013020168500008E-3</v>
      </c>
      <c r="W247">
        <v>6.5081249232499996E-3</v>
      </c>
      <c r="X247">
        <v>8.6807023477400002E-3</v>
      </c>
      <c r="Y247">
        <v>3.23346971097E-3</v>
      </c>
      <c r="Z247">
        <v>4.8238798238800003E-3</v>
      </c>
      <c r="AA247">
        <v>6.6448445171799998E-3</v>
      </c>
      <c r="AB247">
        <v>1.31525381267E-2</v>
      </c>
      <c r="AC247">
        <v>1.0928576464799999E-2</v>
      </c>
      <c r="AD247">
        <v>3.09174512809E-2</v>
      </c>
      <c r="AE247">
        <v>1.0702012763899999E-2</v>
      </c>
      <c r="AF247">
        <v>1.1700687944100001E-2</v>
      </c>
      <c r="AG247">
        <v>1.1346926771900001E-2</v>
      </c>
      <c r="AH247">
        <v>6.0203545319900001E-3</v>
      </c>
      <c r="AI247">
        <v>6.9839322369799998E-3</v>
      </c>
      <c r="AJ247">
        <v>5.6810024815899998E-3</v>
      </c>
      <c r="AK247">
        <v>3.0465513039200001E-3</v>
      </c>
      <c r="AL247">
        <v>3.03125986738E-3</v>
      </c>
      <c r="AM247">
        <v>4.8653908530699999E-3</v>
      </c>
      <c r="AN247">
        <v>7.2940610466700001E-2</v>
      </c>
      <c r="AO247">
        <v>7.1765107545200005E-2</v>
      </c>
      <c r="AP247">
        <v>4.02965469644E-2</v>
      </c>
      <c r="AQ247">
        <v>1.2502216705099999E-2</v>
      </c>
      <c r="AR247">
        <v>2.54320736138E-2</v>
      </c>
      <c r="AS247">
        <v>1.49605810417E-2</v>
      </c>
      <c r="AT247">
        <v>1.8725785621999998E-2</v>
      </c>
      <c r="AU247">
        <v>1.8972884362200002E-2</v>
      </c>
      <c r="AV247">
        <v>1.7500875043800001E-2</v>
      </c>
      <c r="AW247">
        <v>2.9451276221999999E-3</v>
      </c>
      <c r="AX247">
        <v>9.1067769598500003E-3</v>
      </c>
      <c r="AY247">
        <v>1.09339955143E-2</v>
      </c>
      <c r="AZ247">
        <v>9.6485644410199994E-2</v>
      </c>
      <c r="BA247">
        <v>0.120020222447</v>
      </c>
      <c r="BB247">
        <v>4.5562245096099997E-2</v>
      </c>
      <c r="BC247">
        <v>8.8307923555900007E-3</v>
      </c>
      <c r="BD247">
        <v>8.5544021530200003E-3</v>
      </c>
      <c r="BE247">
        <v>9.2501957713399998E-3</v>
      </c>
      <c r="BF247">
        <v>3.87138840214E-3</v>
      </c>
      <c r="BG247">
        <v>4.2503387951200004E-3</v>
      </c>
      <c r="BH247">
        <v>4.1917038185699997E-3</v>
      </c>
      <c r="BI247">
        <v>1.4346492529899999E-3</v>
      </c>
      <c r="BJ247">
        <v>1.2202720947099999E-3</v>
      </c>
      <c r="BK247">
        <v>1.35449964783E-3</v>
      </c>
      <c r="BL247">
        <v>2.56597250358E-2</v>
      </c>
      <c r="BM247">
        <v>5.71340875208E-2</v>
      </c>
      <c r="BN247">
        <v>3.6427127366300001E-2</v>
      </c>
      <c r="BO247">
        <v>7.3459445057699998E-3</v>
      </c>
      <c r="BP247">
        <v>8.1949989493600005E-3</v>
      </c>
      <c r="BQ247">
        <v>9.20465985905E-3</v>
      </c>
      <c r="BR247">
        <v>2.17666742471E-3</v>
      </c>
      <c r="BS247">
        <v>2.9005238701300001E-3</v>
      </c>
      <c r="BT247">
        <v>1.2464627408699999E-3</v>
      </c>
      <c r="BU247">
        <v>1.30754562789E-3</v>
      </c>
      <c r="BV247">
        <v>9.793935595080001E-4</v>
      </c>
      <c r="BW247">
        <v>8.3510476768899997E-4</v>
      </c>
      <c r="BX247">
        <v>1.3657447174E-2</v>
      </c>
      <c r="BY247">
        <v>1.6471657389499999E-2</v>
      </c>
      <c r="BZ247">
        <v>2.0613236186999999E-2</v>
      </c>
    </row>
    <row r="248" spans="1:78" x14ac:dyDescent="0.25">
      <c r="A248" t="s">
        <v>1</v>
      </c>
      <c r="B248" t="s">
        <v>252</v>
      </c>
      <c r="C248" t="s">
        <v>257</v>
      </c>
      <c r="D248" t="s">
        <v>263</v>
      </c>
      <c r="E248" t="s">
        <v>262</v>
      </c>
      <c r="F248" t="s">
        <v>261</v>
      </c>
      <c r="G248">
        <v>0</v>
      </c>
      <c r="H248" s="2">
        <v>4.3012602692599997E-5</v>
      </c>
      <c r="I248">
        <v>0</v>
      </c>
      <c r="J248" s="2">
        <v>2.9616466755499999E-5</v>
      </c>
      <c r="K248">
        <v>0</v>
      </c>
      <c r="L248" s="2">
        <v>3.0084235860399999E-5</v>
      </c>
      <c r="M248" s="2">
        <v>7.9795722949199994E-5</v>
      </c>
      <c r="N248" s="2">
        <v>4.4324276406200003E-5</v>
      </c>
      <c r="O248">
        <v>0</v>
      </c>
      <c r="P248" s="2">
        <v>8.3205058867600004E-5</v>
      </c>
      <c r="Q248">
        <v>1.26177658143E-4</v>
      </c>
      <c r="R248" s="2">
        <v>9.23403665913E-5</v>
      </c>
      <c r="S248">
        <v>0</v>
      </c>
      <c r="T248">
        <v>0</v>
      </c>
      <c r="U248">
        <v>0</v>
      </c>
      <c r="V248">
        <v>1.02118968598E-4</v>
      </c>
      <c r="W248" s="2">
        <v>4.0931603290900002E-5</v>
      </c>
      <c r="X248" s="2">
        <v>2.81840985316E-5</v>
      </c>
      <c r="Y248">
        <v>0</v>
      </c>
      <c r="Z248">
        <v>0</v>
      </c>
      <c r="AA248">
        <v>0</v>
      </c>
      <c r="AB248" s="2">
        <v>3.1315566968300001E-5</v>
      </c>
      <c r="AC248" s="2">
        <v>7.0506944934099994E-5</v>
      </c>
      <c r="AD248" s="2">
        <v>4.3792423910700003E-5</v>
      </c>
      <c r="AE248">
        <v>0</v>
      </c>
      <c r="AF248">
        <v>0</v>
      </c>
      <c r="AG248" s="2">
        <v>4.9014802470300003E-5</v>
      </c>
      <c r="AH248">
        <v>0</v>
      </c>
      <c r="AI248">
        <v>0</v>
      </c>
      <c r="AJ248" s="2">
        <v>4.1018068459199998E-5</v>
      </c>
      <c r="AK248" s="2">
        <v>6.0931026078499999E-5</v>
      </c>
      <c r="AL248">
        <v>0</v>
      </c>
      <c r="AM248">
        <v>0</v>
      </c>
      <c r="AN248">
        <v>1.06911851179E-4</v>
      </c>
      <c r="AO248" s="2">
        <v>6.8282690338000002E-5</v>
      </c>
      <c r="AP248">
        <v>1.3357971369399999E-4</v>
      </c>
      <c r="AQ248" s="2">
        <v>4.4334101791100003E-5</v>
      </c>
      <c r="AR248">
        <v>1.3581881769699999E-4</v>
      </c>
      <c r="AS248" s="2">
        <v>3.1038549878899999E-5</v>
      </c>
      <c r="AT248">
        <v>0</v>
      </c>
      <c r="AU248" s="2">
        <v>5.3747547768100002E-5</v>
      </c>
      <c r="AV248" s="2">
        <v>3.18197728068E-5</v>
      </c>
      <c r="AW248">
        <v>0</v>
      </c>
      <c r="AX248">
        <v>0</v>
      </c>
      <c r="AY248">
        <v>0</v>
      </c>
      <c r="AZ248" s="2">
        <v>6.7003919729299998E-5</v>
      </c>
      <c r="BA248">
        <v>3.28614762386E-4</v>
      </c>
      <c r="BB248">
        <v>0</v>
      </c>
      <c r="BC248">
        <v>0</v>
      </c>
      <c r="BD248">
        <v>0</v>
      </c>
      <c r="BE248" s="2">
        <v>4.8942834768999998E-5</v>
      </c>
      <c r="BF248" s="2">
        <v>4.0751456864600001E-5</v>
      </c>
      <c r="BG248">
        <v>0</v>
      </c>
      <c r="BH248">
        <v>0</v>
      </c>
      <c r="BI248">
        <v>0</v>
      </c>
      <c r="BJ248">
        <v>0</v>
      </c>
      <c r="BK248">
        <v>0</v>
      </c>
      <c r="BL248" s="2">
        <v>8.1030710639299998E-5</v>
      </c>
      <c r="BM248">
        <v>1.3154433043899999E-4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</row>
    <row r="249" spans="1:78" x14ac:dyDescent="0.25">
      <c r="A249" t="s">
        <v>1</v>
      </c>
      <c r="B249" t="s">
        <v>252</v>
      </c>
      <c r="C249" t="s">
        <v>257</v>
      </c>
      <c r="D249" t="s">
        <v>260</v>
      </c>
      <c r="E249" t="s">
        <v>259</v>
      </c>
      <c r="F249" t="s">
        <v>11</v>
      </c>
      <c r="G249">
        <v>0</v>
      </c>
      <c r="H249">
        <v>0</v>
      </c>
      <c r="I249">
        <v>0</v>
      </c>
      <c r="J249">
        <v>0</v>
      </c>
      <c r="K249" s="2">
        <v>3.6111512350100002E-5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 s="2">
        <v>4.6170183295599998E-5</v>
      </c>
      <c r="S249">
        <v>0</v>
      </c>
      <c r="T249" s="2">
        <v>7.0321015435499998E-5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 s="2">
        <v>3.27332242226E-5</v>
      </c>
      <c r="AB249" s="2">
        <v>3.1315566968300001E-5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 s="2">
        <v>2.6727962794700001E-5</v>
      </c>
      <c r="AO249">
        <v>0</v>
      </c>
      <c r="AP249" s="2">
        <v>2.2263285615699999E-5</v>
      </c>
      <c r="AQ249" s="2">
        <v>4.4334101791100003E-5</v>
      </c>
      <c r="AR249" s="2">
        <v>3.3954704424299999E-5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 s="2">
        <v>3.3501959864700001E-5</v>
      </c>
      <c r="BA249" s="2">
        <v>2.5278058645100001E-5</v>
      </c>
      <c r="BB249">
        <v>0</v>
      </c>
      <c r="BC249" s="2">
        <v>2.6841314150700001E-5</v>
      </c>
      <c r="BD249">
        <v>0</v>
      </c>
      <c r="BE249" s="2">
        <v>4.8942834768999998E-5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 s="2">
        <v>3.8061888630899998E-5</v>
      </c>
      <c r="BP249" s="2">
        <v>3.0018311169799999E-5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</row>
    <row r="250" spans="1:78" x14ac:dyDescent="0.25">
      <c r="A250" t="s">
        <v>1</v>
      </c>
      <c r="B250" t="s">
        <v>252</v>
      </c>
      <c r="C250" t="s">
        <v>257</v>
      </c>
      <c r="D250" t="s">
        <v>260</v>
      </c>
      <c r="E250" t="s">
        <v>259</v>
      </c>
      <c r="G250">
        <v>1.6137473831099999E-3</v>
      </c>
      <c r="H250">
        <v>2.0215923265500002E-3</v>
      </c>
      <c r="I250">
        <v>1.7628911414699999E-3</v>
      </c>
      <c r="J250">
        <v>1.8658374055999999E-3</v>
      </c>
      <c r="K250">
        <v>1.6611295681099999E-3</v>
      </c>
      <c r="L250">
        <v>1.68471720818E-3</v>
      </c>
      <c r="M250">
        <v>2.15448451963E-3</v>
      </c>
      <c r="N250">
        <v>1.01945835734E-3</v>
      </c>
      <c r="O250">
        <v>1.82460941955E-3</v>
      </c>
      <c r="P250">
        <v>3.2033947663999999E-3</v>
      </c>
      <c r="Q250">
        <v>4.7947510094200002E-3</v>
      </c>
      <c r="R250">
        <v>4.6170183295599996E-3</v>
      </c>
      <c r="S250">
        <v>1.00074128984E-3</v>
      </c>
      <c r="T250">
        <v>2.3205935093699999E-3</v>
      </c>
      <c r="U250">
        <v>1.6148950318200001E-3</v>
      </c>
      <c r="V250">
        <v>1.4296655603800001E-3</v>
      </c>
      <c r="W250">
        <v>1.43260611518E-3</v>
      </c>
      <c r="X250">
        <v>1.4937572221799999E-3</v>
      </c>
      <c r="Y250">
        <v>9.89837666623E-4</v>
      </c>
      <c r="Z250">
        <v>1.00362600363E-3</v>
      </c>
      <c r="AA250">
        <v>1.3093289689E-3</v>
      </c>
      <c r="AB250">
        <v>2.59919205837E-3</v>
      </c>
      <c r="AC250">
        <v>1.4806458436200001E-3</v>
      </c>
      <c r="AD250">
        <v>4.3354499671600004E-3</v>
      </c>
      <c r="AE250">
        <v>1.7018491245300001E-3</v>
      </c>
      <c r="AF250">
        <v>1.86083229954E-3</v>
      </c>
      <c r="AG250">
        <v>1.27438486423E-3</v>
      </c>
      <c r="AH250">
        <v>1.0511730135200001E-3</v>
      </c>
      <c r="AI250">
        <v>8.7299152962300001E-4</v>
      </c>
      <c r="AJ250">
        <v>1.14850591686E-3</v>
      </c>
      <c r="AK250">
        <v>2.43724104314E-4</v>
      </c>
      <c r="AL250">
        <v>5.0520997789699998E-4</v>
      </c>
      <c r="AM250">
        <v>1.1676938047399999E-3</v>
      </c>
      <c r="AN250">
        <v>9.4349708665200007E-3</v>
      </c>
      <c r="AO250">
        <v>9.6278593376599997E-3</v>
      </c>
      <c r="AP250">
        <v>2.7383841307300001E-3</v>
      </c>
      <c r="AQ250">
        <v>2.30537329314E-3</v>
      </c>
      <c r="AR250">
        <v>3.6331533733999998E-3</v>
      </c>
      <c r="AS250">
        <v>2.70035383947E-3</v>
      </c>
      <c r="AT250">
        <v>2.09089231905E-3</v>
      </c>
      <c r="AU250">
        <v>2.1767756846099999E-3</v>
      </c>
      <c r="AV250">
        <v>2.3864829605100002E-3</v>
      </c>
      <c r="AW250">
        <v>8.7837139609400002E-4</v>
      </c>
      <c r="AX250">
        <v>1.29012673598E-3</v>
      </c>
      <c r="AY250">
        <v>1.6020506248E-3</v>
      </c>
      <c r="AZ250">
        <v>7.8059566484600003E-3</v>
      </c>
      <c r="BA250">
        <v>1.22598584429E-2</v>
      </c>
      <c r="BB250">
        <v>2.9520295202999998E-3</v>
      </c>
      <c r="BC250">
        <v>1.77152673395E-3</v>
      </c>
      <c r="BD250">
        <v>2.1786492374700002E-3</v>
      </c>
      <c r="BE250">
        <v>2.39819890368E-3</v>
      </c>
      <c r="BF250">
        <v>1.01878642161E-3</v>
      </c>
      <c r="BG250">
        <v>7.6998891215999997E-4</v>
      </c>
      <c r="BH250">
        <v>9.6918007365799999E-4</v>
      </c>
      <c r="BI250">
        <v>3.2155931532599997E-4</v>
      </c>
      <c r="BJ250">
        <v>3.8944854086600002E-4</v>
      </c>
      <c r="BK250">
        <v>4.8761987321899999E-4</v>
      </c>
      <c r="BL250">
        <v>3.2412284255699999E-3</v>
      </c>
      <c r="BM250">
        <v>1.22336227309E-2</v>
      </c>
      <c r="BN250">
        <v>3.2714574526700002E-3</v>
      </c>
      <c r="BO250">
        <v>2.0934038747000001E-3</v>
      </c>
      <c r="BP250">
        <v>2.7917029387899998E-3</v>
      </c>
      <c r="BQ250">
        <v>2.0854307493199998E-3</v>
      </c>
      <c r="BR250">
        <v>6.8223904356600005E-4</v>
      </c>
      <c r="BS250">
        <v>6.8073519401000003E-4</v>
      </c>
      <c r="BT250">
        <v>2.0212909311399999E-4</v>
      </c>
      <c r="BU250">
        <v>2.17924271316E-4</v>
      </c>
      <c r="BV250">
        <v>4.7010890856399997E-4</v>
      </c>
      <c r="BW250">
        <v>1.13877922867E-4</v>
      </c>
      <c r="BX250">
        <v>2.0042375307800001E-3</v>
      </c>
      <c r="BY250">
        <v>3.3227308872E-3</v>
      </c>
      <c r="BZ250">
        <v>2.21615057681E-3</v>
      </c>
    </row>
    <row r="251" spans="1:78" x14ac:dyDescent="0.25">
      <c r="A251" t="s">
        <v>1</v>
      </c>
      <c r="B251" t="s">
        <v>252</v>
      </c>
      <c r="C251" t="s">
        <v>257</v>
      </c>
      <c r="D251" t="s">
        <v>260</v>
      </c>
      <c r="E251" t="s">
        <v>259</v>
      </c>
      <c r="F251" t="s">
        <v>258</v>
      </c>
      <c r="G251">
        <v>9.5952547104E-4</v>
      </c>
      <c r="H251">
        <v>9.8928986193E-4</v>
      </c>
      <c r="I251">
        <v>1.18656134522E-3</v>
      </c>
      <c r="J251">
        <v>1.09580926995E-3</v>
      </c>
      <c r="K251">
        <v>1.0111223457999999E-3</v>
      </c>
      <c r="L251">
        <v>1.32370637786E-3</v>
      </c>
      <c r="M251">
        <v>1.1171401212899999E-3</v>
      </c>
      <c r="N251">
        <v>8.8648552812400005E-4</v>
      </c>
      <c r="O251">
        <v>9.1230470977299999E-4</v>
      </c>
      <c r="P251">
        <v>3.2865998252700002E-3</v>
      </c>
      <c r="Q251">
        <v>4.8788694481800001E-3</v>
      </c>
      <c r="R251">
        <v>3.4627637471700001E-3</v>
      </c>
      <c r="S251">
        <v>8.8954781319500003E-4</v>
      </c>
      <c r="T251">
        <v>9.8449421609600007E-4</v>
      </c>
      <c r="U251">
        <v>1.4249073810200001E-3</v>
      </c>
      <c r="V251">
        <v>9.7013020168500001E-4</v>
      </c>
      <c r="W251">
        <v>5.73042446073E-4</v>
      </c>
      <c r="X251">
        <v>7.6097066035299996E-4</v>
      </c>
      <c r="Y251">
        <v>7.5887554441100001E-4</v>
      </c>
      <c r="Z251">
        <v>5.8275058275099995E-4</v>
      </c>
      <c r="AA251">
        <v>7.8559738134200004E-4</v>
      </c>
      <c r="AB251">
        <v>2.0355118529400001E-3</v>
      </c>
      <c r="AC251">
        <v>2.0447014030900001E-3</v>
      </c>
      <c r="AD251">
        <v>4.2916575432499996E-3</v>
      </c>
      <c r="AE251">
        <v>8.8365243004400005E-4</v>
      </c>
      <c r="AF251">
        <v>1.1841660088E-3</v>
      </c>
      <c r="AG251">
        <v>1.02931085188E-3</v>
      </c>
      <c r="AH251">
        <v>6.2114768980799995E-4</v>
      </c>
      <c r="AI251">
        <v>8.9658589528799997E-4</v>
      </c>
      <c r="AJ251">
        <v>1.14850591686E-3</v>
      </c>
      <c r="AK251">
        <v>3.0465513039200002E-4</v>
      </c>
      <c r="AL251">
        <v>4.4205873066000001E-4</v>
      </c>
      <c r="AM251">
        <v>5.5141096334700005E-4</v>
      </c>
      <c r="AN251">
        <v>8.4193082803200002E-3</v>
      </c>
      <c r="AO251">
        <v>6.9420735177000001E-3</v>
      </c>
      <c r="AP251">
        <v>2.7829107019600001E-3</v>
      </c>
      <c r="AQ251">
        <v>1.9063663770199999E-3</v>
      </c>
      <c r="AR251">
        <v>2.7163763539400001E-3</v>
      </c>
      <c r="AS251">
        <v>1.8623129927400001E-3</v>
      </c>
      <c r="AT251">
        <v>1.6296660722E-3</v>
      </c>
      <c r="AU251">
        <v>1.5586788852800001E-3</v>
      </c>
      <c r="AV251">
        <v>1.68644795876E-3</v>
      </c>
      <c r="AW251">
        <v>5.16689056526E-4</v>
      </c>
      <c r="AX251">
        <v>9.4862259998500004E-4</v>
      </c>
      <c r="AY251">
        <v>9.2117910925999997E-4</v>
      </c>
      <c r="AZ251">
        <v>7.5044390096799998E-3</v>
      </c>
      <c r="BA251">
        <v>1.4231547017200001E-2</v>
      </c>
      <c r="BB251">
        <v>2.6024470770999999E-3</v>
      </c>
      <c r="BC251">
        <v>1.4225896499899999E-3</v>
      </c>
      <c r="BD251">
        <v>1.8902986031E-3</v>
      </c>
      <c r="BE251">
        <v>2.2513703993700001E-3</v>
      </c>
      <c r="BF251">
        <v>1.0595378784800001E-3</v>
      </c>
      <c r="BG251">
        <v>4.0039423432300001E-4</v>
      </c>
      <c r="BH251">
        <v>5.8150804419499998E-4</v>
      </c>
      <c r="BI251">
        <v>1.97882655585E-4</v>
      </c>
      <c r="BJ251">
        <v>4.1541177692399999E-4</v>
      </c>
      <c r="BK251">
        <v>3.79259901392E-4</v>
      </c>
      <c r="BL251">
        <v>2.6740134511000001E-3</v>
      </c>
      <c r="BM251">
        <v>8.9011663597299995E-3</v>
      </c>
      <c r="BN251">
        <v>3.4552471972099999E-3</v>
      </c>
      <c r="BO251">
        <v>1.9792182088100001E-3</v>
      </c>
      <c r="BP251">
        <v>1.8611352925300001E-3</v>
      </c>
      <c r="BQ251">
        <v>2.4449877750600001E-3</v>
      </c>
      <c r="BR251">
        <v>3.5736330853400003E-4</v>
      </c>
      <c r="BS251">
        <v>6.5113801166099996E-4</v>
      </c>
      <c r="BT251">
        <v>2.69505457486E-4</v>
      </c>
      <c r="BU251">
        <v>2.17924271316E-4</v>
      </c>
      <c r="BV251">
        <v>3.1340593904299999E-4</v>
      </c>
      <c r="BW251">
        <v>1.8979653811100001E-4</v>
      </c>
      <c r="BX251">
        <v>3.3785718376000001E-3</v>
      </c>
      <c r="BY251">
        <v>2.30035215268E-3</v>
      </c>
      <c r="BZ251">
        <v>2.7929568913200001E-3</v>
      </c>
    </row>
    <row r="252" spans="1:78" x14ac:dyDescent="0.25">
      <c r="A252" t="s">
        <v>1</v>
      </c>
      <c r="B252" t="s">
        <v>252</v>
      </c>
      <c r="C252" t="s">
        <v>257</v>
      </c>
      <c r="D252" t="s">
        <v>256</v>
      </c>
      <c r="E252" t="s">
        <v>255</v>
      </c>
      <c r="F252" t="s">
        <v>254</v>
      </c>
      <c r="G252">
        <v>3.4891835310499997E-4</v>
      </c>
      <c r="H252">
        <v>1.7205041077E-4</v>
      </c>
      <c r="I252">
        <v>1.69508763603E-4</v>
      </c>
      <c r="J252">
        <v>2.6654820080000002E-4</v>
      </c>
      <c r="K252">
        <v>1.8055756175099999E-4</v>
      </c>
      <c r="L252">
        <v>1.20336943442E-4</v>
      </c>
      <c r="M252">
        <v>1.59591445898E-4</v>
      </c>
      <c r="N252">
        <v>3.98918487656E-4</v>
      </c>
      <c r="O252">
        <v>1.14038088722E-4</v>
      </c>
      <c r="P252">
        <v>4.1602529433799998E-4</v>
      </c>
      <c r="Q252" s="2">
        <v>4.20592193809E-5</v>
      </c>
      <c r="R252">
        <v>3.2319128306900001E-4</v>
      </c>
      <c r="S252">
        <v>1.11193476649E-4</v>
      </c>
      <c r="T252" s="2">
        <v>7.0321015435499998E-5</v>
      </c>
      <c r="U252">
        <v>1.89987650803E-4</v>
      </c>
      <c r="V252" s="2">
        <v>5.10594842992E-5</v>
      </c>
      <c r="W252">
        <v>0</v>
      </c>
      <c r="X252" s="2">
        <v>5.63681970632E-5</v>
      </c>
      <c r="Y252">
        <v>1.6497294443700001E-4</v>
      </c>
      <c r="Z252" s="2">
        <v>6.4750064750100005E-5</v>
      </c>
      <c r="AA252" s="2">
        <v>6.5466448445200001E-5</v>
      </c>
      <c r="AB252">
        <v>2.50524535747E-4</v>
      </c>
      <c r="AC252">
        <v>2.11520834802E-4</v>
      </c>
      <c r="AD252">
        <v>7.0067878257100002E-4</v>
      </c>
      <c r="AE252" s="2">
        <v>9.8183603338200003E-5</v>
      </c>
      <c r="AF252">
        <v>1.4097214390399999E-4</v>
      </c>
      <c r="AG252" s="2">
        <v>9.8029604940699997E-5</v>
      </c>
      <c r="AH252">
        <v>2.38902957619E-4</v>
      </c>
      <c r="AI252" s="2">
        <v>7.0783096996399997E-5</v>
      </c>
      <c r="AJ252" s="2">
        <v>6.15271026887E-5</v>
      </c>
      <c r="AK252">
        <v>1.21862052157E-4</v>
      </c>
      <c r="AL252">
        <v>3.15756236186E-4</v>
      </c>
      <c r="AM252">
        <v>2.5948751216299998E-4</v>
      </c>
      <c r="AN252">
        <v>1.1225744373799999E-3</v>
      </c>
      <c r="AO252">
        <v>9.7871856151099997E-4</v>
      </c>
      <c r="AP252">
        <v>4.6752899793000001E-4</v>
      </c>
      <c r="AQ252">
        <v>1.3300230537300001E-4</v>
      </c>
      <c r="AR252">
        <v>2.7163763539399998E-4</v>
      </c>
      <c r="AS252">
        <v>1.2415419951600001E-4</v>
      </c>
      <c r="AT252">
        <v>4.6122624684800001E-4</v>
      </c>
      <c r="AU252">
        <v>2.41863964957E-4</v>
      </c>
      <c r="AV252">
        <v>2.22738409648E-4</v>
      </c>
      <c r="AW252">
        <v>5.6835796217799995E-4</v>
      </c>
      <c r="AX252">
        <v>9.4862259998500004E-4</v>
      </c>
      <c r="AY252">
        <v>2.8035885934000001E-4</v>
      </c>
      <c r="AZ252">
        <v>3.0151763878200001E-4</v>
      </c>
      <c r="BA252">
        <v>1.49140546006E-3</v>
      </c>
      <c r="BB252">
        <v>5.0495241794500003E-4</v>
      </c>
      <c r="BC252" s="2">
        <v>8.0523942452199996E-5</v>
      </c>
      <c r="BD252">
        <v>1.92233756248E-4</v>
      </c>
      <c r="BE252">
        <v>1.4682850430699999E-4</v>
      </c>
      <c r="BF252">
        <v>4.8901748237499998E-4</v>
      </c>
      <c r="BG252">
        <v>1.5399778243200001E-4</v>
      </c>
      <c r="BH252">
        <v>1.4537701104900001E-4</v>
      </c>
      <c r="BI252">
        <v>2.7208865142999998E-4</v>
      </c>
      <c r="BJ252">
        <v>6.2311766538599995E-4</v>
      </c>
      <c r="BK252">
        <v>4.0634989434899999E-4</v>
      </c>
      <c r="BL252">
        <v>1.6206142127900001E-4</v>
      </c>
      <c r="BM252">
        <v>1.53468385513E-3</v>
      </c>
      <c r="BN252">
        <v>4.4109538687700002E-4</v>
      </c>
      <c r="BO252">
        <v>2.28371331785E-4</v>
      </c>
      <c r="BP252">
        <v>4.5027466754700001E-4</v>
      </c>
      <c r="BQ252">
        <v>3.2360132317E-4</v>
      </c>
      <c r="BR252">
        <v>4.2233845554100002E-4</v>
      </c>
      <c r="BS252">
        <v>1.47985911741E-4</v>
      </c>
      <c r="BT252">
        <v>4.3794636841399997E-4</v>
      </c>
      <c r="BU252">
        <v>2.7240533914499998E-4</v>
      </c>
      <c r="BV252">
        <v>5.4846039332399996E-4</v>
      </c>
      <c r="BW252">
        <v>3.03674460978E-4</v>
      </c>
      <c r="BX252">
        <v>1.14527858902E-4</v>
      </c>
      <c r="BY252">
        <v>3.12393502215E-4</v>
      </c>
      <c r="BZ252">
        <v>3.6429872495399998E-4</v>
      </c>
    </row>
    <row r="253" spans="1:78" x14ac:dyDescent="0.25">
      <c r="A253" t="s">
        <v>1</v>
      </c>
      <c r="B253" t="s">
        <v>252</v>
      </c>
      <c r="C253" t="s">
        <v>251</v>
      </c>
      <c r="D253" t="s">
        <v>253</v>
      </c>
      <c r="G253">
        <v>3.9253314724400001E-4</v>
      </c>
      <c r="H253">
        <v>2.58075616156E-4</v>
      </c>
      <c r="I253">
        <v>2.7121402176499999E-4</v>
      </c>
      <c r="J253">
        <v>1.18465867022E-4</v>
      </c>
      <c r="K253">
        <v>2.16669074101E-4</v>
      </c>
      <c r="L253">
        <v>3.9109506618500002E-4</v>
      </c>
      <c r="M253">
        <v>1.59591445898E-4</v>
      </c>
      <c r="N253">
        <v>2.2162138203100001E-4</v>
      </c>
      <c r="O253" s="2">
        <v>5.7019044360799997E-5</v>
      </c>
      <c r="P253">
        <v>4.57627823772E-4</v>
      </c>
      <c r="Q253">
        <v>7.5706594885599997E-4</v>
      </c>
      <c r="R253">
        <v>7.3872293273000004E-4</v>
      </c>
      <c r="S253" s="2">
        <v>7.4128984432900004E-5</v>
      </c>
      <c r="T253">
        <v>1.40642030871E-4</v>
      </c>
      <c r="U253">
        <v>1.89987650803E-4</v>
      </c>
      <c r="V253">
        <v>1.02118968598E-4</v>
      </c>
      <c r="W253">
        <v>2.0465801645499999E-4</v>
      </c>
      <c r="X253" s="2">
        <v>2.81840985316E-5</v>
      </c>
      <c r="Y253" s="2">
        <v>3.2994588887400001E-5</v>
      </c>
      <c r="Z253" s="2">
        <v>3.2375032375E-5</v>
      </c>
      <c r="AA253" s="2">
        <v>6.5466448445200001E-5</v>
      </c>
      <c r="AB253" s="2">
        <v>9.3946700904999999E-5</v>
      </c>
      <c r="AC253" s="2">
        <v>7.0506944934099994E-5</v>
      </c>
      <c r="AD253">
        <v>2.18962119553E-4</v>
      </c>
      <c r="AE253" s="2">
        <v>3.2727867779400001E-5</v>
      </c>
      <c r="AF253">
        <v>1.6916657268500001E-4</v>
      </c>
      <c r="AG253" s="2">
        <v>7.3522203705499997E-5</v>
      </c>
      <c r="AH253" s="2">
        <v>9.5561183047399993E-5</v>
      </c>
      <c r="AI253">
        <v>1.1797182832699999E-4</v>
      </c>
      <c r="AJ253">
        <v>1.02545171148E-4</v>
      </c>
      <c r="AK253">
        <v>0</v>
      </c>
      <c r="AL253" s="2">
        <v>6.3151247237099993E-5</v>
      </c>
      <c r="AM253" s="2">
        <v>3.2435939020400001E-5</v>
      </c>
      <c r="AN253">
        <v>6.9492703266199997E-4</v>
      </c>
      <c r="AO253">
        <v>3.4141345169000001E-4</v>
      </c>
      <c r="AP253">
        <v>2.6715942738799999E-4</v>
      </c>
      <c r="AQ253">
        <v>2.2167050895500001E-4</v>
      </c>
      <c r="AR253">
        <v>2.3768293097E-4</v>
      </c>
      <c r="AS253">
        <v>1.86231299274E-4</v>
      </c>
      <c r="AT253" s="2">
        <v>6.1496832913100004E-5</v>
      </c>
      <c r="AU253">
        <v>1.3436886941999999E-4</v>
      </c>
      <c r="AV253">
        <v>2.54558182455E-4</v>
      </c>
      <c r="AW253">
        <v>0</v>
      </c>
      <c r="AX253">
        <v>0</v>
      </c>
      <c r="AY253">
        <v>0</v>
      </c>
      <c r="AZ253" s="2">
        <v>6.7003919729299998E-5</v>
      </c>
      <c r="BA253" s="2">
        <v>2.5278058645100001E-5</v>
      </c>
      <c r="BB253">
        <v>0</v>
      </c>
      <c r="BC253">
        <v>8.5892205282399998E-4</v>
      </c>
      <c r="BD253">
        <v>1.2815583749800001E-3</v>
      </c>
      <c r="BE253">
        <v>9.7885669538000006E-4</v>
      </c>
      <c r="BF253">
        <v>1.6300582745799999E-4</v>
      </c>
      <c r="BG253">
        <v>3.6959467783700002E-4</v>
      </c>
      <c r="BH253">
        <v>2.9075402209700001E-4</v>
      </c>
      <c r="BI253">
        <v>0</v>
      </c>
      <c r="BJ253" s="2">
        <v>7.7889708173199999E-5</v>
      </c>
      <c r="BK253" s="2">
        <v>5.4179985913200002E-5</v>
      </c>
      <c r="BL253">
        <v>0</v>
      </c>
      <c r="BM253">
        <v>5.2617732175700002E-4</v>
      </c>
      <c r="BN253" s="2">
        <v>3.67579489065E-5</v>
      </c>
      <c r="BO253">
        <v>5.0622311879100004E-3</v>
      </c>
      <c r="BP253">
        <v>4.3826734307900002E-3</v>
      </c>
      <c r="BQ253">
        <v>4.1349057960600004E-3</v>
      </c>
      <c r="BR253">
        <v>1.6243786751600001E-4</v>
      </c>
      <c r="BS253">
        <v>1.03590138219E-3</v>
      </c>
      <c r="BT253">
        <v>2.0212909311399999E-4</v>
      </c>
      <c r="BU253">
        <v>0</v>
      </c>
      <c r="BV253">
        <v>0</v>
      </c>
      <c r="BW253" s="2">
        <v>3.7959307622199998E-5</v>
      </c>
      <c r="BX253" s="2">
        <v>2.86319647254E-5</v>
      </c>
      <c r="BY253">
        <v>1.9879586504600001E-4</v>
      </c>
      <c r="BZ253" s="2">
        <v>6.0716454159100002E-5</v>
      </c>
    </row>
    <row r="254" spans="1:78" x14ac:dyDescent="0.25">
      <c r="A254" t="s">
        <v>1</v>
      </c>
      <c r="B254" t="s">
        <v>252</v>
      </c>
      <c r="C254" t="s">
        <v>251</v>
      </c>
      <c r="D254" t="s">
        <v>250</v>
      </c>
      <c r="G254">
        <v>0</v>
      </c>
      <c r="H254">
        <v>0</v>
      </c>
      <c r="I254">
        <v>0</v>
      </c>
      <c r="J254">
        <v>0</v>
      </c>
      <c r="K254">
        <v>0</v>
      </c>
      <c r="L254" s="2">
        <v>3.0084235860399999E-5</v>
      </c>
      <c r="M254" s="2">
        <v>7.9795722949199994E-5</v>
      </c>
      <c r="N254">
        <v>0</v>
      </c>
      <c r="O254">
        <v>0</v>
      </c>
      <c r="P254">
        <v>0</v>
      </c>
      <c r="Q254" s="2">
        <v>4.20592193809E-5</v>
      </c>
      <c r="R254" s="2">
        <v>4.6170183295599998E-5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 s="2">
        <v>2.38902957619E-5</v>
      </c>
      <c r="AI254">
        <v>0</v>
      </c>
      <c r="AJ254">
        <v>0</v>
      </c>
      <c r="AK254">
        <v>0</v>
      </c>
      <c r="AL254">
        <v>0</v>
      </c>
      <c r="AM254">
        <v>0</v>
      </c>
      <c r="AN254" s="2">
        <v>2.6727962794700001E-5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 s="2">
        <v>4.3848110146499998E-5</v>
      </c>
      <c r="BN254" s="2">
        <v>3.67579489065E-5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 s="2">
        <v>5.67988185846E-5</v>
      </c>
      <c r="BZ254">
        <v>0</v>
      </c>
    </row>
    <row r="255" spans="1:78" x14ac:dyDescent="0.25">
      <c r="A255" t="s">
        <v>1</v>
      </c>
      <c r="B255" t="s">
        <v>56</v>
      </c>
      <c r="C255" t="s">
        <v>11</v>
      </c>
      <c r="D255" t="s">
        <v>11</v>
      </c>
      <c r="E255" t="s">
        <v>11</v>
      </c>
      <c r="F255" t="s">
        <v>11</v>
      </c>
      <c r="G255">
        <v>0</v>
      </c>
      <c r="H255">
        <v>0</v>
      </c>
      <c r="I255">
        <v>0</v>
      </c>
      <c r="J255">
        <v>0</v>
      </c>
      <c r="K255">
        <v>0</v>
      </c>
      <c r="L255" s="2">
        <v>3.0084235860399999E-5</v>
      </c>
      <c r="M255">
        <v>0</v>
      </c>
      <c r="N255">
        <v>0</v>
      </c>
      <c r="O255">
        <v>0</v>
      </c>
      <c r="P255">
        <v>0</v>
      </c>
      <c r="Q255">
        <v>0</v>
      </c>
      <c r="R255" s="2">
        <v>4.6170183295599998E-5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 s="2">
        <v>6.5989177774800002E-5</v>
      </c>
      <c r="Z255" s="2">
        <v>3.2375032375E-5</v>
      </c>
      <c r="AA255">
        <v>0</v>
      </c>
      <c r="AB255">
        <v>0</v>
      </c>
      <c r="AC255">
        <v>0</v>
      </c>
      <c r="AD255" s="2">
        <v>4.3792423910700003E-5</v>
      </c>
      <c r="AE255">
        <v>0</v>
      </c>
      <c r="AF255">
        <v>0</v>
      </c>
      <c r="AG255">
        <v>0</v>
      </c>
      <c r="AH255" s="2">
        <v>2.38902957619E-5</v>
      </c>
      <c r="AI255" s="2">
        <v>2.35943656655E-5</v>
      </c>
      <c r="AJ255">
        <v>0</v>
      </c>
      <c r="AK255">
        <v>0</v>
      </c>
      <c r="AL255">
        <v>0</v>
      </c>
      <c r="AM255">
        <v>0</v>
      </c>
      <c r="AN255">
        <v>0</v>
      </c>
      <c r="AO255" s="2">
        <v>4.5521793558700001E-5</v>
      </c>
      <c r="AP255">
        <v>0</v>
      </c>
      <c r="AQ255">
        <v>0</v>
      </c>
      <c r="AR255">
        <v>0</v>
      </c>
      <c r="AS255" s="2">
        <v>9.3115649636799994E-5</v>
      </c>
      <c r="AT255">
        <v>0</v>
      </c>
      <c r="AU255">
        <v>0</v>
      </c>
      <c r="AV255">
        <v>0</v>
      </c>
      <c r="AW255">
        <v>1.0333781130500001E-4</v>
      </c>
      <c r="AX255">
        <v>0</v>
      </c>
      <c r="AY255" s="2">
        <v>4.0051265620000001E-5</v>
      </c>
      <c r="AZ255">
        <v>0</v>
      </c>
      <c r="BA255">
        <v>0</v>
      </c>
      <c r="BB255" s="2">
        <v>3.8842493688100002E-5</v>
      </c>
      <c r="BC255" s="2">
        <v>5.3682628301499998E-5</v>
      </c>
      <c r="BD255" s="2">
        <v>3.20389593746E-5</v>
      </c>
      <c r="BE255" s="2">
        <v>9.7885669537999995E-5</v>
      </c>
      <c r="BF255">
        <v>0</v>
      </c>
      <c r="BG255">
        <v>0</v>
      </c>
      <c r="BH255">
        <v>0</v>
      </c>
      <c r="BI255">
        <v>0</v>
      </c>
      <c r="BJ255">
        <v>0</v>
      </c>
      <c r="BK255" s="2">
        <v>2.7089992956600001E-5</v>
      </c>
      <c r="BL255">
        <v>0</v>
      </c>
      <c r="BM255">
        <v>0</v>
      </c>
      <c r="BN255" s="2">
        <v>7.3515897812899997E-5</v>
      </c>
      <c r="BO255">
        <v>0</v>
      </c>
      <c r="BP255" s="2">
        <v>3.0018311169799999E-5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 s="2">
        <v>3.7959307622199998E-5</v>
      </c>
      <c r="BX255">
        <v>0</v>
      </c>
      <c r="BY255">
        <v>0</v>
      </c>
      <c r="BZ255">
        <v>0</v>
      </c>
    </row>
    <row r="256" spans="1:78" x14ac:dyDescent="0.25">
      <c r="A256" t="s">
        <v>1</v>
      </c>
      <c r="B256" t="s">
        <v>56</v>
      </c>
      <c r="C256" t="s">
        <v>179</v>
      </c>
      <c r="D256" t="s">
        <v>11</v>
      </c>
      <c r="E256" t="s">
        <v>11</v>
      </c>
      <c r="F256" t="s">
        <v>11</v>
      </c>
      <c r="G256">
        <v>2.7477320307E-3</v>
      </c>
      <c r="H256">
        <v>1.8925545184700001E-3</v>
      </c>
      <c r="I256">
        <v>2.2036139268399998E-3</v>
      </c>
      <c r="J256">
        <v>2.3693173404400001E-3</v>
      </c>
      <c r="K256">
        <v>2.4555828398100002E-3</v>
      </c>
      <c r="L256">
        <v>2.6474127557200001E-3</v>
      </c>
      <c r="M256">
        <v>2.15448451963E-3</v>
      </c>
      <c r="N256">
        <v>1.9945924382799999E-3</v>
      </c>
      <c r="O256">
        <v>2.10970464135E-3</v>
      </c>
      <c r="P256">
        <v>1.28967841245E-3</v>
      </c>
      <c r="Q256">
        <v>1.6403095558500001E-3</v>
      </c>
      <c r="R256">
        <v>2.0314880650100001E-3</v>
      </c>
      <c r="S256">
        <v>1.18606375093E-3</v>
      </c>
      <c r="T256">
        <v>2.1799514784999999E-3</v>
      </c>
      <c r="U256">
        <v>2.27985180963E-3</v>
      </c>
      <c r="V256">
        <v>2.0423793719699999E-3</v>
      </c>
      <c r="W256">
        <v>1.6372641316399999E-3</v>
      </c>
      <c r="X256">
        <v>1.6628618133600001E-3</v>
      </c>
      <c r="Y256">
        <v>8.5785931107300003E-4</v>
      </c>
      <c r="Z256">
        <v>1.5863765863799999E-3</v>
      </c>
      <c r="AA256">
        <v>1.7348608837999999E-3</v>
      </c>
      <c r="AB256">
        <v>3.1315566968299999E-4</v>
      </c>
      <c r="AC256">
        <v>2.8202777973600001E-4</v>
      </c>
      <c r="AD256">
        <v>7.8826363039199998E-4</v>
      </c>
      <c r="AE256">
        <v>1.76730486009E-3</v>
      </c>
      <c r="AF256">
        <v>1.74805458441E-3</v>
      </c>
      <c r="AG256">
        <v>1.49495147535E-3</v>
      </c>
      <c r="AH256">
        <v>1.76788188638E-3</v>
      </c>
      <c r="AI256">
        <v>1.2976901116000001E-3</v>
      </c>
      <c r="AJ256">
        <v>1.7842859779699999E-3</v>
      </c>
      <c r="AK256">
        <v>6.0931026078499999E-4</v>
      </c>
      <c r="AL256">
        <v>3.4733185980400001E-4</v>
      </c>
      <c r="AM256">
        <v>2.0110282192699999E-3</v>
      </c>
      <c r="AN256">
        <v>8.2856684663500004E-4</v>
      </c>
      <c r="AO256">
        <v>1.09252304541E-3</v>
      </c>
      <c r="AP256">
        <v>1.7365362780199999E-3</v>
      </c>
      <c r="AQ256">
        <v>2.17237098776E-3</v>
      </c>
      <c r="AR256">
        <v>1.56191640352E-3</v>
      </c>
      <c r="AS256">
        <v>1.33465764479E-3</v>
      </c>
      <c r="AT256">
        <v>2.2753828177799998E-3</v>
      </c>
      <c r="AU256">
        <v>1.71992152858E-3</v>
      </c>
      <c r="AV256">
        <v>2.9592388710300002E-3</v>
      </c>
      <c r="AW256">
        <v>4.6502015087299998E-4</v>
      </c>
      <c r="AX256">
        <v>1.4039614479799999E-3</v>
      </c>
      <c r="AY256">
        <v>1.6421018904200001E-3</v>
      </c>
      <c r="AZ256">
        <v>5.0252939796999998E-4</v>
      </c>
      <c r="BA256">
        <v>4.2972699696700002E-4</v>
      </c>
      <c r="BB256">
        <v>2.7189745581699998E-4</v>
      </c>
      <c r="BC256">
        <v>1.9057333047E-3</v>
      </c>
      <c r="BD256">
        <v>2.24272715622E-3</v>
      </c>
      <c r="BE256">
        <v>1.6640563821499999E-3</v>
      </c>
      <c r="BF256">
        <v>2.8933534373900001E-3</v>
      </c>
      <c r="BG256">
        <v>2.5255636318799999E-3</v>
      </c>
      <c r="BH256">
        <v>2.2291141694099998E-3</v>
      </c>
      <c r="BI256">
        <v>5.6891263480799998E-4</v>
      </c>
      <c r="BJ256">
        <v>1.2202720947099999E-3</v>
      </c>
      <c r="BK256">
        <v>1.2732296689600001E-3</v>
      </c>
      <c r="BL256">
        <v>1.6206142127900001E-4</v>
      </c>
      <c r="BM256">
        <v>1.3154433043900001E-3</v>
      </c>
      <c r="BN256" s="2">
        <v>7.3515897812899997E-5</v>
      </c>
      <c r="BO256">
        <v>1.6747230997600001E-3</v>
      </c>
      <c r="BP256">
        <v>1.62098880317E-3</v>
      </c>
      <c r="BQ256">
        <v>1.2584495900999999E-3</v>
      </c>
      <c r="BR256">
        <v>2.7614437477700001E-3</v>
      </c>
      <c r="BS256">
        <v>2.3085802231600002E-3</v>
      </c>
      <c r="BT256">
        <v>8.7589273682799995E-4</v>
      </c>
      <c r="BU256">
        <v>8.7169708526299995E-4</v>
      </c>
      <c r="BV256">
        <v>1.3319752409299999E-3</v>
      </c>
      <c r="BW256">
        <v>6.4530822957799998E-4</v>
      </c>
      <c r="BX256">
        <v>2.00423753078E-4</v>
      </c>
      <c r="BY256">
        <v>1.0223787345199999E-3</v>
      </c>
      <c r="BZ256" s="2">
        <v>9.1074681238599998E-5</v>
      </c>
    </row>
    <row r="257" spans="1:78" x14ac:dyDescent="0.25">
      <c r="A257" t="s">
        <v>1</v>
      </c>
      <c r="B257" t="s">
        <v>56</v>
      </c>
      <c r="C257" t="s">
        <v>179</v>
      </c>
      <c r="G257">
        <v>3.4455687369199998E-3</v>
      </c>
      <c r="H257">
        <v>4.6453610908000001E-3</v>
      </c>
      <c r="I257">
        <v>4.1021120791899998E-3</v>
      </c>
      <c r="J257">
        <v>4.0870724122600002E-3</v>
      </c>
      <c r="K257">
        <v>3.3583706485599998E-3</v>
      </c>
      <c r="L257">
        <v>3.88086642599E-3</v>
      </c>
      <c r="M257">
        <v>2.7928503032199998E-3</v>
      </c>
      <c r="N257">
        <v>3.7675634945300001E-3</v>
      </c>
      <c r="O257">
        <v>4.1623902383399998E-3</v>
      </c>
      <c r="P257">
        <v>3.2033947663999999E-3</v>
      </c>
      <c r="Q257">
        <v>3.1544414535700002E-3</v>
      </c>
      <c r="R257">
        <v>2.9087215476200001E-3</v>
      </c>
      <c r="S257">
        <v>2.5203854707199999E-3</v>
      </c>
      <c r="T257">
        <v>4.5005449878699998E-3</v>
      </c>
      <c r="U257">
        <v>4.4647097938600002E-3</v>
      </c>
      <c r="V257">
        <v>3.11462854225E-3</v>
      </c>
      <c r="W257">
        <v>3.0289386435299998E-3</v>
      </c>
      <c r="X257">
        <v>3.6075646120499998E-3</v>
      </c>
      <c r="Y257">
        <v>1.1548106110599999E-3</v>
      </c>
      <c r="Z257">
        <v>2.0396270396299998E-3</v>
      </c>
      <c r="AA257">
        <v>3.7315875613700001E-3</v>
      </c>
      <c r="AB257">
        <v>7.8288917420799996E-4</v>
      </c>
      <c r="AC257">
        <v>7.0506944934099996E-4</v>
      </c>
      <c r="AD257">
        <v>1.7516969564299999E-3</v>
      </c>
      <c r="AE257">
        <v>4.6473572246799998E-3</v>
      </c>
      <c r="AF257">
        <v>3.3551370249199999E-3</v>
      </c>
      <c r="AG257">
        <v>3.5045583766299998E-3</v>
      </c>
      <c r="AH257">
        <v>3.2251899278499998E-3</v>
      </c>
      <c r="AI257">
        <v>3.0672675365099999E-3</v>
      </c>
      <c r="AJ257">
        <v>3.6300990586399999E-3</v>
      </c>
      <c r="AK257">
        <v>9.1396539117699995E-4</v>
      </c>
      <c r="AL257">
        <v>7.8939059046400002E-4</v>
      </c>
      <c r="AM257">
        <v>2.5624391826100002E-3</v>
      </c>
      <c r="AN257">
        <v>1.95114128401E-3</v>
      </c>
      <c r="AO257">
        <v>1.5249800842199999E-3</v>
      </c>
      <c r="AP257">
        <v>1.5584299931000001E-3</v>
      </c>
      <c r="AQ257">
        <v>4.3890760773199998E-3</v>
      </c>
      <c r="AR257">
        <v>3.5991986689799999E-3</v>
      </c>
      <c r="AS257">
        <v>4.1281271339000001E-3</v>
      </c>
      <c r="AT257">
        <v>3.4438226431299998E-3</v>
      </c>
      <c r="AU257">
        <v>3.8160758915400002E-3</v>
      </c>
      <c r="AV257">
        <v>4.0092913736600004E-3</v>
      </c>
      <c r="AW257">
        <v>6.7169577348399998E-4</v>
      </c>
      <c r="AX257">
        <v>1.6316308719699999E-3</v>
      </c>
      <c r="AY257">
        <v>1.88240948414E-3</v>
      </c>
      <c r="AZ257">
        <v>7.37043117022E-4</v>
      </c>
      <c r="BA257">
        <v>6.3195146612700002E-4</v>
      </c>
      <c r="BB257">
        <v>3.10739949505E-4</v>
      </c>
      <c r="BC257">
        <v>6.6029632810800003E-3</v>
      </c>
      <c r="BD257">
        <v>7.5291554530299998E-3</v>
      </c>
      <c r="BE257">
        <v>7.0477682067299997E-3</v>
      </c>
      <c r="BF257">
        <v>4.6049146257000004E-3</v>
      </c>
      <c r="BG257">
        <v>4.4351361340399997E-3</v>
      </c>
      <c r="BH257">
        <v>4.5309168443499999E-3</v>
      </c>
      <c r="BI257">
        <v>9.3994261402999995E-4</v>
      </c>
      <c r="BJ257">
        <v>1.9732059403899998E-3</v>
      </c>
      <c r="BK257">
        <v>2.1130194506100001E-3</v>
      </c>
      <c r="BL257">
        <v>1.8907165815799999E-4</v>
      </c>
      <c r="BM257">
        <v>1.7977725160000001E-3</v>
      </c>
      <c r="BN257">
        <v>2.5730564234499999E-4</v>
      </c>
      <c r="BO257">
        <v>7.1936969512400003E-3</v>
      </c>
      <c r="BP257">
        <v>6.5740101461900001E-3</v>
      </c>
      <c r="BQ257">
        <v>7.4787861354799999E-3</v>
      </c>
      <c r="BR257">
        <v>4.1259218349000001E-3</v>
      </c>
      <c r="BS257">
        <v>4.7355491757199997E-3</v>
      </c>
      <c r="BT257">
        <v>1.34752728743E-3</v>
      </c>
      <c r="BU257">
        <v>5.9929174611800002E-4</v>
      </c>
      <c r="BV257">
        <v>1.88043563426E-3</v>
      </c>
      <c r="BW257">
        <v>1.29061645916E-3</v>
      </c>
      <c r="BX257">
        <v>2.2905571780299999E-4</v>
      </c>
      <c r="BY257">
        <v>1.3063728274500001E-3</v>
      </c>
      <c r="BZ257">
        <v>3.3394049787499998E-4</v>
      </c>
    </row>
    <row r="258" spans="1:78" x14ac:dyDescent="0.25">
      <c r="A258" t="s">
        <v>1</v>
      </c>
      <c r="B258" t="s">
        <v>56</v>
      </c>
      <c r="C258" t="s">
        <v>179</v>
      </c>
      <c r="D258" t="s">
        <v>249</v>
      </c>
      <c r="G258">
        <v>1.30844382415E-4</v>
      </c>
      <c r="H258">
        <v>1.7205041077E-4</v>
      </c>
      <c r="I258">
        <v>2.7121402176499999E-4</v>
      </c>
      <c r="J258">
        <v>1.4808233377800001E-4</v>
      </c>
      <c r="K258">
        <v>2.16669074101E-4</v>
      </c>
      <c r="L258">
        <v>2.4067388688299999E-4</v>
      </c>
      <c r="M258">
        <v>0</v>
      </c>
      <c r="N258">
        <v>0</v>
      </c>
      <c r="O258" s="2">
        <v>5.7019044360799997E-5</v>
      </c>
      <c r="P258">
        <v>0</v>
      </c>
      <c r="Q258">
        <v>2.10296096904E-4</v>
      </c>
      <c r="R258">
        <v>1.8468073318299999E-4</v>
      </c>
      <c r="S258">
        <v>1.4825796886599999E-4</v>
      </c>
      <c r="T258">
        <v>3.8676558489500002E-4</v>
      </c>
      <c r="U258">
        <v>0</v>
      </c>
      <c r="V258">
        <v>1.5317845289799999E-4</v>
      </c>
      <c r="W258" s="2">
        <v>8.1863206581800005E-5</v>
      </c>
      <c r="X258" s="2">
        <v>5.63681970632E-5</v>
      </c>
      <c r="Y258">
        <v>0</v>
      </c>
      <c r="Z258" s="2">
        <v>3.2375032375E-5</v>
      </c>
      <c r="AA258" s="2">
        <v>9.8199672667800001E-5</v>
      </c>
      <c r="AB258" s="2">
        <v>3.1315566968300001E-5</v>
      </c>
      <c r="AC258">
        <v>0</v>
      </c>
      <c r="AD258">
        <v>0</v>
      </c>
      <c r="AE258">
        <v>2.6182294223500003E-4</v>
      </c>
      <c r="AF258">
        <v>4.5111086049400001E-4</v>
      </c>
      <c r="AG258">
        <v>2.9408881482199999E-4</v>
      </c>
      <c r="AH258">
        <v>2.15012661857E-4</v>
      </c>
      <c r="AI258">
        <v>2.5953802231999998E-4</v>
      </c>
      <c r="AJ258">
        <v>2.8712647921399999E-4</v>
      </c>
      <c r="AK258">
        <v>0</v>
      </c>
      <c r="AL258">
        <v>0</v>
      </c>
      <c r="AM258">
        <v>2.9192345118400002E-4</v>
      </c>
      <c r="AN258">
        <v>1.87095739563E-4</v>
      </c>
      <c r="AO258" s="2">
        <v>2.2760896779300002E-5</v>
      </c>
      <c r="AP258" s="2">
        <v>8.9053142462799996E-5</v>
      </c>
      <c r="AQ258">
        <v>1.5073594609E-3</v>
      </c>
      <c r="AR258">
        <v>6.1118467963699997E-4</v>
      </c>
      <c r="AS258">
        <v>1.2105034452800001E-3</v>
      </c>
      <c r="AT258">
        <v>5.22723079761E-4</v>
      </c>
      <c r="AU258">
        <v>4.5685415602900002E-4</v>
      </c>
      <c r="AV258">
        <v>5.7275591052299997E-4</v>
      </c>
      <c r="AW258" s="2">
        <v>5.16689056526E-5</v>
      </c>
      <c r="AX258" s="2">
        <v>7.5889807998800007E-5</v>
      </c>
      <c r="AY258" s="2">
        <v>8.0102531240000002E-5</v>
      </c>
      <c r="AZ258">
        <v>0</v>
      </c>
      <c r="BA258">
        <v>0</v>
      </c>
      <c r="BB258">
        <v>0</v>
      </c>
      <c r="BC258">
        <v>8.3208073867299995E-4</v>
      </c>
      <c r="BD258">
        <v>1.2174804562299999E-3</v>
      </c>
      <c r="BE258">
        <v>9.7885669538000006E-4</v>
      </c>
      <c r="BF258">
        <v>1.01878642161E-3</v>
      </c>
      <c r="BG258">
        <v>7.6998891215999997E-4</v>
      </c>
      <c r="BH258">
        <v>8.9649156813299997E-4</v>
      </c>
      <c r="BI258" s="2">
        <v>4.9470663896300001E-5</v>
      </c>
      <c r="BJ258">
        <v>1.5577941634600001E-4</v>
      </c>
      <c r="BK258" s="2">
        <v>2.7089992956600001E-5</v>
      </c>
      <c r="BL258">
        <v>0</v>
      </c>
      <c r="BM258">
        <v>1.3154433043899999E-4</v>
      </c>
      <c r="BN258">
        <v>0</v>
      </c>
      <c r="BO258">
        <v>4.1868077494000002E-4</v>
      </c>
      <c r="BP258">
        <v>5.7034791222600005E-4</v>
      </c>
      <c r="BQ258">
        <v>6.1124694376500004E-4</v>
      </c>
      <c r="BR258">
        <v>6.4975147006299998E-4</v>
      </c>
      <c r="BS258">
        <v>1.03590138219E-3</v>
      </c>
      <c r="BT258">
        <v>1.34752728743E-4</v>
      </c>
      <c r="BU258">
        <v>0</v>
      </c>
      <c r="BV258">
        <v>0</v>
      </c>
      <c r="BW258" s="2">
        <v>7.59186152445E-5</v>
      </c>
      <c r="BX258" s="2">
        <v>2.86319647254E-5</v>
      </c>
      <c r="BY258">
        <v>1.4199704646099999E-4</v>
      </c>
      <c r="BZ258">
        <v>0</v>
      </c>
    </row>
    <row r="259" spans="1:78" x14ac:dyDescent="0.25">
      <c r="A259" t="s">
        <v>1</v>
      </c>
      <c r="B259" t="s">
        <v>56</v>
      </c>
      <c r="C259" t="s">
        <v>179</v>
      </c>
      <c r="D259" t="s">
        <v>244</v>
      </c>
      <c r="E259" t="s">
        <v>11</v>
      </c>
      <c r="F259" t="s">
        <v>1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 s="2">
        <v>4.20592193809E-5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 s="2">
        <v>5.63681970632E-5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 s="2">
        <v>2.8194428780899998E-5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 s="2">
        <v>2.2760896779300002E-5</v>
      </c>
      <c r="AP259" s="2">
        <v>2.2263285615699999E-5</v>
      </c>
      <c r="AQ259" s="2">
        <v>4.4334101791100003E-5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 s="2">
        <v>2.6841314150700001E-5</v>
      </c>
      <c r="BD259" s="2">
        <v>3.20389593746E-5</v>
      </c>
      <c r="BE259">
        <v>0</v>
      </c>
      <c r="BF259" s="2">
        <v>4.0751456864600001E-5</v>
      </c>
      <c r="BG259">
        <v>0</v>
      </c>
      <c r="BH259">
        <v>0</v>
      </c>
      <c r="BI259">
        <v>0</v>
      </c>
      <c r="BJ259" s="2">
        <v>2.59632360577E-5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 s="2">
        <v>3.9175742380299999E-5</v>
      </c>
      <c r="BW259">
        <v>0</v>
      </c>
      <c r="BX259">
        <v>0</v>
      </c>
      <c r="BY259">
        <v>0</v>
      </c>
      <c r="BZ259">
        <v>0</v>
      </c>
    </row>
    <row r="260" spans="1:78" x14ac:dyDescent="0.25">
      <c r="A260" t="s">
        <v>1</v>
      </c>
      <c r="B260" t="s">
        <v>56</v>
      </c>
      <c r="C260" t="s">
        <v>179</v>
      </c>
      <c r="D260" t="s">
        <v>244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 s="2">
        <v>3.1038549878899999E-5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 s="2">
        <v>2.7089992956600001E-5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</row>
    <row r="261" spans="1:78" x14ac:dyDescent="0.25">
      <c r="A261" t="s">
        <v>1</v>
      </c>
      <c r="B261" t="s">
        <v>56</v>
      </c>
      <c r="C261" t="s">
        <v>179</v>
      </c>
      <c r="D261" t="s">
        <v>244</v>
      </c>
      <c r="E261" t="s">
        <v>243</v>
      </c>
      <c r="F261" t="s">
        <v>11</v>
      </c>
      <c r="G261">
        <v>1.7445917655299999E-4</v>
      </c>
      <c r="H261" s="2">
        <v>4.3012602692599997E-5</v>
      </c>
      <c r="I261">
        <v>1.01705258162E-4</v>
      </c>
      <c r="J261" s="2">
        <v>8.8849400266500001E-5</v>
      </c>
      <c r="K261">
        <v>1.8055756175099999E-4</v>
      </c>
      <c r="L261" s="2">
        <v>6.0168471720799999E-5</v>
      </c>
      <c r="M261">
        <v>1.59591445898E-4</v>
      </c>
      <c r="N261" s="2">
        <v>8.8648552812400005E-5</v>
      </c>
      <c r="O261" s="2">
        <v>5.7019044360799997E-5</v>
      </c>
      <c r="P261">
        <v>1.2480758830100001E-4</v>
      </c>
      <c r="Q261">
        <v>1.6823687752399999E-4</v>
      </c>
      <c r="R261" s="2">
        <v>9.23403665913E-5</v>
      </c>
      <c r="S261">
        <v>0</v>
      </c>
      <c r="T261">
        <v>0</v>
      </c>
      <c r="U261" s="2">
        <v>9.4993825401300006E-5</v>
      </c>
      <c r="V261">
        <v>1.02118968598E-4</v>
      </c>
      <c r="W261" s="2">
        <v>4.0931603290900002E-5</v>
      </c>
      <c r="X261">
        <v>1.4092049265800001E-4</v>
      </c>
      <c r="Y261">
        <v>0</v>
      </c>
      <c r="Z261">
        <v>0</v>
      </c>
      <c r="AA261">
        <v>1.63666121113E-4</v>
      </c>
      <c r="AB261" s="2">
        <v>3.1315566968300001E-5</v>
      </c>
      <c r="AC261" s="2">
        <v>7.0506944934099994E-5</v>
      </c>
      <c r="AD261" s="2">
        <v>4.3792423910700003E-5</v>
      </c>
      <c r="AE261">
        <v>1.3091147111799999E-4</v>
      </c>
      <c r="AF261" s="2">
        <v>8.4583286342599994E-5</v>
      </c>
      <c r="AG261" s="2">
        <v>4.9014802470300003E-5</v>
      </c>
      <c r="AH261" s="2">
        <v>2.38902957619E-5</v>
      </c>
      <c r="AI261" s="2">
        <v>4.7188731331E-5</v>
      </c>
      <c r="AJ261" s="2">
        <v>4.1018068459199998E-5</v>
      </c>
      <c r="AK261">
        <v>0</v>
      </c>
      <c r="AL261" s="2">
        <v>9.4726870855699999E-5</v>
      </c>
      <c r="AM261">
        <v>1.2974375608199999E-4</v>
      </c>
      <c r="AN261">
        <v>1.6036777676800001E-4</v>
      </c>
      <c r="AO261">
        <v>1.1380448389699999E-4</v>
      </c>
      <c r="AP261">
        <v>2.6715942738799999E-4</v>
      </c>
      <c r="AQ261" s="2">
        <v>4.4334101791100003E-5</v>
      </c>
      <c r="AR261">
        <v>1.01864113273E-4</v>
      </c>
      <c r="AS261">
        <v>0</v>
      </c>
      <c r="AT261">
        <v>1.53742082283E-4</v>
      </c>
      <c r="AU261">
        <v>1.3436886941999999E-4</v>
      </c>
      <c r="AV261" s="2">
        <v>3.18197728068E-5</v>
      </c>
      <c r="AW261">
        <v>1.3433915469700001E-3</v>
      </c>
      <c r="AX261">
        <v>2.2766942399599999E-4</v>
      </c>
      <c r="AY261" s="2">
        <v>8.0102531240000002E-5</v>
      </c>
      <c r="AZ261" s="2">
        <v>3.3501959864700001E-5</v>
      </c>
      <c r="BA261" s="2">
        <v>5.0556117290200002E-5</v>
      </c>
      <c r="BB261">
        <v>0</v>
      </c>
      <c r="BC261" s="2">
        <v>2.6841314150700001E-5</v>
      </c>
      <c r="BD261" s="2">
        <v>9.6116878123800006E-5</v>
      </c>
      <c r="BE261" s="2">
        <v>4.8942834768999998E-5</v>
      </c>
      <c r="BF261" s="2">
        <v>8.1502913729200003E-5</v>
      </c>
      <c r="BG261">
        <v>1.2319822594600001E-4</v>
      </c>
      <c r="BH261" s="2">
        <v>7.2688505524299998E-5</v>
      </c>
      <c r="BI261">
        <v>4.2050064311899998E-4</v>
      </c>
      <c r="BJ261">
        <v>1.4539412192300001E-3</v>
      </c>
      <c r="BK261">
        <v>3.5216990843599998E-4</v>
      </c>
      <c r="BL261">
        <v>0</v>
      </c>
      <c r="BM261">
        <v>0</v>
      </c>
      <c r="BN261" s="2">
        <v>3.67579489065E-5</v>
      </c>
      <c r="BO261" s="2">
        <v>3.8061888630899998E-5</v>
      </c>
      <c r="BP261" s="2">
        <v>6.0036622339599999E-5</v>
      </c>
      <c r="BQ261">
        <v>1.43822810298E-4</v>
      </c>
      <c r="BR261">
        <v>1.29950294013E-4</v>
      </c>
      <c r="BS261" s="2">
        <v>5.9194364696499999E-5</v>
      </c>
      <c r="BT261">
        <v>3.87414095135E-3</v>
      </c>
      <c r="BU261">
        <v>2.1792427131599999E-3</v>
      </c>
      <c r="BV261">
        <v>1.0577450442699999E-3</v>
      </c>
      <c r="BW261">
        <v>3.7959307622200002E-4</v>
      </c>
      <c r="BX261">
        <v>0</v>
      </c>
      <c r="BY261" s="2">
        <v>2.83994092923E-5</v>
      </c>
      <c r="BZ261" s="2">
        <v>3.0358227079499999E-5</v>
      </c>
    </row>
    <row r="262" spans="1:78" x14ac:dyDescent="0.25">
      <c r="A262" t="s">
        <v>1</v>
      </c>
      <c r="B262" t="s">
        <v>56</v>
      </c>
      <c r="C262" t="s">
        <v>179</v>
      </c>
      <c r="D262" t="s">
        <v>244</v>
      </c>
      <c r="E262" t="s">
        <v>243</v>
      </c>
      <c r="G262">
        <v>9.6824842986700001E-3</v>
      </c>
      <c r="H262">
        <v>8.0003441008199994E-3</v>
      </c>
      <c r="I262">
        <v>8.5432416856000004E-3</v>
      </c>
      <c r="J262">
        <v>8.1741448245200004E-3</v>
      </c>
      <c r="K262">
        <v>9.0639895998799996E-3</v>
      </c>
      <c r="L262">
        <v>1.25451263538E-2</v>
      </c>
      <c r="M262">
        <v>7.4210022342800002E-3</v>
      </c>
      <c r="N262">
        <v>7.00323567218E-3</v>
      </c>
      <c r="O262">
        <v>8.2107423879599992E-3</v>
      </c>
      <c r="P262">
        <v>8.0292881807200005E-3</v>
      </c>
      <c r="Q262">
        <v>9.6315612382199996E-3</v>
      </c>
      <c r="R262">
        <v>9.7419086753800007E-3</v>
      </c>
      <c r="S262">
        <v>6.7457375834000001E-3</v>
      </c>
      <c r="T262">
        <v>9.3175345452000003E-3</v>
      </c>
      <c r="U262">
        <v>9.0244134131299992E-3</v>
      </c>
      <c r="V262">
        <v>7.6589226448800004E-3</v>
      </c>
      <c r="W262">
        <v>5.81228766731E-3</v>
      </c>
      <c r="X262">
        <v>8.4552295594800004E-3</v>
      </c>
      <c r="Y262">
        <v>1.88069156658E-3</v>
      </c>
      <c r="Z262">
        <v>4.2411292411300002E-3</v>
      </c>
      <c r="AA262">
        <v>7.3322422258600001E-3</v>
      </c>
      <c r="AB262">
        <v>2.0668274199099998E-3</v>
      </c>
      <c r="AC262">
        <v>2.2562222378899998E-3</v>
      </c>
      <c r="AD262">
        <v>4.6419969345300001E-3</v>
      </c>
      <c r="AE262">
        <v>6.8728522336800003E-3</v>
      </c>
      <c r="AF262">
        <v>7.1895793391200001E-3</v>
      </c>
      <c r="AG262">
        <v>6.1268503087900002E-3</v>
      </c>
      <c r="AH262">
        <v>6.5459410387500002E-3</v>
      </c>
      <c r="AI262">
        <v>5.7570252223799996E-3</v>
      </c>
      <c r="AJ262">
        <v>6.7884903299900001E-3</v>
      </c>
      <c r="AK262">
        <v>1.8279307823500001E-3</v>
      </c>
      <c r="AL262">
        <v>1.2314493211200001E-3</v>
      </c>
      <c r="AM262">
        <v>5.4492377554299998E-3</v>
      </c>
      <c r="AN262">
        <v>7.64419735928E-3</v>
      </c>
      <c r="AO262">
        <v>6.9875953112599996E-3</v>
      </c>
      <c r="AP262">
        <v>1.5918249215199999E-2</v>
      </c>
      <c r="AQ262">
        <v>9.4431636814999997E-3</v>
      </c>
      <c r="AR262">
        <v>8.5226308105000002E-3</v>
      </c>
      <c r="AS262">
        <v>8.4114470172000008E-3</v>
      </c>
      <c r="AT262">
        <v>1.03622163459E-2</v>
      </c>
      <c r="AU262">
        <v>1.0588266910299999E-2</v>
      </c>
      <c r="AV262">
        <v>1.2186972985000001E-2</v>
      </c>
      <c r="AW262">
        <v>2.8417898108900001E-3</v>
      </c>
      <c r="AX262">
        <v>4.1739394399300002E-3</v>
      </c>
      <c r="AY262">
        <v>6.7286126241599999E-3</v>
      </c>
      <c r="AZ262">
        <v>4.0202351837599999E-3</v>
      </c>
      <c r="BA262">
        <v>4.8533872598599996E-3</v>
      </c>
      <c r="BB262">
        <v>2.7966595455399998E-3</v>
      </c>
      <c r="BC262">
        <v>7.0055829933400003E-3</v>
      </c>
      <c r="BD262">
        <v>9.5476098936300002E-3</v>
      </c>
      <c r="BE262">
        <v>7.6350822239600004E-3</v>
      </c>
      <c r="BF262">
        <v>7.6612738905399999E-3</v>
      </c>
      <c r="BG262">
        <v>8.7778735986199993E-3</v>
      </c>
      <c r="BH262">
        <v>5.9362279511500004E-3</v>
      </c>
      <c r="BI262">
        <v>3.8834471158599999E-3</v>
      </c>
      <c r="BJ262">
        <v>3.76466922837E-3</v>
      </c>
      <c r="BK262">
        <v>4.8220187462799996E-3</v>
      </c>
      <c r="BL262">
        <v>7.2927639575400005E-4</v>
      </c>
      <c r="BM262">
        <v>7.1472419538699998E-3</v>
      </c>
      <c r="BN262">
        <v>2.4260246278299999E-3</v>
      </c>
      <c r="BO262">
        <v>6.4324591786199996E-3</v>
      </c>
      <c r="BP262">
        <v>6.7541200132099997E-3</v>
      </c>
      <c r="BQ262">
        <v>6.0405580324999998E-3</v>
      </c>
      <c r="BR262">
        <v>6.4000519801200003E-3</v>
      </c>
      <c r="BS262">
        <v>8.1096279634199995E-3</v>
      </c>
      <c r="BT262">
        <v>3.40250640075E-3</v>
      </c>
      <c r="BU262">
        <v>2.0702805774999999E-3</v>
      </c>
      <c r="BV262">
        <v>4.3876831466000002E-3</v>
      </c>
      <c r="BW262">
        <v>2.0118433039800002E-3</v>
      </c>
      <c r="BX262">
        <v>1.34570234209E-3</v>
      </c>
      <c r="BY262">
        <v>1.15869589913E-2</v>
      </c>
      <c r="BZ262">
        <v>1.15361262902E-3</v>
      </c>
    </row>
    <row r="263" spans="1:78" x14ac:dyDescent="0.25">
      <c r="A263" t="s">
        <v>1</v>
      </c>
      <c r="B263" t="s">
        <v>56</v>
      </c>
      <c r="C263" t="s">
        <v>179</v>
      </c>
      <c r="D263" t="s">
        <v>244</v>
      </c>
      <c r="E263" t="s">
        <v>243</v>
      </c>
      <c r="F263" t="s">
        <v>248</v>
      </c>
      <c r="G263">
        <v>2.6168876482899998E-4</v>
      </c>
      <c r="H263" s="2">
        <v>8.6025205385199994E-5</v>
      </c>
      <c r="I263">
        <v>1.3560701088199999E-4</v>
      </c>
      <c r="J263">
        <v>1.77698800533E-4</v>
      </c>
      <c r="K263">
        <v>3.6111512350100002E-4</v>
      </c>
      <c r="L263">
        <v>1.8050541516199999E-4</v>
      </c>
      <c r="M263">
        <v>2.3938716884800001E-4</v>
      </c>
      <c r="N263">
        <v>2.6594565843699998E-4</v>
      </c>
      <c r="O263">
        <v>5.1317139924700003E-4</v>
      </c>
      <c r="P263">
        <v>2.0801264716899999E-4</v>
      </c>
      <c r="Q263">
        <v>2.10296096904E-4</v>
      </c>
      <c r="R263">
        <v>1.38510549887E-4</v>
      </c>
      <c r="S263">
        <v>1.4825796886599999E-4</v>
      </c>
      <c r="T263">
        <v>1.75802538589E-4</v>
      </c>
      <c r="U263" s="2">
        <v>9.4993825401300006E-5</v>
      </c>
      <c r="V263">
        <v>2.0423793719700001E-4</v>
      </c>
      <c r="W263">
        <v>3.2745282632699998E-4</v>
      </c>
      <c r="X263">
        <v>1.09917984273E-3</v>
      </c>
      <c r="Y263">
        <v>2.6395671109899997E-4</v>
      </c>
      <c r="Z263">
        <v>4.2087542087500002E-4</v>
      </c>
      <c r="AA263">
        <v>2.6186579378099998E-4</v>
      </c>
      <c r="AB263" s="2">
        <v>9.3946700904999999E-5</v>
      </c>
      <c r="AC263">
        <v>0</v>
      </c>
      <c r="AD263">
        <v>2.6275454346400001E-4</v>
      </c>
      <c r="AE263" s="2">
        <v>9.8183603338200003E-5</v>
      </c>
      <c r="AF263" s="2">
        <v>5.6388857561699999E-5</v>
      </c>
      <c r="AG263">
        <v>1.2253700617599999E-4</v>
      </c>
      <c r="AH263">
        <v>2.38902957619E-4</v>
      </c>
      <c r="AI263" s="2">
        <v>9.4377462661899997E-5</v>
      </c>
      <c r="AJ263">
        <v>1.02545171148E-4</v>
      </c>
      <c r="AK263">
        <v>1.8279307823499999E-4</v>
      </c>
      <c r="AL263">
        <v>1.8945374171100001E-4</v>
      </c>
      <c r="AM263">
        <v>3.24359390204E-4</v>
      </c>
      <c r="AN263">
        <v>1.6036777676800001E-4</v>
      </c>
      <c r="AO263" s="2">
        <v>4.5521793558700001E-5</v>
      </c>
      <c r="AP263">
        <v>2.8942271300399998E-4</v>
      </c>
      <c r="AQ263">
        <v>2.2167050895500001E-4</v>
      </c>
      <c r="AR263">
        <v>1.6977352212099999E-4</v>
      </c>
      <c r="AS263">
        <v>2.4830839903200002E-4</v>
      </c>
      <c r="AT263">
        <v>3.9972941393500003E-4</v>
      </c>
      <c r="AU263">
        <v>3.22485286609E-4</v>
      </c>
      <c r="AV263">
        <v>5.0911636490900004E-4</v>
      </c>
      <c r="AW263" s="2">
        <v>5.16689056526E-5</v>
      </c>
      <c r="AX263">
        <v>2.65614327996E-4</v>
      </c>
      <c r="AY263">
        <v>3.6046139058E-4</v>
      </c>
      <c r="AZ263" s="2">
        <v>3.3501959864700001E-5</v>
      </c>
      <c r="BA263" s="2">
        <v>7.5834175935299999E-5</v>
      </c>
      <c r="BB263">
        <v>0</v>
      </c>
      <c r="BC263">
        <v>2.6841314150700003E-4</v>
      </c>
      <c r="BD263">
        <v>1.2815583749800001E-4</v>
      </c>
      <c r="BE263">
        <v>1.4682850430699999E-4</v>
      </c>
      <c r="BF263">
        <v>2.4450874118700001E-4</v>
      </c>
      <c r="BG263">
        <v>2.4639645189100001E-4</v>
      </c>
      <c r="BH263">
        <v>3.14983523939E-4</v>
      </c>
      <c r="BI263">
        <v>1.73147323637E-4</v>
      </c>
      <c r="BJ263" s="2">
        <v>7.7889708173199999E-5</v>
      </c>
      <c r="BK263">
        <v>2.4380993660899999E-4</v>
      </c>
      <c r="BL263" s="2">
        <v>2.70102368798E-5</v>
      </c>
      <c r="BM263">
        <v>8.3311409278299996E-4</v>
      </c>
      <c r="BN263">
        <v>0</v>
      </c>
      <c r="BO263">
        <v>1.5224755452400001E-4</v>
      </c>
      <c r="BP263" s="2">
        <v>3.0018311169799999E-5</v>
      </c>
      <c r="BQ263">
        <v>1.07867107723E-4</v>
      </c>
      <c r="BR263">
        <v>3.5736330853400003E-4</v>
      </c>
      <c r="BS263">
        <v>2.95971823482E-4</v>
      </c>
      <c r="BT263">
        <v>1.01064546557E-4</v>
      </c>
      <c r="BU263">
        <v>1.08962135658E-4</v>
      </c>
      <c r="BV263">
        <v>1.5670296952099999E-4</v>
      </c>
      <c r="BW263" s="2">
        <v>7.59186152445E-5</v>
      </c>
      <c r="BX263">
        <v>3.1495161197999999E-4</v>
      </c>
      <c r="BY263">
        <v>2.55594683631E-4</v>
      </c>
      <c r="BZ263">
        <v>0</v>
      </c>
    </row>
    <row r="264" spans="1:78" x14ac:dyDescent="0.25">
      <c r="A264" t="s">
        <v>1</v>
      </c>
      <c r="B264" t="s">
        <v>56</v>
      </c>
      <c r="C264" t="s">
        <v>179</v>
      </c>
      <c r="D264" t="s">
        <v>244</v>
      </c>
      <c r="E264" t="s">
        <v>243</v>
      </c>
      <c r="F264" t="s">
        <v>247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 s="2">
        <v>3.2375032375E-5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 s="2">
        <v>3.2435939020400001E-5</v>
      </c>
      <c r="AN264">
        <v>0</v>
      </c>
      <c r="AO264" s="2">
        <v>2.2760896779300002E-5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 s="2">
        <v>4.0051265620000001E-5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 s="2">
        <v>3.24875735031E-5</v>
      </c>
      <c r="BS264">
        <v>0</v>
      </c>
      <c r="BT264">
        <v>0</v>
      </c>
      <c r="BU264" s="2">
        <v>5.4481067828899997E-5</v>
      </c>
      <c r="BV264">
        <v>0</v>
      </c>
      <c r="BW264">
        <v>0</v>
      </c>
      <c r="BX264">
        <v>0</v>
      </c>
      <c r="BY264">
        <v>0</v>
      </c>
      <c r="BZ264">
        <v>0</v>
      </c>
    </row>
    <row r="265" spans="1:78" x14ac:dyDescent="0.25">
      <c r="A265" t="s">
        <v>1</v>
      </c>
      <c r="B265" t="s">
        <v>56</v>
      </c>
      <c r="C265" t="s">
        <v>179</v>
      </c>
      <c r="D265" t="s">
        <v>244</v>
      </c>
      <c r="E265" t="s">
        <v>243</v>
      </c>
      <c r="F265" t="s">
        <v>246</v>
      </c>
      <c r="G265">
        <v>0</v>
      </c>
      <c r="H265" s="2">
        <v>4.3012602692599997E-5</v>
      </c>
      <c r="I265" s="2">
        <v>3.3901752720600002E-5</v>
      </c>
      <c r="J265" s="2">
        <v>2.9616466755499999E-5</v>
      </c>
      <c r="K265" s="2">
        <v>3.6111512350100002E-5</v>
      </c>
      <c r="L265" s="2">
        <v>9.0252707581200002E-5</v>
      </c>
      <c r="M265">
        <v>0</v>
      </c>
      <c r="N265" s="2">
        <v>4.4324276406200003E-5</v>
      </c>
      <c r="O265">
        <v>0</v>
      </c>
      <c r="P265" s="2">
        <v>8.3205058867600004E-5</v>
      </c>
      <c r="Q265">
        <v>0</v>
      </c>
      <c r="R265" s="2">
        <v>9.23403665913E-5</v>
      </c>
      <c r="S265">
        <v>0</v>
      </c>
      <c r="T265" s="2">
        <v>3.5160507717699997E-5</v>
      </c>
      <c r="U265">
        <v>0</v>
      </c>
      <c r="V265">
        <v>0</v>
      </c>
      <c r="W265" s="2">
        <v>8.1863206581800005E-5</v>
      </c>
      <c r="X265">
        <v>0</v>
      </c>
      <c r="Y265" s="2">
        <v>3.2994588887400001E-5</v>
      </c>
      <c r="Z265">
        <v>0</v>
      </c>
      <c r="AA265" s="2">
        <v>9.8199672667800001E-5</v>
      </c>
      <c r="AB265" s="2">
        <v>3.1315566968300001E-5</v>
      </c>
      <c r="AC265">
        <v>0</v>
      </c>
      <c r="AD265" s="2">
        <v>4.3792423910700003E-5</v>
      </c>
      <c r="AE265" s="2">
        <v>3.2727867779400001E-5</v>
      </c>
      <c r="AF265" s="2">
        <v>2.8194428780899998E-5</v>
      </c>
      <c r="AG265">
        <v>0</v>
      </c>
      <c r="AH265">
        <v>0</v>
      </c>
      <c r="AI265" s="2">
        <v>2.35943656655E-5</v>
      </c>
      <c r="AJ265">
        <v>0</v>
      </c>
      <c r="AK265">
        <v>0</v>
      </c>
      <c r="AL265" s="2">
        <v>3.1575623618599999E-5</v>
      </c>
      <c r="AM265" s="2">
        <v>3.2435939020400001E-5</v>
      </c>
      <c r="AN265">
        <v>0</v>
      </c>
      <c r="AO265" s="2">
        <v>4.5521793558700001E-5</v>
      </c>
      <c r="AP265" s="2">
        <v>2.2263285615699999E-5</v>
      </c>
      <c r="AQ265">
        <v>0</v>
      </c>
      <c r="AR265">
        <v>1.01864113273E-4</v>
      </c>
      <c r="AS265">
        <v>0</v>
      </c>
      <c r="AT265">
        <v>0</v>
      </c>
      <c r="AU265">
        <v>0</v>
      </c>
      <c r="AV265">
        <v>0</v>
      </c>
      <c r="AW265">
        <v>1.0333781130500001E-4</v>
      </c>
      <c r="AX265" s="2">
        <v>3.7944903999400003E-5</v>
      </c>
      <c r="AY265" s="2">
        <v>4.0051265620000001E-5</v>
      </c>
      <c r="AZ265">
        <v>0</v>
      </c>
      <c r="BA265">
        <v>0</v>
      </c>
      <c r="BB265" s="2">
        <v>3.8842493688100002E-5</v>
      </c>
      <c r="BC265">
        <v>0</v>
      </c>
      <c r="BD265">
        <v>0</v>
      </c>
      <c r="BE265">
        <v>0</v>
      </c>
      <c r="BF265">
        <v>0</v>
      </c>
      <c r="BG265" s="2">
        <v>3.0799556486399998E-5</v>
      </c>
      <c r="BH265">
        <v>0</v>
      </c>
      <c r="BI265" s="2">
        <v>7.4205995844500001E-5</v>
      </c>
      <c r="BJ265">
        <v>1.03852944231E-4</v>
      </c>
      <c r="BK265" s="2">
        <v>2.7089992956600001E-5</v>
      </c>
      <c r="BL265">
        <v>0</v>
      </c>
      <c r="BM265">
        <v>0</v>
      </c>
      <c r="BN265">
        <v>0</v>
      </c>
      <c r="BO265">
        <v>0</v>
      </c>
      <c r="BP265">
        <v>0</v>
      </c>
      <c r="BQ265" s="2">
        <v>7.1911405148899994E-5</v>
      </c>
      <c r="BR265" s="2">
        <v>6.4975147006300003E-5</v>
      </c>
      <c r="BS265" s="2">
        <v>2.9597182348200001E-5</v>
      </c>
      <c r="BT265">
        <v>1.34752728743E-4</v>
      </c>
      <c r="BU265">
        <v>2.7240533914499998E-4</v>
      </c>
      <c r="BV265" s="2">
        <v>7.8351484760599997E-5</v>
      </c>
      <c r="BW265">
        <v>0</v>
      </c>
      <c r="BX265">
        <v>0</v>
      </c>
      <c r="BY265">
        <v>0</v>
      </c>
      <c r="BZ265">
        <v>1.5179113539799999E-4</v>
      </c>
    </row>
    <row r="266" spans="1:78" x14ac:dyDescent="0.25">
      <c r="A266" t="s">
        <v>1</v>
      </c>
      <c r="B266" t="s">
        <v>56</v>
      </c>
      <c r="C266" t="s">
        <v>179</v>
      </c>
      <c r="D266" t="s">
        <v>244</v>
      </c>
      <c r="E266" t="s">
        <v>243</v>
      </c>
      <c r="F266" t="s">
        <v>245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1.3137727173200001E-4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 s="2">
        <v>4.5521793558700001E-5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5.6917355999100004E-4</v>
      </c>
      <c r="AY266">
        <v>0</v>
      </c>
      <c r="AZ266">
        <v>0</v>
      </c>
      <c r="BA266">
        <v>0</v>
      </c>
      <c r="BB266" s="2">
        <v>3.8842493688100002E-5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 s="2">
        <v>7.4205995844500001E-5</v>
      </c>
      <c r="BJ266">
        <v>3.8165957004900001E-3</v>
      </c>
      <c r="BK266" s="2">
        <v>2.7089992956600001E-5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 s="2">
        <v>6.4975147006300003E-5</v>
      </c>
      <c r="BS266">
        <v>0</v>
      </c>
      <c r="BT266">
        <v>0</v>
      </c>
      <c r="BU266">
        <v>4.3584854263099999E-4</v>
      </c>
      <c r="BV266">
        <v>1.88043563426E-3</v>
      </c>
      <c r="BW266">
        <v>0</v>
      </c>
      <c r="BX266">
        <v>0</v>
      </c>
      <c r="BY266">
        <v>0</v>
      </c>
      <c r="BZ266">
        <v>0</v>
      </c>
    </row>
    <row r="267" spans="1:78" x14ac:dyDescent="0.25">
      <c r="A267" t="s">
        <v>1</v>
      </c>
      <c r="B267" t="s">
        <v>56</v>
      </c>
      <c r="C267" t="s">
        <v>179</v>
      </c>
      <c r="D267" t="s">
        <v>244</v>
      </c>
      <c r="E267" t="s">
        <v>243</v>
      </c>
      <c r="F267" t="s">
        <v>242</v>
      </c>
      <c r="G267">
        <v>7.4145150034900004E-4</v>
      </c>
      <c r="H267">
        <v>8.6025205385200005E-4</v>
      </c>
      <c r="I267">
        <v>1.0509543343399999E-3</v>
      </c>
      <c r="J267">
        <v>9.4772693617700004E-4</v>
      </c>
      <c r="K267">
        <v>7.5834175935300002E-4</v>
      </c>
      <c r="L267">
        <v>1.32370637786E-3</v>
      </c>
      <c r="M267">
        <v>5.5857006064499997E-4</v>
      </c>
      <c r="N267">
        <v>1.0637826337500001E-3</v>
      </c>
      <c r="O267">
        <v>6.2720948796900005E-4</v>
      </c>
      <c r="P267">
        <v>8.3205058867599996E-4</v>
      </c>
      <c r="Q267">
        <v>1.0094212651399999E-3</v>
      </c>
      <c r="R267">
        <v>1.0619142158E-3</v>
      </c>
      <c r="S267">
        <v>5.9303187546299999E-4</v>
      </c>
      <c r="T267">
        <v>5.9772863120099995E-4</v>
      </c>
      <c r="U267">
        <v>2.8498147620400002E-4</v>
      </c>
      <c r="V267">
        <v>8.1695174878699997E-4</v>
      </c>
      <c r="W267">
        <v>7.7770046252699997E-4</v>
      </c>
      <c r="X267">
        <v>8.1733885741699995E-4</v>
      </c>
      <c r="Y267">
        <v>2.3096212221199999E-4</v>
      </c>
      <c r="Z267">
        <v>2.91375291375E-4</v>
      </c>
      <c r="AA267">
        <v>9.1653027823199998E-4</v>
      </c>
      <c r="AB267">
        <v>3.4447123665199997E-4</v>
      </c>
      <c r="AC267">
        <v>3.5253472467E-4</v>
      </c>
      <c r="AD267">
        <v>7.8826363039199998E-4</v>
      </c>
      <c r="AE267">
        <v>7.5274095892699999E-4</v>
      </c>
      <c r="AF267">
        <v>6.4847186195999998E-4</v>
      </c>
      <c r="AG267">
        <v>3.9211841976300002E-4</v>
      </c>
      <c r="AH267">
        <v>4.5391561947499999E-4</v>
      </c>
      <c r="AI267">
        <v>5.6626477597100005E-4</v>
      </c>
      <c r="AJ267">
        <v>4.3068971882100001E-4</v>
      </c>
      <c r="AK267">
        <v>3.0465513039200002E-4</v>
      </c>
      <c r="AL267">
        <v>1.2630249447400001E-4</v>
      </c>
      <c r="AM267">
        <v>3.8923126824500003E-4</v>
      </c>
      <c r="AN267">
        <v>1.1225744373799999E-3</v>
      </c>
      <c r="AO267">
        <v>1.09252304541E-3</v>
      </c>
      <c r="AP267">
        <v>1.33579713694E-3</v>
      </c>
      <c r="AQ267">
        <v>8.4234793403100002E-4</v>
      </c>
      <c r="AR267">
        <v>8.8282231503199996E-4</v>
      </c>
      <c r="AS267">
        <v>6.8284809733700001E-4</v>
      </c>
      <c r="AT267">
        <v>9.8394932660999992E-4</v>
      </c>
      <c r="AU267">
        <v>1.1824460508999999E-3</v>
      </c>
      <c r="AV267">
        <v>1.01823272982E-3</v>
      </c>
      <c r="AW267" s="2">
        <v>5.16689056526E-5</v>
      </c>
      <c r="AX267">
        <v>6.8300827198900004E-4</v>
      </c>
      <c r="AY267">
        <v>2.8035885934000001E-4</v>
      </c>
      <c r="AZ267">
        <v>3.3501959864700001E-4</v>
      </c>
      <c r="BA267">
        <v>8.8473205257799995E-4</v>
      </c>
      <c r="BB267">
        <v>1.9421246844000001E-4</v>
      </c>
      <c r="BC267">
        <v>6.7103285376899995E-4</v>
      </c>
      <c r="BD267">
        <v>1.2815583749800001E-3</v>
      </c>
      <c r="BE267">
        <v>8.3202819107300004E-4</v>
      </c>
      <c r="BF267">
        <v>7.3352622356200005E-4</v>
      </c>
      <c r="BG267">
        <v>9.5478625107799997E-4</v>
      </c>
      <c r="BH267">
        <v>5.5727854235299999E-4</v>
      </c>
      <c r="BI267">
        <v>5.1944197091099997E-4</v>
      </c>
      <c r="BJ267">
        <v>4.1541177692399999E-4</v>
      </c>
      <c r="BK267">
        <v>5.6888985208899999E-4</v>
      </c>
      <c r="BL267" s="2">
        <v>2.70102368798E-5</v>
      </c>
      <c r="BM267">
        <v>9.2081031307600001E-4</v>
      </c>
      <c r="BN267">
        <v>2.94063591252E-4</v>
      </c>
      <c r="BO267">
        <v>6.4705210672599996E-4</v>
      </c>
      <c r="BP267">
        <v>7.2043946807599996E-4</v>
      </c>
      <c r="BQ267">
        <v>5.0337983604200004E-4</v>
      </c>
      <c r="BR267">
        <v>8.12189337578E-4</v>
      </c>
      <c r="BS267">
        <v>1.1246929292300001E-3</v>
      </c>
      <c r="BT267">
        <v>5.7269909715699997E-4</v>
      </c>
      <c r="BU267">
        <v>3.2688640697399999E-4</v>
      </c>
      <c r="BV267">
        <v>8.2269058998699995E-4</v>
      </c>
      <c r="BW267">
        <v>2.2775584573299999E-4</v>
      </c>
      <c r="BX267">
        <v>2.8631964725400001E-4</v>
      </c>
      <c r="BY267">
        <v>1.1075769624000001E-3</v>
      </c>
      <c r="BZ267">
        <v>2.12507589557E-4</v>
      </c>
    </row>
    <row r="268" spans="1:78" x14ac:dyDescent="0.25">
      <c r="A268" t="s">
        <v>1</v>
      </c>
      <c r="B268" t="s">
        <v>56</v>
      </c>
      <c r="C268" t="s">
        <v>179</v>
      </c>
      <c r="D268" t="s">
        <v>241</v>
      </c>
      <c r="G268">
        <v>1.6878925331500001E-2</v>
      </c>
      <c r="H268">
        <v>1.7807217514700002E-2</v>
      </c>
      <c r="I268">
        <v>2.0883479675899999E-2</v>
      </c>
      <c r="J268">
        <v>1.9428402191600001E-2</v>
      </c>
      <c r="K268">
        <v>2.1630795897699999E-2</v>
      </c>
      <c r="L268">
        <v>2.03670276775E-2</v>
      </c>
      <c r="M268">
        <v>1.50813916374E-2</v>
      </c>
      <c r="N268">
        <v>1.44940383848E-2</v>
      </c>
      <c r="O268">
        <v>1.7219751397000001E-2</v>
      </c>
      <c r="P268">
        <v>1.5933768773100002E-2</v>
      </c>
      <c r="Q268">
        <v>1.4552489905799999E-2</v>
      </c>
      <c r="R268">
        <v>1.3158502239300001E-2</v>
      </c>
      <c r="S268">
        <v>9.5997034840599998E-3</v>
      </c>
      <c r="T268">
        <v>1.6912204212200001E-2</v>
      </c>
      <c r="U268">
        <v>1.7193882397599999E-2</v>
      </c>
      <c r="V268">
        <v>1.8534592800599999E-2</v>
      </c>
      <c r="W268">
        <v>1.2566002210299999E-2</v>
      </c>
      <c r="X268">
        <v>1.4712099433500001E-2</v>
      </c>
      <c r="Y268">
        <v>4.4542694998000003E-3</v>
      </c>
      <c r="Z268">
        <v>9.2592592592599995E-3</v>
      </c>
      <c r="AA268">
        <v>1.5057283142399999E-2</v>
      </c>
      <c r="AB268">
        <v>4.7286506122200004E-3</v>
      </c>
      <c r="AC268">
        <v>2.8907847423000001E-3</v>
      </c>
      <c r="AD268">
        <v>8.80227720604E-3</v>
      </c>
      <c r="AE268">
        <v>1.6494845360799999E-2</v>
      </c>
      <c r="AF268">
        <v>1.44919363934E-2</v>
      </c>
      <c r="AG268">
        <v>1.5415155376900001E-2</v>
      </c>
      <c r="AH268">
        <v>1.5839266090100002E-2</v>
      </c>
      <c r="AI268">
        <v>1.3189250406999999E-2</v>
      </c>
      <c r="AJ268">
        <v>1.62021370414E-2</v>
      </c>
      <c r="AK268">
        <v>5.5447233731400003E-3</v>
      </c>
      <c r="AL268">
        <v>3.4101673508099999E-3</v>
      </c>
      <c r="AM268">
        <v>1.3331170937399999E-2</v>
      </c>
      <c r="AN268">
        <v>8.5529480942999996E-3</v>
      </c>
      <c r="AO268">
        <v>8.9222715375000001E-3</v>
      </c>
      <c r="AP268">
        <v>1.2489703230400001E-2</v>
      </c>
      <c r="AQ268">
        <v>1.98173435006E-2</v>
      </c>
      <c r="AR268">
        <v>1.6060575192699999E-2</v>
      </c>
      <c r="AS268">
        <v>1.539512074E-2</v>
      </c>
      <c r="AT268">
        <v>1.9463747617E-2</v>
      </c>
      <c r="AU268">
        <v>1.7629195667899999E-2</v>
      </c>
      <c r="AV268">
        <v>2.0682852324400001E-2</v>
      </c>
      <c r="AW268">
        <v>4.6502015087299996E-3</v>
      </c>
      <c r="AX268">
        <v>9.9036199438399999E-3</v>
      </c>
      <c r="AY268">
        <v>1.47789170138E-2</v>
      </c>
      <c r="AZ268">
        <v>4.2212469429499999E-3</v>
      </c>
      <c r="BA268">
        <v>3.8169868554099999E-3</v>
      </c>
      <c r="BB268">
        <v>2.0586521654699999E-3</v>
      </c>
      <c r="BC268">
        <v>1.6346360317799999E-2</v>
      </c>
      <c r="BD268">
        <v>1.9223375624800001E-2</v>
      </c>
      <c r="BE268">
        <v>1.5465935787E-2</v>
      </c>
      <c r="BF268">
        <v>2.9218794571899999E-2</v>
      </c>
      <c r="BG268">
        <v>2.4670444745600002E-2</v>
      </c>
      <c r="BH268">
        <v>2.0813142081800001E-2</v>
      </c>
      <c r="BI268">
        <v>4.9965370535300004E-3</v>
      </c>
      <c r="BJ268">
        <v>1.15536400457E-2</v>
      </c>
      <c r="BK268">
        <v>1.2244676816399999E-2</v>
      </c>
      <c r="BL268">
        <v>7.02266158874E-4</v>
      </c>
      <c r="BM268">
        <v>6.2264316408E-3</v>
      </c>
      <c r="BN268">
        <v>2.2789928322E-3</v>
      </c>
      <c r="BO268">
        <v>1.7965211433800001E-2</v>
      </c>
      <c r="BP268">
        <v>1.70504007445E-2</v>
      </c>
      <c r="BQ268">
        <v>1.8768876743900001E-2</v>
      </c>
      <c r="BR268">
        <v>2.96286670349E-2</v>
      </c>
      <c r="BS268">
        <v>2.90052387013E-2</v>
      </c>
      <c r="BT268">
        <v>9.7358846516600005E-3</v>
      </c>
      <c r="BU268">
        <v>3.92263688368E-3</v>
      </c>
      <c r="BV268">
        <v>1.31238736974E-2</v>
      </c>
      <c r="BW268">
        <v>7.3641056787099998E-3</v>
      </c>
      <c r="BX268">
        <v>1.5174941304500001E-3</v>
      </c>
      <c r="BY268">
        <v>6.7874588208600003E-3</v>
      </c>
      <c r="BZ268">
        <v>1.2143290831800001E-3</v>
      </c>
    </row>
    <row r="269" spans="1:78" x14ac:dyDescent="0.25">
      <c r="A269" t="s">
        <v>1</v>
      </c>
      <c r="B269" t="s">
        <v>56</v>
      </c>
      <c r="C269" t="s">
        <v>179</v>
      </c>
      <c r="D269" t="s">
        <v>210</v>
      </c>
      <c r="E269" t="s">
        <v>11</v>
      </c>
      <c r="F269" t="s">
        <v>11</v>
      </c>
      <c r="G269">
        <v>2.1807397069099999E-4</v>
      </c>
      <c r="H269">
        <v>3.4410082154100001E-4</v>
      </c>
      <c r="I269">
        <v>4.7462453808899999E-4</v>
      </c>
      <c r="J269">
        <v>2.07315267289E-4</v>
      </c>
      <c r="K269">
        <v>2.5278058645099999E-4</v>
      </c>
      <c r="L269">
        <v>2.1058965102300001E-4</v>
      </c>
      <c r="M269">
        <v>2.3938716884800001E-4</v>
      </c>
      <c r="N269">
        <v>2.2162138203100001E-4</v>
      </c>
      <c r="O269">
        <v>3.9913331052600002E-4</v>
      </c>
      <c r="P269">
        <v>3.7442276490400002E-4</v>
      </c>
      <c r="Q269">
        <v>5.0471063257100004E-4</v>
      </c>
      <c r="R269">
        <v>2.77021099774E-4</v>
      </c>
      <c r="S269">
        <v>2.9651593773199998E-4</v>
      </c>
      <c r="T269">
        <v>3.8676558489500002E-4</v>
      </c>
      <c r="U269">
        <v>9.4993825401299998E-4</v>
      </c>
      <c r="V269">
        <v>3.5741639009400001E-4</v>
      </c>
      <c r="W269">
        <v>3.2745282632699998E-4</v>
      </c>
      <c r="X269">
        <v>3.3820918237899999E-4</v>
      </c>
      <c r="Y269" s="2">
        <v>6.5989177774800002E-5</v>
      </c>
      <c r="Z269">
        <v>2.91375291375E-4</v>
      </c>
      <c r="AA269">
        <v>2.9459901800300001E-4</v>
      </c>
      <c r="AB269">
        <v>1.2526226787299999E-4</v>
      </c>
      <c r="AC269" s="2">
        <v>7.0506944934099994E-5</v>
      </c>
      <c r="AD269">
        <v>3.9413181519599999E-4</v>
      </c>
      <c r="AE269">
        <v>4.2546228113199999E-4</v>
      </c>
      <c r="AF269">
        <v>1.9736100146599999E-4</v>
      </c>
      <c r="AG269">
        <v>4.16625820998E-4</v>
      </c>
      <c r="AH269">
        <v>3.5835443642799999E-4</v>
      </c>
      <c r="AI269">
        <v>4.0110421631300001E-4</v>
      </c>
      <c r="AJ269">
        <v>3.48653581903E-4</v>
      </c>
      <c r="AK269" s="2">
        <v>6.0931026078499999E-5</v>
      </c>
      <c r="AL269" s="2">
        <v>9.4726870855699999E-5</v>
      </c>
      <c r="AM269">
        <v>2.27051573143E-4</v>
      </c>
      <c r="AN269">
        <v>4.5437536750899998E-4</v>
      </c>
      <c r="AO269">
        <v>2.7313076135200001E-4</v>
      </c>
      <c r="AP269">
        <v>2.0036957054099999E-4</v>
      </c>
      <c r="AQ269">
        <v>1.77336407164E-4</v>
      </c>
      <c r="AR269">
        <v>4.7536586194000001E-4</v>
      </c>
      <c r="AS269">
        <v>2.4830839903200002E-4</v>
      </c>
      <c r="AT269">
        <v>3.6898099747899999E-4</v>
      </c>
      <c r="AU269">
        <v>4.29980382145E-4</v>
      </c>
      <c r="AV269">
        <v>3.1819772806799998E-4</v>
      </c>
      <c r="AW269">
        <v>2.0667562261000001E-4</v>
      </c>
      <c r="AX269">
        <v>1.13834711998E-4</v>
      </c>
      <c r="AY269">
        <v>2.4030759371999999E-4</v>
      </c>
      <c r="AZ269">
        <v>3.0151763878200001E-4</v>
      </c>
      <c r="BA269">
        <v>5.0556117290199998E-4</v>
      </c>
      <c r="BB269">
        <v>2.7189745581699998E-4</v>
      </c>
      <c r="BC269">
        <v>1.61047884904E-4</v>
      </c>
      <c r="BD269">
        <v>3.2038959374599998E-4</v>
      </c>
      <c r="BE269">
        <v>3.9154267815199998E-4</v>
      </c>
      <c r="BF269">
        <v>1.6300582745799999E-4</v>
      </c>
      <c r="BG269">
        <v>3.0799556486400001E-4</v>
      </c>
      <c r="BH269">
        <v>1.21147509207E-4</v>
      </c>
      <c r="BI269" s="2">
        <v>9.8941327792600003E-5</v>
      </c>
      <c r="BJ269">
        <v>1.81742652404E-4</v>
      </c>
      <c r="BK269">
        <v>1.89629950696E-4</v>
      </c>
      <c r="BL269" s="2">
        <v>5.4020473759599999E-5</v>
      </c>
      <c r="BM269">
        <v>1.3154433043899999E-4</v>
      </c>
      <c r="BN269" s="2">
        <v>7.3515897812899997E-5</v>
      </c>
      <c r="BO269">
        <v>2.28371331785E-4</v>
      </c>
      <c r="BP269">
        <v>2.7016480052799999E-4</v>
      </c>
      <c r="BQ269">
        <v>2.5168991802100002E-4</v>
      </c>
      <c r="BR269">
        <v>1.94925441019E-4</v>
      </c>
      <c r="BS269">
        <v>1.77583094089E-4</v>
      </c>
      <c r="BT269">
        <v>3.7057000404300001E-4</v>
      </c>
      <c r="BU269">
        <v>2.7240533914499998E-4</v>
      </c>
      <c r="BV269">
        <v>1.9587871190199999E-4</v>
      </c>
      <c r="BW269">
        <v>2.2775584573299999E-4</v>
      </c>
      <c r="BX269">
        <v>0</v>
      </c>
      <c r="BY269" s="2">
        <v>5.67988185846E-5</v>
      </c>
      <c r="BZ269">
        <v>0</v>
      </c>
    </row>
    <row r="270" spans="1:78" x14ac:dyDescent="0.25">
      <c r="A270" t="s">
        <v>1</v>
      </c>
      <c r="B270" t="s">
        <v>56</v>
      </c>
      <c r="C270" t="s">
        <v>179</v>
      </c>
      <c r="D270" t="s">
        <v>210</v>
      </c>
      <c r="G270">
        <v>3.4891835310499997E-4</v>
      </c>
      <c r="H270">
        <v>3.0108821884800003E-4</v>
      </c>
      <c r="I270">
        <v>3.3901752720599999E-4</v>
      </c>
      <c r="J270">
        <v>2.9616466755500001E-4</v>
      </c>
      <c r="K270">
        <v>3.2500361115100001E-4</v>
      </c>
      <c r="L270">
        <v>2.1058965102300001E-4</v>
      </c>
      <c r="M270">
        <v>3.1918289179700001E-4</v>
      </c>
      <c r="N270">
        <v>2.6594565843699998E-4</v>
      </c>
      <c r="O270">
        <v>3.42114266165E-4</v>
      </c>
      <c r="P270">
        <v>2.4961517660299998E-4</v>
      </c>
      <c r="Q270">
        <v>2.5235531628499999E-4</v>
      </c>
      <c r="R270">
        <v>2.77021099774E-4</v>
      </c>
      <c r="S270">
        <v>3.3358042994799999E-4</v>
      </c>
      <c r="T270">
        <v>2.4612355402400002E-4</v>
      </c>
      <c r="U270">
        <v>8.5494442861200001E-4</v>
      </c>
      <c r="V270">
        <v>3.5741639009400001E-4</v>
      </c>
      <c r="W270">
        <v>2.45589619745E-4</v>
      </c>
      <c r="X270" s="2">
        <v>8.4552295594800007E-5</v>
      </c>
      <c r="Y270">
        <v>1.6497294443700001E-4</v>
      </c>
      <c r="Z270">
        <v>2.59000259E-4</v>
      </c>
      <c r="AA270">
        <v>2.2913256955799999E-4</v>
      </c>
      <c r="AB270" s="2">
        <v>3.1315566968300001E-5</v>
      </c>
      <c r="AC270">
        <v>1.4101388986800001E-4</v>
      </c>
      <c r="AD270">
        <v>4.8171666301700001E-4</v>
      </c>
      <c r="AE270">
        <v>2.6182294223500003E-4</v>
      </c>
      <c r="AF270" s="2">
        <v>5.6388857561699999E-5</v>
      </c>
      <c r="AG270">
        <v>2.4507401235199998E-4</v>
      </c>
      <c r="AH270">
        <v>1.19451478809E-4</v>
      </c>
      <c r="AI270">
        <v>2.83132387986E-4</v>
      </c>
      <c r="AJ270">
        <v>2.4610841075499998E-4</v>
      </c>
      <c r="AK270">
        <v>0</v>
      </c>
      <c r="AL270" s="2">
        <v>9.4726870855699999E-5</v>
      </c>
      <c r="AM270" s="2">
        <v>6.4871878040899993E-5</v>
      </c>
      <c r="AN270">
        <v>4.0091944192000001E-4</v>
      </c>
      <c r="AO270">
        <v>3.8693524524900002E-4</v>
      </c>
      <c r="AP270">
        <v>1.7810628492600001E-4</v>
      </c>
      <c r="AQ270">
        <v>3.5467281432900001E-4</v>
      </c>
      <c r="AR270">
        <v>2.3768293097E-4</v>
      </c>
      <c r="AS270">
        <v>4.0350114842600002E-4</v>
      </c>
      <c r="AT270">
        <v>3.07484164566E-4</v>
      </c>
      <c r="AU270">
        <v>4.5685415602900002E-4</v>
      </c>
      <c r="AV270">
        <v>2.54558182455E-4</v>
      </c>
      <c r="AW270">
        <v>6.7169577348399998E-4</v>
      </c>
      <c r="AX270">
        <v>3.41504135995E-4</v>
      </c>
      <c r="AY270">
        <v>1.6020506248E-4</v>
      </c>
      <c r="AZ270">
        <v>4.3552547823999998E-4</v>
      </c>
      <c r="BA270">
        <v>4.8028311425699999E-4</v>
      </c>
      <c r="BB270">
        <v>3.10739949505E-4</v>
      </c>
      <c r="BC270">
        <v>2.6841314150700003E-4</v>
      </c>
      <c r="BD270">
        <v>2.5631167499699998E-4</v>
      </c>
      <c r="BE270">
        <v>2.9365700861399999E-4</v>
      </c>
      <c r="BF270">
        <v>2.0375728432300001E-4</v>
      </c>
      <c r="BG270">
        <v>1.5399778243200001E-4</v>
      </c>
      <c r="BH270">
        <v>2.4229501841399999E-4</v>
      </c>
      <c r="BI270">
        <v>1.23676659741E-4</v>
      </c>
      <c r="BJ270">
        <v>2.0770588846199999E-4</v>
      </c>
      <c r="BK270">
        <v>1.89629950696E-4</v>
      </c>
      <c r="BL270">
        <v>1.08040947519E-4</v>
      </c>
      <c r="BM270">
        <v>2.6308866087899999E-4</v>
      </c>
      <c r="BN270">
        <v>1.10273846719E-4</v>
      </c>
      <c r="BO270">
        <v>1.1418566589300001E-4</v>
      </c>
      <c r="BP270">
        <v>2.4014648935899999E-4</v>
      </c>
      <c r="BQ270">
        <v>3.2360132317E-4</v>
      </c>
      <c r="BR270">
        <v>2.9238816152799999E-4</v>
      </c>
      <c r="BS270">
        <v>2.66374641134E-4</v>
      </c>
      <c r="BT270">
        <v>3.0319363967099998E-4</v>
      </c>
      <c r="BU270">
        <v>3.81367474803E-4</v>
      </c>
      <c r="BV270">
        <v>1.5670296952099999E-4</v>
      </c>
      <c r="BW270">
        <v>1.51837230489E-4</v>
      </c>
      <c r="BX270" s="2">
        <v>8.5895894176299997E-5</v>
      </c>
      <c r="BY270">
        <v>1.1359763716900001E-4</v>
      </c>
      <c r="BZ270" s="2">
        <v>9.1074681238599998E-5</v>
      </c>
    </row>
    <row r="271" spans="1:78" x14ac:dyDescent="0.25">
      <c r="A271" t="s">
        <v>1</v>
      </c>
      <c r="B271" t="s">
        <v>56</v>
      </c>
      <c r="C271" t="s">
        <v>179</v>
      </c>
      <c r="D271" t="s">
        <v>210</v>
      </c>
      <c r="E271" t="s">
        <v>24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 s="2">
        <v>8.7584847821300002E-5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</row>
    <row r="272" spans="1:78" x14ac:dyDescent="0.25">
      <c r="A272" t="s">
        <v>1</v>
      </c>
      <c r="B272" t="s">
        <v>56</v>
      </c>
      <c r="C272" t="s">
        <v>179</v>
      </c>
      <c r="D272" t="s">
        <v>210</v>
      </c>
      <c r="E272" t="s">
        <v>238</v>
      </c>
      <c r="F272" t="s">
        <v>11</v>
      </c>
      <c r="G272" s="2">
        <v>4.3614794138200003E-5</v>
      </c>
      <c r="H272" s="2">
        <v>4.3012602692599997E-5</v>
      </c>
      <c r="I272">
        <v>2.03410516324E-4</v>
      </c>
      <c r="J272">
        <v>1.77698800533E-4</v>
      </c>
      <c r="K272">
        <v>1.0833453704999999E-4</v>
      </c>
      <c r="L272">
        <v>2.1058965102300001E-4</v>
      </c>
      <c r="M272">
        <v>1.59591445898E-4</v>
      </c>
      <c r="N272">
        <v>1.7729710562499999E-4</v>
      </c>
      <c r="O272">
        <v>1.14038088722E-4</v>
      </c>
      <c r="P272" s="2">
        <v>4.1602529433800002E-5</v>
      </c>
      <c r="Q272">
        <v>3.3647375504700002E-4</v>
      </c>
      <c r="R272">
        <v>2.3085091647799999E-4</v>
      </c>
      <c r="S272">
        <v>2.22386953299E-4</v>
      </c>
      <c r="T272">
        <v>2.8128406174199999E-4</v>
      </c>
      <c r="U272">
        <v>0</v>
      </c>
      <c r="V272">
        <v>2.0423793719700001E-4</v>
      </c>
      <c r="W272">
        <v>1.2279480987300001E-4</v>
      </c>
      <c r="X272">
        <v>2.8184098531600001E-4</v>
      </c>
      <c r="Y272" s="2">
        <v>3.2994588887400001E-5</v>
      </c>
      <c r="Z272">
        <v>1.295001295E-4</v>
      </c>
      <c r="AA272" s="2">
        <v>9.8199672667800001E-5</v>
      </c>
      <c r="AB272" s="2">
        <v>6.2631133936700005E-5</v>
      </c>
      <c r="AC272">
        <v>2.8202777973600001E-4</v>
      </c>
      <c r="AD272">
        <v>2.6275454346400001E-4</v>
      </c>
      <c r="AE272" s="2">
        <v>6.5455735558800002E-5</v>
      </c>
      <c r="AF272">
        <v>1.6916657268500001E-4</v>
      </c>
      <c r="AG272" s="2">
        <v>4.9014802470300003E-5</v>
      </c>
      <c r="AH272" s="2">
        <v>2.38902957619E-5</v>
      </c>
      <c r="AI272" s="2">
        <v>4.7188731331E-5</v>
      </c>
      <c r="AJ272" s="2">
        <v>6.15271026887E-5</v>
      </c>
      <c r="AK272">
        <v>1.21862052157E-4</v>
      </c>
      <c r="AL272" s="2">
        <v>3.1575623618599999E-5</v>
      </c>
      <c r="AM272" s="2">
        <v>6.4871878040899993E-5</v>
      </c>
      <c r="AN272">
        <v>3.2073555353600002E-4</v>
      </c>
      <c r="AO272">
        <v>1.8208717423500001E-4</v>
      </c>
      <c r="AP272">
        <v>1.11316428078E-4</v>
      </c>
      <c r="AQ272">
        <v>2.6600461074699998E-4</v>
      </c>
      <c r="AR272">
        <v>2.03728226546E-4</v>
      </c>
      <c r="AS272">
        <v>1.86231299274E-4</v>
      </c>
      <c r="AT272">
        <v>1.8449049873900001E-4</v>
      </c>
      <c r="AU272">
        <v>1.07495095536E-4</v>
      </c>
      <c r="AV272">
        <v>1.5909886403399999E-4</v>
      </c>
      <c r="AW272">
        <v>0</v>
      </c>
      <c r="AX272">
        <v>1.13834711998E-4</v>
      </c>
      <c r="AY272" s="2">
        <v>4.0051265620000001E-5</v>
      </c>
      <c r="AZ272">
        <v>3.3501959864700001E-4</v>
      </c>
      <c r="BA272">
        <v>6.3195146612700002E-4</v>
      </c>
      <c r="BB272">
        <v>1.16527481064E-4</v>
      </c>
      <c r="BC272">
        <v>1.3420657075399999E-4</v>
      </c>
      <c r="BD272" s="2">
        <v>6.4077918749199999E-5</v>
      </c>
      <c r="BE272" s="2">
        <v>9.7885669537999995E-5</v>
      </c>
      <c r="BF272">
        <v>0</v>
      </c>
      <c r="BG272" s="2">
        <v>3.0799556486399998E-5</v>
      </c>
      <c r="BH272" s="2">
        <v>9.6918007365799996E-5</v>
      </c>
      <c r="BI272" s="2">
        <v>7.4205995844500001E-5</v>
      </c>
      <c r="BJ272" s="2">
        <v>2.59632360577E-5</v>
      </c>
      <c r="BK272">
        <v>1.3544996478299999E-4</v>
      </c>
      <c r="BL272" s="2">
        <v>5.4020473759599999E-5</v>
      </c>
      <c r="BM272">
        <v>4.8232921161100003E-4</v>
      </c>
      <c r="BN272">
        <v>1.83789744532E-4</v>
      </c>
      <c r="BO272">
        <v>1.5224755452400001E-4</v>
      </c>
      <c r="BP272">
        <v>1.20073244679E-4</v>
      </c>
      <c r="BQ272" s="2">
        <v>7.1911405148899994E-5</v>
      </c>
      <c r="BR272">
        <v>0</v>
      </c>
      <c r="BS272" s="2">
        <v>2.9597182348200001E-5</v>
      </c>
      <c r="BT272" s="2">
        <v>3.3688182185699998E-5</v>
      </c>
      <c r="BU272">
        <v>0</v>
      </c>
      <c r="BV272" s="2">
        <v>3.9175742380299999E-5</v>
      </c>
      <c r="BW272">
        <v>0</v>
      </c>
      <c r="BX272" s="2">
        <v>2.86319647254E-5</v>
      </c>
      <c r="BY272">
        <v>1.1359763716900001E-4</v>
      </c>
      <c r="BZ272" s="2">
        <v>6.0716454159100002E-5</v>
      </c>
    </row>
    <row r="273" spans="1:78" x14ac:dyDescent="0.25">
      <c r="A273" t="s">
        <v>1</v>
      </c>
      <c r="B273" t="s">
        <v>56</v>
      </c>
      <c r="C273" t="s">
        <v>179</v>
      </c>
      <c r="D273" t="s">
        <v>210</v>
      </c>
      <c r="E273" t="s">
        <v>238</v>
      </c>
      <c r="G273">
        <v>2.1807397069099999E-4</v>
      </c>
      <c r="H273">
        <v>1.29037808078E-4</v>
      </c>
      <c r="I273">
        <v>1.69508763603E-4</v>
      </c>
      <c r="J273">
        <v>2.6654820080000002E-4</v>
      </c>
      <c r="K273">
        <v>1.8055756175099999E-4</v>
      </c>
      <c r="L273">
        <v>3.3092659446500001E-4</v>
      </c>
      <c r="M273">
        <v>6.3836578359400002E-4</v>
      </c>
      <c r="N273" s="2">
        <v>8.8648552812400005E-5</v>
      </c>
      <c r="O273">
        <v>2.2807617744300001E-4</v>
      </c>
      <c r="P273" s="2">
        <v>8.3205058867600004E-5</v>
      </c>
      <c r="Q273">
        <v>1.6823687752399999E-4</v>
      </c>
      <c r="R273">
        <v>1.38510549887E-4</v>
      </c>
      <c r="S273">
        <v>2.22386953299E-4</v>
      </c>
      <c r="T273">
        <v>2.8128406174199999E-4</v>
      </c>
      <c r="U273">
        <v>0</v>
      </c>
      <c r="V273">
        <v>5.6165432729100005E-4</v>
      </c>
      <c r="W273" s="2">
        <v>8.1863206581800005E-5</v>
      </c>
      <c r="X273">
        <v>1.4092049265800001E-4</v>
      </c>
      <c r="Y273" s="2">
        <v>6.5989177774800002E-5</v>
      </c>
      <c r="Z273">
        <v>2.59000259E-4</v>
      </c>
      <c r="AA273">
        <v>1.9639934533599999E-4</v>
      </c>
      <c r="AB273" s="2">
        <v>6.2631133936700005E-5</v>
      </c>
      <c r="AC273">
        <v>2.11520834802E-4</v>
      </c>
      <c r="AD273">
        <v>2.18962119553E-4</v>
      </c>
      <c r="AE273">
        <v>1.6363933889699999E-4</v>
      </c>
      <c r="AF273">
        <v>2.2555543024700001E-4</v>
      </c>
      <c r="AG273">
        <v>1.96059209881E-4</v>
      </c>
      <c r="AH273" s="2">
        <v>7.1670887285599997E-5</v>
      </c>
      <c r="AI273">
        <v>2.1234929098900001E-4</v>
      </c>
      <c r="AJ273">
        <v>2.25599376525E-4</v>
      </c>
      <c r="AK273">
        <v>2.43724104314E-4</v>
      </c>
      <c r="AL273" s="2">
        <v>3.1575623618599999E-5</v>
      </c>
      <c r="AM273">
        <v>0</v>
      </c>
      <c r="AN273">
        <v>6.1474314427799998E-4</v>
      </c>
      <c r="AO273">
        <v>2.27608967793E-4</v>
      </c>
      <c r="AP273">
        <v>4.2300242669800003E-4</v>
      </c>
      <c r="AQ273">
        <v>1.3300230537300001E-4</v>
      </c>
      <c r="AR273">
        <v>2.7163763539399998E-4</v>
      </c>
      <c r="AS273" s="2">
        <v>3.1038549878899999E-5</v>
      </c>
      <c r="AT273">
        <v>3.07484164566E-4</v>
      </c>
      <c r="AU273">
        <v>1.8811641718799999E-4</v>
      </c>
      <c r="AV273">
        <v>2.22738409648E-4</v>
      </c>
      <c r="AW273">
        <v>1.5500671695800001E-4</v>
      </c>
      <c r="AX273">
        <v>1.13834711998E-4</v>
      </c>
      <c r="AY273" s="2">
        <v>8.0102531240000002E-5</v>
      </c>
      <c r="AZ273">
        <v>5.0252939796999998E-4</v>
      </c>
      <c r="BA273">
        <v>3.28614762386E-4</v>
      </c>
      <c r="BB273">
        <v>1.16527481064E-4</v>
      </c>
      <c r="BC273">
        <v>2.95254455658E-4</v>
      </c>
      <c r="BD273" s="2">
        <v>9.6116878123800006E-5</v>
      </c>
      <c r="BE273">
        <v>1.4682850430699999E-4</v>
      </c>
      <c r="BF273">
        <v>1.6300582745799999E-4</v>
      </c>
      <c r="BG273">
        <v>1.2319822594600001E-4</v>
      </c>
      <c r="BH273" s="2">
        <v>9.6918007365799996E-5</v>
      </c>
      <c r="BI273" s="2">
        <v>4.9470663896300001E-5</v>
      </c>
      <c r="BJ273" s="2">
        <v>2.59632360577E-5</v>
      </c>
      <c r="BK273" s="2">
        <v>5.4179985913200002E-5</v>
      </c>
      <c r="BL273" s="2">
        <v>8.1030710639299998E-5</v>
      </c>
      <c r="BM273">
        <v>3.0693677102499998E-4</v>
      </c>
      <c r="BN273" s="2">
        <v>3.67579489065E-5</v>
      </c>
      <c r="BO273" s="2">
        <v>7.6123777261799996E-5</v>
      </c>
      <c r="BP273">
        <v>2.4014648935899999E-4</v>
      </c>
      <c r="BQ273">
        <v>1.07867107723E-4</v>
      </c>
      <c r="BR273" s="2">
        <v>6.4975147006300003E-5</v>
      </c>
      <c r="BS273" s="2">
        <v>5.9194364696499999E-5</v>
      </c>
      <c r="BT273">
        <v>0</v>
      </c>
      <c r="BU273">
        <v>0</v>
      </c>
      <c r="BV273" s="2">
        <v>3.9175742380299999E-5</v>
      </c>
      <c r="BW273" s="2">
        <v>3.7959307622199998E-5</v>
      </c>
      <c r="BX273" s="2">
        <v>2.86319647254E-5</v>
      </c>
      <c r="BY273">
        <v>2.83994092923E-4</v>
      </c>
      <c r="BZ273" s="2">
        <v>6.0716454159100002E-5</v>
      </c>
    </row>
    <row r="274" spans="1:78" x14ac:dyDescent="0.25">
      <c r="A274" t="s">
        <v>1</v>
      </c>
      <c r="B274" t="s">
        <v>56</v>
      </c>
      <c r="C274" t="s">
        <v>179</v>
      </c>
      <c r="D274" t="s">
        <v>210</v>
      </c>
      <c r="E274" t="s">
        <v>238</v>
      </c>
      <c r="F274" t="s">
        <v>239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 s="2">
        <v>9.4993825401300006E-5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 s="2">
        <v>2.35943656655E-5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</row>
    <row r="275" spans="1:78" x14ac:dyDescent="0.25">
      <c r="A275" t="s">
        <v>1</v>
      </c>
      <c r="B275" t="s">
        <v>56</v>
      </c>
      <c r="C275" t="s">
        <v>179</v>
      </c>
      <c r="D275" t="s">
        <v>210</v>
      </c>
      <c r="E275" t="s">
        <v>238</v>
      </c>
      <c r="F275" t="s">
        <v>237</v>
      </c>
      <c r="G275" s="2">
        <v>4.3614794138200003E-5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 s="2">
        <v>4.1602529433800002E-5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 s="2">
        <v>4.8942834768999998E-5</v>
      </c>
      <c r="BF275" s="2">
        <v>4.0751456864600001E-5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 s="2">
        <v>3.8061888630899998E-5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</row>
    <row r="276" spans="1:78" x14ac:dyDescent="0.25">
      <c r="A276" t="s">
        <v>1</v>
      </c>
      <c r="B276" t="s">
        <v>56</v>
      </c>
      <c r="C276" t="s">
        <v>179</v>
      </c>
      <c r="D276" t="s">
        <v>210</v>
      </c>
      <c r="E276" t="s">
        <v>233</v>
      </c>
      <c r="F276" t="s">
        <v>11</v>
      </c>
      <c r="G276">
        <v>1.30844382415E-4</v>
      </c>
      <c r="H276">
        <v>2.58075616156E-4</v>
      </c>
      <c r="I276" s="2">
        <v>6.7803505441200003E-5</v>
      </c>
      <c r="J276">
        <v>2.07315267289E-4</v>
      </c>
      <c r="K276">
        <v>2.16669074101E-4</v>
      </c>
      <c r="L276">
        <v>1.8050541516199999E-4</v>
      </c>
      <c r="M276">
        <v>0</v>
      </c>
      <c r="N276">
        <v>2.2162138203100001E-4</v>
      </c>
      <c r="O276">
        <v>1.14038088722E-4</v>
      </c>
      <c r="P276">
        <v>1.66410117735E-4</v>
      </c>
      <c r="Q276">
        <v>2.94414535666E-4</v>
      </c>
      <c r="R276" s="2">
        <v>9.23403665913E-5</v>
      </c>
      <c r="S276">
        <v>1.85322461082E-4</v>
      </c>
      <c r="T276">
        <v>2.4612355402400002E-4</v>
      </c>
      <c r="U276">
        <v>1.89987650803E-4</v>
      </c>
      <c r="V276">
        <v>3.5741639009400001E-4</v>
      </c>
      <c r="W276" s="2">
        <v>4.0931603290900002E-5</v>
      </c>
      <c r="X276">
        <v>3.1002508384800001E-4</v>
      </c>
      <c r="Y276">
        <v>2.3096212221199999E-4</v>
      </c>
      <c r="Z276">
        <v>1.6187516187499999E-4</v>
      </c>
      <c r="AA276">
        <v>1.3093289689000001E-4</v>
      </c>
      <c r="AB276">
        <v>1.2526226787299999E-4</v>
      </c>
      <c r="AC276">
        <v>1.4101388986800001E-4</v>
      </c>
      <c r="AD276">
        <v>1.7516969564299999E-4</v>
      </c>
      <c r="AE276">
        <v>1.9636720667599999E-4</v>
      </c>
      <c r="AF276">
        <v>1.6916657268500001E-4</v>
      </c>
      <c r="AG276">
        <v>1.96059209881E-4</v>
      </c>
      <c r="AH276">
        <v>1.91122366095E-4</v>
      </c>
      <c r="AI276">
        <v>1.1797182832699999E-4</v>
      </c>
      <c r="AJ276">
        <v>2.4610841075499998E-4</v>
      </c>
      <c r="AK276">
        <v>0</v>
      </c>
      <c r="AL276">
        <v>1.2630249447400001E-4</v>
      </c>
      <c r="AM276">
        <v>3.24359390204E-4</v>
      </c>
      <c r="AN276">
        <v>2.94007590741E-4</v>
      </c>
      <c r="AO276">
        <v>2.27608967793E-4</v>
      </c>
      <c r="AP276">
        <v>1.11316428078E-4</v>
      </c>
      <c r="AQ276" s="2">
        <v>8.8668203582200006E-5</v>
      </c>
      <c r="AR276">
        <v>3.0559233981900002E-4</v>
      </c>
      <c r="AS276" s="2">
        <v>9.3115649636799994E-5</v>
      </c>
      <c r="AT276">
        <v>3.9972941393500003E-4</v>
      </c>
      <c r="AU276">
        <v>4.83727929913E-4</v>
      </c>
      <c r="AV276">
        <v>2.8637795526100001E-4</v>
      </c>
      <c r="AW276">
        <v>4.6502015087299998E-4</v>
      </c>
      <c r="AX276">
        <v>8.7273279198599998E-4</v>
      </c>
      <c r="AY276">
        <v>6.0076898430000002E-4</v>
      </c>
      <c r="AZ276">
        <v>0</v>
      </c>
      <c r="BA276">
        <v>2.7805864509599997E-4</v>
      </c>
      <c r="BB276">
        <v>1.16527481064E-4</v>
      </c>
      <c r="BC276" s="2">
        <v>2.6841314150700001E-5</v>
      </c>
      <c r="BD276">
        <v>1.2815583749800001E-4</v>
      </c>
      <c r="BE276">
        <v>1.4682850430699999E-4</v>
      </c>
      <c r="BF276">
        <v>2.4450874118700001E-4</v>
      </c>
      <c r="BG276" s="2">
        <v>9.2398669459199995E-5</v>
      </c>
      <c r="BH276">
        <v>2.1806551657300001E-4</v>
      </c>
      <c r="BI276">
        <v>3.46294647274E-4</v>
      </c>
      <c r="BJ276">
        <v>5.1926472115500005E-4</v>
      </c>
      <c r="BK276">
        <v>5.6888985208899999E-4</v>
      </c>
      <c r="BL276" s="2">
        <v>2.70102368798E-5</v>
      </c>
      <c r="BM276">
        <v>1.7539244058599999E-4</v>
      </c>
      <c r="BN276">
        <v>0</v>
      </c>
      <c r="BO276" s="2">
        <v>3.8061888630899998E-5</v>
      </c>
      <c r="BP276" s="2">
        <v>9.0054933509400005E-5</v>
      </c>
      <c r="BQ276">
        <v>1.43822810298E-4</v>
      </c>
      <c r="BR276">
        <v>4.2233845554100002E-4</v>
      </c>
      <c r="BS276">
        <v>3.2556900583100002E-4</v>
      </c>
      <c r="BT276">
        <v>3.7057000404300001E-4</v>
      </c>
      <c r="BU276">
        <v>8.7169708526299995E-4</v>
      </c>
      <c r="BV276" s="2">
        <v>7.8351484760599997E-5</v>
      </c>
      <c r="BW276">
        <v>3.7959307622200002E-4</v>
      </c>
      <c r="BX276" s="2">
        <v>2.86319647254E-5</v>
      </c>
      <c r="BY276">
        <v>0</v>
      </c>
      <c r="BZ276">
        <v>0</v>
      </c>
    </row>
    <row r="277" spans="1:78" x14ac:dyDescent="0.25">
      <c r="A277" t="s">
        <v>1</v>
      </c>
      <c r="B277" t="s">
        <v>56</v>
      </c>
      <c r="C277" t="s">
        <v>179</v>
      </c>
      <c r="D277" t="s">
        <v>210</v>
      </c>
      <c r="E277" t="s">
        <v>233</v>
      </c>
      <c r="G277">
        <v>1.7445917655299999E-4</v>
      </c>
      <c r="H277">
        <v>3.4410082154100001E-4</v>
      </c>
      <c r="I277">
        <v>4.0682103264699999E-4</v>
      </c>
      <c r="J277">
        <v>3.55397601066E-4</v>
      </c>
      <c r="K277">
        <v>3.6111512350100002E-4</v>
      </c>
      <c r="L277">
        <v>2.1058965102300001E-4</v>
      </c>
      <c r="M277">
        <v>1.59591445898E-4</v>
      </c>
      <c r="N277" s="2">
        <v>4.4324276406200003E-5</v>
      </c>
      <c r="O277">
        <v>3.42114266165E-4</v>
      </c>
      <c r="P277">
        <v>2.91217706037E-4</v>
      </c>
      <c r="Q277">
        <v>6.3088829071300003E-4</v>
      </c>
      <c r="R277">
        <v>1.8468073318299999E-4</v>
      </c>
      <c r="S277">
        <v>2.22386953299E-4</v>
      </c>
      <c r="T277">
        <v>2.4612355402400002E-4</v>
      </c>
      <c r="U277">
        <v>2.8498147620400002E-4</v>
      </c>
      <c r="V277">
        <v>6.12713811591E-4</v>
      </c>
      <c r="W277">
        <v>4.0931603290900002E-4</v>
      </c>
      <c r="X277">
        <v>1.9728868972100001E-4</v>
      </c>
      <c r="Y277">
        <v>1.6497294443700001E-4</v>
      </c>
      <c r="Z277">
        <v>1.295001295E-4</v>
      </c>
      <c r="AA277">
        <v>3.27332242226E-4</v>
      </c>
      <c r="AB277" s="2">
        <v>9.3946700904999999E-5</v>
      </c>
      <c r="AC277">
        <v>1.4101388986800001E-4</v>
      </c>
      <c r="AD277">
        <v>2.6275454346400001E-4</v>
      </c>
      <c r="AE277">
        <v>1.9636720667599999E-4</v>
      </c>
      <c r="AF277">
        <v>1.12777715123E-4</v>
      </c>
      <c r="AG277">
        <v>1.4704440741099999E-4</v>
      </c>
      <c r="AH277">
        <v>2.38902957619E-4</v>
      </c>
      <c r="AI277">
        <v>1.1797182832699999E-4</v>
      </c>
      <c r="AJ277">
        <v>1.02545171148E-4</v>
      </c>
      <c r="AK277">
        <v>1.8279307823499999E-4</v>
      </c>
      <c r="AL277">
        <v>1.04199557941E-3</v>
      </c>
      <c r="AM277">
        <v>2.27051573143E-4</v>
      </c>
      <c r="AN277">
        <v>3.2073555353600002E-4</v>
      </c>
      <c r="AO277">
        <v>5.4626152270400002E-4</v>
      </c>
      <c r="AP277">
        <v>2.44896141773E-4</v>
      </c>
      <c r="AQ277">
        <v>2.6600461074699998E-4</v>
      </c>
      <c r="AR277">
        <v>3.7350174866700002E-4</v>
      </c>
      <c r="AS277">
        <v>2.7934694891099999E-4</v>
      </c>
      <c r="AT277">
        <v>3.07484164566E-4</v>
      </c>
      <c r="AU277">
        <v>3.4935906049299997E-4</v>
      </c>
      <c r="AV277">
        <v>4.4547681929600001E-4</v>
      </c>
      <c r="AW277">
        <v>4.1335124522099998E-4</v>
      </c>
      <c r="AX277">
        <v>8.7273279198599998E-4</v>
      </c>
      <c r="AY277">
        <v>4.4056392181999999E-4</v>
      </c>
      <c r="AZ277">
        <v>3.68521558511E-4</v>
      </c>
      <c r="BA277">
        <v>5.8139534883700004E-4</v>
      </c>
      <c r="BB277">
        <v>1.9421246844000001E-4</v>
      </c>
      <c r="BC277">
        <v>1.87889199055E-4</v>
      </c>
      <c r="BD277">
        <v>1.92233756248E-4</v>
      </c>
      <c r="BE277">
        <v>1.4682850430699999E-4</v>
      </c>
      <c r="BF277">
        <v>2.85260198052E-4</v>
      </c>
      <c r="BG277">
        <v>1.2319822594600001E-4</v>
      </c>
      <c r="BH277">
        <v>1.21147509207E-4</v>
      </c>
      <c r="BI277">
        <v>1.23676659741E-4</v>
      </c>
      <c r="BJ277">
        <v>3.1155883269299998E-4</v>
      </c>
      <c r="BK277">
        <v>3.2507991547899999E-4</v>
      </c>
      <c r="BL277" s="2">
        <v>2.70102368798E-5</v>
      </c>
      <c r="BM277">
        <v>4.3848110146499998E-4</v>
      </c>
      <c r="BN277">
        <v>1.47031795626E-4</v>
      </c>
      <c r="BO277">
        <v>2.28371331785E-4</v>
      </c>
      <c r="BP277">
        <v>1.8010986701899999E-4</v>
      </c>
      <c r="BQ277">
        <v>2.5168991802100002E-4</v>
      </c>
      <c r="BR277">
        <v>3.2487573503100001E-4</v>
      </c>
      <c r="BS277">
        <v>2.0718027643799999E-4</v>
      </c>
      <c r="BT277">
        <v>5.3901091497100004E-4</v>
      </c>
      <c r="BU277">
        <v>2.17924271316E-4</v>
      </c>
      <c r="BV277">
        <v>1.1752722714099999E-4</v>
      </c>
      <c r="BW277">
        <v>2.6571515335600002E-4</v>
      </c>
      <c r="BX277" s="2">
        <v>2.86319647254E-5</v>
      </c>
      <c r="BY277" s="2">
        <v>5.67988185846E-5</v>
      </c>
      <c r="BZ277" s="2">
        <v>3.0358227079499999E-5</v>
      </c>
    </row>
    <row r="278" spans="1:78" x14ac:dyDescent="0.25">
      <c r="A278" t="s">
        <v>1</v>
      </c>
      <c r="B278" t="s">
        <v>56</v>
      </c>
      <c r="C278" t="s">
        <v>179</v>
      </c>
      <c r="D278" t="s">
        <v>210</v>
      </c>
      <c r="E278" t="s">
        <v>233</v>
      </c>
      <c r="F278" t="s">
        <v>236</v>
      </c>
      <c r="G278">
        <v>0</v>
      </c>
      <c r="H278">
        <v>0</v>
      </c>
      <c r="I278">
        <v>0</v>
      </c>
      <c r="J278">
        <v>0</v>
      </c>
      <c r="K278">
        <v>0</v>
      </c>
      <c r="L278" s="2">
        <v>9.0252707581200002E-5</v>
      </c>
      <c r="M278">
        <v>0</v>
      </c>
      <c r="N278" s="2">
        <v>4.4324276406200003E-5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 s="2">
        <v>9.4993825401300006E-5</v>
      </c>
      <c r="V278">
        <v>0</v>
      </c>
      <c r="W278">
        <v>0</v>
      </c>
      <c r="X278" s="2">
        <v>2.81840985316E-5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 s="2">
        <v>3.2727867779400001E-5</v>
      </c>
      <c r="AF278" s="2">
        <v>2.8194428780899998E-5</v>
      </c>
      <c r="AG278" s="2">
        <v>2.45074012352E-5</v>
      </c>
      <c r="AH278" s="2">
        <v>9.5561183047399993E-5</v>
      </c>
      <c r="AI278" s="2">
        <v>2.35943656655E-5</v>
      </c>
      <c r="AJ278" s="2">
        <v>2.0509034229599999E-5</v>
      </c>
      <c r="AK278" s="2">
        <v>6.0931026078499999E-5</v>
      </c>
      <c r="AL278">
        <v>0</v>
      </c>
      <c r="AM278" s="2">
        <v>3.2435939020400001E-5</v>
      </c>
      <c r="AN278" s="2">
        <v>5.3455925589400002E-5</v>
      </c>
      <c r="AO278" s="2">
        <v>9.1043587117299997E-5</v>
      </c>
      <c r="AP278" s="2">
        <v>2.2263285615699999E-5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 s="2">
        <v>2.5278058645100001E-5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</row>
    <row r="279" spans="1:78" x14ac:dyDescent="0.25">
      <c r="A279" t="s">
        <v>1</v>
      </c>
      <c r="B279" t="s">
        <v>56</v>
      </c>
      <c r="C279" t="s">
        <v>179</v>
      </c>
      <c r="D279" t="s">
        <v>210</v>
      </c>
      <c r="E279" t="s">
        <v>233</v>
      </c>
      <c r="F279" t="s">
        <v>235</v>
      </c>
      <c r="G279">
        <v>1.7445917655299999E-4</v>
      </c>
      <c r="H279">
        <v>0</v>
      </c>
      <c r="I279">
        <v>1.01705258162E-4</v>
      </c>
      <c r="J279" s="2">
        <v>5.9232933510999998E-5</v>
      </c>
      <c r="K279">
        <v>1.0833453704999999E-4</v>
      </c>
      <c r="L279">
        <v>0</v>
      </c>
      <c r="M279">
        <v>0</v>
      </c>
      <c r="N279">
        <v>0</v>
      </c>
      <c r="O279" s="2">
        <v>5.7019044360799997E-5</v>
      </c>
      <c r="P279">
        <v>0</v>
      </c>
      <c r="Q279">
        <v>1.26177658143E-4</v>
      </c>
      <c r="R279" s="2">
        <v>4.6170183295599998E-5</v>
      </c>
      <c r="S279">
        <v>2.22386953299E-4</v>
      </c>
      <c r="T279">
        <v>1.0548152315299999E-4</v>
      </c>
      <c r="U279" s="2">
        <v>9.4993825401300006E-5</v>
      </c>
      <c r="V279">
        <v>0</v>
      </c>
      <c r="W279" s="2">
        <v>4.0931603290900002E-5</v>
      </c>
      <c r="X279">
        <v>0</v>
      </c>
      <c r="Y279" s="2">
        <v>3.2994588887400001E-5</v>
      </c>
      <c r="Z279">
        <v>3.5612535612499998E-4</v>
      </c>
      <c r="AA279" s="2">
        <v>3.27332242226E-5</v>
      </c>
      <c r="AB279">
        <v>1.2526226787299999E-4</v>
      </c>
      <c r="AC279">
        <v>0</v>
      </c>
      <c r="AD279">
        <v>0</v>
      </c>
      <c r="AE279">
        <v>0</v>
      </c>
      <c r="AF279">
        <v>0</v>
      </c>
      <c r="AG279">
        <v>0</v>
      </c>
      <c r="AH279" s="2">
        <v>2.38902957619E-5</v>
      </c>
      <c r="AI279" s="2">
        <v>4.7188731331E-5</v>
      </c>
      <c r="AJ279" s="2">
        <v>8.2036136918300006E-5</v>
      </c>
      <c r="AK279">
        <v>1.8279307823499999E-4</v>
      </c>
      <c r="AL279">
        <v>6.9466371960800002E-4</v>
      </c>
      <c r="AM279">
        <v>1.2974375608199999E-4</v>
      </c>
      <c r="AN279">
        <v>2.1382370235700001E-4</v>
      </c>
      <c r="AO279" s="2">
        <v>9.1043587117299997E-5</v>
      </c>
      <c r="AP279">
        <v>4.6752899793000001E-4</v>
      </c>
      <c r="AQ279">
        <v>0</v>
      </c>
      <c r="AR279">
        <v>0</v>
      </c>
      <c r="AS279" s="2">
        <v>3.1038549878899999E-5</v>
      </c>
      <c r="AT279">
        <v>1.53742082283E-4</v>
      </c>
      <c r="AU279">
        <v>1.3436886941999999E-4</v>
      </c>
      <c r="AV279">
        <v>2.8637795526100001E-4</v>
      </c>
      <c r="AW279">
        <v>1.4467293582699999E-3</v>
      </c>
      <c r="AX279">
        <v>2.0490248159699999E-3</v>
      </c>
      <c r="AY279">
        <v>1.6020506248E-4</v>
      </c>
      <c r="AZ279">
        <v>0</v>
      </c>
      <c r="BA279">
        <v>1.5166835187099999E-4</v>
      </c>
      <c r="BB279">
        <v>0</v>
      </c>
      <c r="BC279">
        <v>0</v>
      </c>
      <c r="BD279" s="2">
        <v>3.20389593746E-5</v>
      </c>
      <c r="BE279">
        <v>0</v>
      </c>
      <c r="BF279" s="2">
        <v>4.0751456864600001E-5</v>
      </c>
      <c r="BG279" s="2">
        <v>9.2398669459199995E-5</v>
      </c>
      <c r="BH279" s="2">
        <v>4.8459003682899998E-5</v>
      </c>
      <c r="BI279">
        <v>6.4311863065199995E-4</v>
      </c>
      <c r="BJ279">
        <v>1.0125662062500001E-3</v>
      </c>
      <c r="BK279">
        <v>4.60529880262E-4</v>
      </c>
      <c r="BL279" s="2">
        <v>2.70102368798E-5</v>
      </c>
      <c r="BM279">
        <v>1.3154433043899999E-4</v>
      </c>
      <c r="BN279">
        <v>0</v>
      </c>
      <c r="BO279">
        <v>0</v>
      </c>
      <c r="BP279">
        <v>0</v>
      </c>
      <c r="BQ279">
        <v>0</v>
      </c>
      <c r="BR279">
        <v>1.6243786751600001E-4</v>
      </c>
      <c r="BS279">
        <v>1.77583094089E-4</v>
      </c>
      <c r="BT279">
        <v>1.1790863765E-3</v>
      </c>
      <c r="BU279">
        <v>1.4709888313799999E-3</v>
      </c>
      <c r="BV279">
        <v>6.2681187808500002E-4</v>
      </c>
      <c r="BW279">
        <v>1.0249013058000001E-3</v>
      </c>
      <c r="BX279">
        <v>0</v>
      </c>
      <c r="BY279">
        <v>1.1359763716900001E-4</v>
      </c>
      <c r="BZ279">
        <v>0</v>
      </c>
    </row>
    <row r="280" spans="1:78" x14ac:dyDescent="0.25">
      <c r="A280" t="s">
        <v>1</v>
      </c>
      <c r="B280" t="s">
        <v>56</v>
      </c>
      <c r="C280" t="s">
        <v>179</v>
      </c>
      <c r="D280" t="s">
        <v>210</v>
      </c>
      <c r="E280" t="s">
        <v>233</v>
      </c>
      <c r="F280" t="s">
        <v>234</v>
      </c>
      <c r="G280">
        <v>2.0062805303599999E-3</v>
      </c>
      <c r="H280">
        <v>1.8925545184700001E-3</v>
      </c>
      <c r="I280">
        <v>2.0002034105199998E-3</v>
      </c>
      <c r="J280">
        <v>2.0139197393799998E-3</v>
      </c>
      <c r="K280">
        <v>3.32225913621E-3</v>
      </c>
      <c r="L280">
        <v>3.1588447653400002E-3</v>
      </c>
      <c r="M280">
        <v>1.6757101819300001E-3</v>
      </c>
      <c r="N280">
        <v>1.55134967422E-3</v>
      </c>
      <c r="O280">
        <v>2.33778081879E-3</v>
      </c>
      <c r="P280">
        <v>2.4961517660300001E-3</v>
      </c>
      <c r="Q280">
        <v>3.4909152086100002E-3</v>
      </c>
      <c r="R280">
        <v>2.4008495313700001E-3</v>
      </c>
      <c r="S280">
        <v>1.1119347664899999E-3</v>
      </c>
      <c r="T280">
        <v>2.0393094476299999E-3</v>
      </c>
      <c r="U280">
        <v>2.1848579842300001E-3</v>
      </c>
      <c r="V280">
        <v>1.9913198876700001E-3</v>
      </c>
      <c r="W280">
        <v>1.6781957349300001E-3</v>
      </c>
      <c r="X280">
        <v>2.1701755869300001E-3</v>
      </c>
      <c r="Y280">
        <v>9.5684307773500005E-4</v>
      </c>
      <c r="Z280">
        <v>1.6835016835000001E-3</v>
      </c>
      <c r="AA280">
        <v>1.5057283142399999E-3</v>
      </c>
      <c r="AB280">
        <v>7.5157360723999999E-4</v>
      </c>
      <c r="AC280">
        <v>1.2691250088099999E-3</v>
      </c>
      <c r="AD280">
        <v>2.10203634771E-3</v>
      </c>
      <c r="AE280">
        <v>1.1127475045E-3</v>
      </c>
      <c r="AF280">
        <v>9.0222172098800002E-4</v>
      </c>
      <c r="AG280">
        <v>8.33251641996E-4</v>
      </c>
      <c r="AH280">
        <v>1.3139662668999999E-3</v>
      </c>
      <c r="AI280">
        <v>1.13252955194E-3</v>
      </c>
      <c r="AJ280">
        <v>1.7637769437400001E-3</v>
      </c>
      <c r="AK280">
        <v>9.7489641725599999E-4</v>
      </c>
      <c r="AL280">
        <v>5.0520997789699998E-4</v>
      </c>
      <c r="AM280">
        <v>1.2974375608200001E-3</v>
      </c>
      <c r="AN280">
        <v>3.9824664564099997E-3</v>
      </c>
      <c r="AO280">
        <v>3.3003300330000001E-3</v>
      </c>
      <c r="AP280">
        <v>1.75879956364E-3</v>
      </c>
      <c r="AQ280">
        <v>2.21670508955E-3</v>
      </c>
      <c r="AR280">
        <v>2.2410104920000001E-3</v>
      </c>
      <c r="AS280">
        <v>1.7381587932199999E-3</v>
      </c>
      <c r="AT280">
        <v>2.3368796507E-3</v>
      </c>
      <c r="AU280">
        <v>3.65483324823E-3</v>
      </c>
      <c r="AV280">
        <v>3.4047156903300002E-3</v>
      </c>
      <c r="AW280">
        <v>1.9634184148000001E-3</v>
      </c>
      <c r="AX280">
        <v>3.7186005919399999E-3</v>
      </c>
      <c r="AY280">
        <v>2.72348606216E-3</v>
      </c>
      <c r="AZ280">
        <v>3.7187175449799998E-3</v>
      </c>
      <c r="BA280">
        <v>7.02730030334E-3</v>
      </c>
      <c r="BB280">
        <v>1.20411730433E-3</v>
      </c>
      <c r="BC280">
        <v>1.2883830792399999E-3</v>
      </c>
      <c r="BD280">
        <v>1.44175317186E-3</v>
      </c>
      <c r="BE280">
        <v>9.2991386061099998E-4</v>
      </c>
      <c r="BF280">
        <v>1.2632951628E-3</v>
      </c>
      <c r="BG280">
        <v>8.3158802513199996E-4</v>
      </c>
      <c r="BH280">
        <v>9.6918007365799999E-4</v>
      </c>
      <c r="BI280">
        <v>1.48411991689E-3</v>
      </c>
      <c r="BJ280">
        <v>7.5293384567499998E-4</v>
      </c>
      <c r="BK280">
        <v>1.1919596900899999E-3</v>
      </c>
      <c r="BL280">
        <v>1.16144018583E-3</v>
      </c>
      <c r="BM280">
        <v>3.9024818030299999E-3</v>
      </c>
      <c r="BN280">
        <v>1.02922256938E-3</v>
      </c>
      <c r="BO280">
        <v>1.1037947703E-3</v>
      </c>
      <c r="BP280">
        <v>1.0806592021100001E-3</v>
      </c>
      <c r="BQ280">
        <v>9.7080396950999996E-4</v>
      </c>
      <c r="BR280">
        <v>1.26701536662E-3</v>
      </c>
      <c r="BS280">
        <v>1.09509574688E-3</v>
      </c>
      <c r="BT280">
        <v>1.4822800161699999E-3</v>
      </c>
      <c r="BU280">
        <v>1.0896213565799999E-3</v>
      </c>
      <c r="BV280">
        <v>1.1752722714099999E-3</v>
      </c>
      <c r="BW280">
        <v>9.1102338293300004E-4</v>
      </c>
      <c r="BX280">
        <v>7.44431082861E-4</v>
      </c>
      <c r="BY280">
        <v>1.41997046461E-3</v>
      </c>
      <c r="BZ280">
        <v>4.85731633273E-4</v>
      </c>
    </row>
    <row r="281" spans="1:78" x14ac:dyDescent="0.25">
      <c r="A281" t="s">
        <v>1</v>
      </c>
      <c r="B281" t="s">
        <v>56</v>
      </c>
      <c r="C281" t="s">
        <v>179</v>
      </c>
      <c r="D281" t="s">
        <v>210</v>
      </c>
      <c r="E281" t="s">
        <v>233</v>
      </c>
      <c r="F281" t="s">
        <v>232</v>
      </c>
      <c r="G281" s="2">
        <v>4.3614794138200003E-5</v>
      </c>
      <c r="H281">
        <v>0</v>
      </c>
      <c r="I281">
        <v>0</v>
      </c>
      <c r="J281">
        <v>0</v>
      </c>
      <c r="K281" s="2">
        <v>3.6111512350100002E-5</v>
      </c>
      <c r="L281" s="2">
        <v>3.0084235860399999E-5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 s="2">
        <v>3.5160507717699997E-5</v>
      </c>
      <c r="U281">
        <v>0</v>
      </c>
      <c r="V281">
        <v>0</v>
      </c>
      <c r="W281" s="2">
        <v>8.1863206581800005E-5</v>
      </c>
      <c r="X281">
        <v>0</v>
      </c>
      <c r="Y281">
        <v>0</v>
      </c>
      <c r="Z281">
        <v>0</v>
      </c>
      <c r="AA281" s="2">
        <v>3.27332242226E-5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 s="2">
        <v>4.1018068459199998E-5</v>
      </c>
      <c r="AK281">
        <v>0</v>
      </c>
      <c r="AL281" s="2">
        <v>3.1575623618599999E-5</v>
      </c>
      <c r="AM281">
        <v>0</v>
      </c>
      <c r="AN281" s="2">
        <v>2.6727962794700001E-5</v>
      </c>
      <c r="AO281">
        <v>0</v>
      </c>
      <c r="AP281">
        <v>0</v>
      </c>
      <c r="AQ281">
        <v>0</v>
      </c>
      <c r="AR281">
        <v>0</v>
      </c>
      <c r="AS281">
        <v>0</v>
      </c>
      <c r="AT281" s="2">
        <v>3.0748416456599997E-5</v>
      </c>
      <c r="AU281" s="2">
        <v>2.68737738841E-5</v>
      </c>
      <c r="AV281">
        <v>0</v>
      </c>
      <c r="AW281">
        <v>0</v>
      </c>
      <c r="AX281">
        <v>0</v>
      </c>
      <c r="AY281" s="2">
        <v>4.0051265620000001E-5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 s="2">
        <v>2.42295018414E-5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 s="2">
        <v>7.1911405148899994E-5</v>
      </c>
      <c r="BR281">
        <v>0</v>
      </c>
      <c r="BS281" s="2">
        <v>2.9597182348200001E-5</v>
      </c>
      <c r="BT281" s="2">
        <v>3.3688182185699998E-5</v>
      </c>
      <c r="BU281">
        <v>0</v>
      </c>
      <c r="BV281" s="2">
        <v>3.9175742380299999E-5</v>
      </c>
      <c r="BW281">
        <v>0</v>
      </c>
      <c r="BX281">
        <v>0</v>
      </c>
      <c r="BY281">
        <v>0</v>
      </c>
      <c r="BZ281">
        <v>0</v>
      </c>
    </row>
    <row r="282" spans="1:78" x14ac:dyDescent="0.25">
      <c r="A282" t="s">
        <v>1</v>
      </c>
      <c r="B282" t="s">
        <v>56</v>
      </c>
      <c r="C282" t="s">
        <v>179</v>
      </c>
      <c r="D282" t="s">
        <v>210</v>
      </c>
      <c r="E282" t="s">
        <v>231</v>
      </c>
      <c r="F282" t="s">
        <v>23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 s="2">
        <v>4.4324276406200003E-5</v>
      </c>
      <c r="O282">
        <v>0</v>
      </c>
      <c r="P282">
        <v>0</v>
      </c>
      <c r="Q282" s="2">
        <v>4.20592193809E-5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 s="2">
        <v>8.0183888384000005E-5</v>
      </c>
      <c r="AO282" s="2">
        <v>4.5521793558700001E-5</v>
      </c>
      <c r="AP282" s="2">
        <v>2.2263285615699999E-5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 s="2">
        <v>2.5278058645100001E-5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1.48411991689E-4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2.2719527433800001E-4</v>
      </c>
      <c r="BZ282">
        <v>0</v>
      </c>
    </row>
    <row r="283" spans="1:78" x14ac:dyDescent="0.25">
      <c r="A283" t="s">
        <v>1</v>
      </c>
      <c r="B283" t="s">
        <v>56</v>
      </c>
      <c r="C283" t="s">
        <v>179</v>
      </c>
      <c r="D283" t="s">
        <v>210</v>
      </c>
      <c r="E283" t="s">
        <v>226</v>
      </c>
      <c r="F283" t="s">
        <v>11</v>
      </c>
      <c r="G283" s="2">
        <v>4.3614794138200003E-5</v>
      </c>
      <c r="H283" s="2">
        <v>8.6025205385199994E-5</v>
      </c>
      <c r="I283">
        <v>4.0682103264699999E-4</v>
      </c>
      <c r="J283" s="2">
        <v>8.8849400266500001E-5</v>
      </c>
      <c r="K283" s="2">
        <v>7.2223024700299995E-5</v>
      </c>
      <c r="L283" s="2">
        <v>9.0252707581200002E-5</v>
      </c>
      <c r="M283">
        <v>0</v>
      </c>
      <c r="N283">
        <v>1.7729710562499999E-4</v>
      </c>
      <c r="O283">
        <v>1.71057133082E-4</v>
      </c>
      <c r="P283">
        <v>1.66410117735E-4</v>
      </c>
      <c r="Q283" s="2">
        <v>8.4118438761800001E-5</v>
      </c>
      <c r="R283">
        <v>0</v>
      </c>
      <c r="S283">
        <v>1.85322461082E-4</v>
      </c>
      <c r="T283">
        <v>2.4612355402400002E-4</v>
      </c>
      <c r="U283">
        <v>5.6996295240800004E-4</v>
      </c>
      <c r="V283">
        <v>2.5529742149599997E-4</v>
      </c>
      <c r="W283" s="2">
        <v>4.0931603290900002E-5</v>
      </c>
      <c r="X283">
        <v>1.6910459119E-4</v>
      </c>
      <c r="Y283" s="2">
        <v>6.5989177774800002E-5</v>
      </c>
      <c r="Z283" s="2">
        <v>9.7125097125099998E-5</v>
      </c>
      <c r="AA283" s="2">
        <v>3.27332242226E-5</v>
      </c>
      <c r="AB283" s="2">
        <v>6.2631133936700005E-5</v>
      </c>
      <c r="AC283">
        <v>0</v>
      </c>
      <c r="AD283">
        <v>1.7516969564299999E-4</v>
      </c>
      <c r="AE283">
        <v>2.9455081001499998E-4</v>
      </c>
      <c r="AF283" s="2">
        <v>8.4583286342599994E-5</v>
      </c>
      <c r="AG283" s="2">
        <v>4.9014802470300003E-5</v>
      </c>
      <c r="AH283">
        <v>1.19451478809E-4</v>
      </c>
      <c r="AI283">
        <v>1.1797182832699999E-4</v>
      </c>
      <c r="AJ283">
        <v>1.64072273837E-4</v>
      </c>
      <c r="AK283">
        <v>0</v>
      </c>
      <c r="AL283" s="2">
        <v>3.1575623618599999E-5</v>
      </c>
      <c r="AM283" s="2">
        <v>9.7307817061300002E-5</v>
      </c>
      <c r="AN283">
        <v>1.87095739563E-4</v>
      </c>
      <c r="AO283" s="2">
        <v>6.8282690338000002E-5</v>
      </c>
      <c r="AP283" s="2">
        <v>6.67898568471E-5</v>
      </c>
      <c r="AQ283">
        <v>1.3300230537300001E-4</v>
      </c>
      <c r="AR283">
        <v>2.03728226546E-4</v>
      </c>
      <c r="AS283">
        <v>3.4142404866800003E-4</v>
      </c>
      <c r="AT283">
        <v>2.1523891519600001E-4</v>
      </c>
      <c r="AU283">
        <v>1.07495095536E-4</v>
      </c>
      <c r="AV283">
        <v>1.2727909122699999E-4</v>
      </c>
      <c r="AW283" s="2">
        <v>5.16689056526E-5</v>
      </c>
      <c r="AX283" s="2">
        <v>7.5889807998800007E-5</v>
      </c>
      <c r="AY283" s="2">
        <v>4.0051265620000001E-5</v>
      </c>
      <c r="AZ283">
        <v>1.67509799323E-4</v>
      </c>
      <c r="BA283">
        <v>1.2639029322499999E-4</v>
      </c>
      <c r="BB283">
        <v>0</v>
      </c>
      <c r="BC283" s="2">
        <v>5.3682628301499998E-5</v>
      </c>
      <c r="BD283" s="2">
        <v>6.4077918749199999E-5</v>
      </c>
      <c r="BE283">
        <v>1.4682850430699999E-4</v>
      </c>
      <c r="BF283" s="2">
        <v>4.0751456864600001E-5</v>
      </c>
      <c r="BG283">
        <v>2.77196008377E-4</v>
      </c>
      <c r="BH283" s="2">
        <v>9.6918007365799996E-5</v>
      </c>
      <c r="BI283" s="2">
        <v>7.4205995844500001E-5</v>
      </c>
      <c r="BJ283">
        <v>1.03852944231E-4</v>
      </c>
      <c r="BK283" s="2">
        <v>5.4179985913200002E-5</v>
      </c>
      <c r="BL283" s="2">
        <v>2.70102368798E-5</v>
      </c>
      <c r="BM283">
        <v>1.3154433043899999E-4</v>
      </c>
      <c r="BN283" s="2">
        <v>3.67579489065E-5</v>
      </c>
      <c r="BO283">
        <v>1.5224755452400001E-4</v>
      </c>
      <c r="BP283">
        <v>2.7016480052799999E-4</v>
      </c>
      <c r="BQ283">
        <v>1.7977851287200001E-4</v>
      </c>
      <c r="BR283" s="2">
        <v>9.7462720509399996E-5</v>
      </c>
      <c r="BS283" s="2">
        <v>8.8791547044699996E-5</v>
      </c>
      <c r="BT283">
        <v>1.34752728743E-4</v>
      </c>
      <c r="BU283">
        <v>0</v>
      </c>
      <c r="BV283">
        <v>0</v>
      </c>
      <c r="BW283">
        <v>0</v>
      </c>
      <c r="BX283" s="2">
        <v>2.86319647254E-5</v>
      </c>
      <c r="BY283" s="2">
        <v>5.67988185846E-5</v>
      </c>
      <c r="BZ283">
        <v>0</v>
      </c>
    </row>
    <row r="284" spans="1:78" x14ac:dyDescent="0.25">
      <c r="A284" t="s">
        <v>1</v>
      </c>
      <c r="B284" t="s">
        <v>56</v>
      </c>
      <c r="C284" t="s">
        <v>179</v>
      </c>
      <c r="D284" t="s">
        <v>210</v>
      </c>
      <c r="E284" t="s">
        <v>226</v>
      </c>
      <c r="F284" t="s">
        <v>229</v>
      </c>
      <c r="G284">
        <v>9.5952547104E-4</v>
      </c>
      <c r="H284">
        <v>7.31214245774E-4</v>
      </c>
      <c r="I284">
        <v>7.1193680713300001E-4</v>
      </c>
      <c r="J284">
        <v>7.99644602399E-4</v>
      </c>
      <c r="K284">
        <v>1.26390293225E-3</v>
      </c>
      <c r="L284">
        <v>9.3261131167299998E-4</v>
      </c>
      <c r="M284">
        <v>5.5857006064499997E-4</v>
      </c>
      <c r="N284">
        <v>5.7621559328000004E-4</v>
      </c>
      <c r="O284">
        <v>9.1230470977299999E-4</v>
      </c>
      <c r="P284">
        <v>6.6564047094099996E-4</v>
      </c>
      <c r="Q284">
        <v>6.3088829071300003E-4</v>
      </c>
      <c r="R284">
        <v>5.5404219954800001E-4</v>
      </c>
      <c r="S284">
        <v>8.1541882876200004E-4</v>
      </c>
      <c r="T284">
        <v>7.7353116979000003E-4</v>
      </c>
      <c r="U284">
        <v>1.04493207941E-3</v>
      </c>
      <c r="V284">
        <v>9.7013020168500001E-4</v>
      </c>
      <c r="W284">
        <v>4.9117923949099996E-4</v>
      </c>
      <c r="X284">
        <v>6.2005016769499995E-4</v>
      </c>
      <c r="Y284">
        <v>2.9695129998700003E-4</v>
      </c>
      <c r="Z284">
        <v>6.4750064750100005E-4</v>
      </c>
      <c r="AA284">
        <v>8.5106382978699996E-4</v>
      </c>
      <c r="AB284">
        <v>2.8184010271500002E-4</v>
      </c>
      <c r="AC284">
        <v>1.4101388986800001E-4</v>
      </c>
      <c r="AD284">
        <v>1.1823954455899999E-3</v>
      </c>
      <c r="AE284">
        <v>4.2546228113199999E-4</v>
      </c>
      <c r="AF284">
        <v>7.6124957708400003E-4</v>
      </c>
      <c r="AG284">
        <v>2.9408881482199999E-4</v>
      </c>
      <c r="AH284">
        <v>7.6448946437999998E-4</v>
      </c>
      <c r="AI284">
        <v>5.8985914163699996E-4</v>
      </c>
      <c r="AJ284">
        <v>8.6137943764200001E-4</v>
      </c>
      <c r="AK284">
        <v>7.3117231294199999E-4</v>
      </c>
      <c r="AL284">
        <v>3.4733185980400001E-4</v>
      </c>
      <c r="AM284">
        <v>8.4333441453099997E-4</v>
      </c>
      <c r="AN284">
        <v>8.0183888384000002E-4</v>
      </c>
      <c r="AO284">
        <v>1.0242403550699999E-3</v>
      </c>
      <c r="AP284">
        <v>6.0110871162400001E-4</v>
      </c>
      <c r="AQ284">
        <v>4.4334101791099998E-4</v>
      </c>
      <c r="AR284">
        <v>5.0932056636400003E-4</v>
      </c>
      <c r="AS284">
        <v>3.7246259854699999E-4</v>
      </c>
      <c r="AT284">
        <v>1.8449049873899999E-3</v>
      </c>
      <c r="AU284">
        <v>1.2899411464400001E-3</v>
      </c>
      <c r="AV284">
        <v>9.5459318420499999E-4</v>
      </c>
      <c r="AW284">
        <v>3.5651544900300002E-3</v>
      </c>
      <c r="AX284">
        <v>2.95970251195E-3</v>
      </c>
      <c r="AY284">
        <v>3.2842037808400002E-3</v>
      </c>
      <c r="AZ284">
        <v>8.3754899661600004E-4</v>
      </c>
      <c r="BA284">
        <v>1.2891809909000001E-3</v>
      </c>
      <c r="BB284">
        <v>3.8842493688099998E-4</v>
      </c>
      <c r="BC284">
        <v>4.0261971226100002E-4</v>
      </c>
      <c r="BD284" s="2">
        <v>9.6116878123800006E-5</v>
      </c>
      <c r="BE284">
        <v>2.4471417384500002E-4</v>
      </c>
      <c r="BF284">
        <v>1.46705244712E-3</v>
      </c>
      <c r="BG284">
        <v>1.1703831464800001E-3</v>
      </c>
      <c r="BH284">
        <v>6.5419654971900004E-4</v>
      </c>
      <c r="BI284">
        <v>3.6608291283299998E-3</v>
      </c>
      <c r="BJ284">
        <v>8.3601620105900002E-3</v>
      </c>
      <c r="BK284">
        <v>4.4427588448799999E-3</v>
      </c>
      <c r="BL284">
        <v>2.7010236879799999E-4</v>
      </c>
      <c r="BM284">
        <v>8.76962202929E-4</v>
      </c>
      <c r="BN284">
        <v>4.0433743797100002E-4</v>
      </c>
      <c r="BO284">
        <v>3.8061888630899998E-4</v>
      </c>
      <c r="BP284">
        <v>1.8010986701899999E-4</v>
      </c>
      <c r="BQ284">
        <v>3.5955702574400002E-4</v>
      </c>
      <c r="BR284">
        <v>3.3787076443299998E-3</v>
      </c>
      <c r="BS284">
        <v>1.30227602332E-3</v>
      </c>
      <c r="BT284">
        <v>1.32731437812E-2</v>
      </c>
      <c r="BU284">
        <v>6.1018795968400003E-3</v>
      </c>
      <c r="BV284">
        <v>3.3299381023300001E-3</v>
      </c>
      <c r="BW284">
        <v>2.5812329183099998E-3</v>
      </c>
      <c r="BX284">
        <v>3.4358357670500001E-4</v>
      </c>
      <c r="BY284">
        <v>7.0998523230700003E-4</v>
      </c>
      <c r="BZ284">
        <v>1.8214936247699999E-4</v>
      </c>
    </row>
    <row r="285" spans="1:78" x14ac:dyDescent="0.25">
      <c r="A285" t="s">
        <v>1</v>
      </c>
      <c r="B285" t="s">
        <v>56</v>
      </c>
      <c r="C285" t="s">
        <v>179</v>
      </c>
      <c r="D285" t="s">
        <v>210</v>
      </c>
      <c r="E285" t="s">
        <v>226</v>
      </c>
      <c r="F285" t="s">
        <v>228</v>
      </c>
      <c r="G285" s="2">
        <v>4.3614794138200003E-5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 s="2">
        <v>3.0748416456599997E-5</v>
      </c>
      <c r="AU285">
        <v>0</v>
      </c>
      <c r="AV285">
        <v>0</v>
      </c>
      <c r="AW285">
        <v>0</v>
      </c>
      <c r="AX285" s="2">
        <v>3.7944903999400003E-5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 s="2">
        <v>2.4735331948199999E-5</v>
      </c>
      <c r="BJ285" s="2">
        <v>2.59632360577E-5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 s="2">
        <v>6.7376364371399996E-5</v>
      </c>
      <c r="BU285" s="2">
        <v>5.4481067828899997E-5</v>
      </c>
      <c r="BV285" s="2">
        <v>3.9175742380299999E-5</v>
      </c>
      <c r="BW285" s="2">
        <v>3.7959307622199998E-5</v>
      </c>
      <c r="BX285">
        <v>0</v>
      </c>
      <c r="BY285">
        <v>0</v>
      </c>
      <c r="BZ285">
        <v>0</v>
      </c>
    </row>
    <row r="286" spans="1:78" x14ac:dyDescent="0.25">
      <c r="A286" t="s">
        <v>1</v>
      </c>
      <c r="B286" t="s">
        <v>56</v>
      </c>
      <c r="C286" t="s">
        <v>179</v>
      </c>
      <c r="D286" t="s">
        <v>210</v>
      </c>
      <c r="E286" t="s">
        <v>226</v>
      </c>
      <c r="F286" t="s">
        <v>227</v>
      </c>
      <c r="G286" s="2">
        <v>8.7229588276300002E-5</v>
      </c>
      <c r="H286" s="2">
        <v>4.3012602692599997E-5</v>
      </c>
      <c r="I286" s="2">
        <v>3.3901752720600002E-5</v>
      </c>
      <c r="J286">
        <v>0</v>
      </c>
      <c r="K286" s="2">
        <v>7.2223024700299995E-5</v>
      </c>
      <c r="L286" s="2">
        <v>3.0084235860399999E-5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 s="2">
        <v>3.7064492216499997E-5</v>
      </c>
      <c r="T286" s="2">
        <v>3.5160507717699997E-5</v>
      </c>
      <c r="U286" s="2">
        <v>9.4993825401300006E-5</v>
      </c>
      <c r="V286">
        <v>0</v>
      </c>
      <c r="W286" s="2">
        <v>4.0931603290900002E-5</v>
      </c>
      <c r="X286">
        <v>0</v>
      </c>
      <c r="Y286">
        <v>0</v>
      </c>
      <c r="Z286">
        <v>0</v>
      </c>
      <c r="AA286" s="2">
        <v>3.27332242226E-5</v>
      </c>
      <c r="AB286">
        <v>0</v>
      </c>
      <c r="AC286">
        <v>0</v>
      </c>
      <c r="AD286">
        <v>0</v>
      </c>
      <c r="AE286" s="2">
        <v>6.5455735558800002E-5</v>
      </c>
      <c r="AF286">
        <v>0</v>
      </c>
      <c r="AG286">
        <v>0</v>
      </c>
      <c r="AH286" s="2">
        <v>2.38902957619E-5</v>
      </c>
      <c r="AI286" s="2">
        <v>4.7188731331E-5</v>
      </c>
      <c r="AJ286">
        <v>0</v>
      </c>
      <c r="AK286">
        <v>0</v>
      </c>
      <c r="AL286">
        <v>0</v>
      </c>
      <c r="AM286" s="2">
        <v>6.4871878040899993E-5</v>
      </c>
      <c r="AN286">
        <v>0</v>
      </c>
      <c r="AO286">
        <v>0</v>
      </c>
      <c r="AP286">
        <v>0</v>
      </c>
      <c r="AQ286" s="2">
        <v>4.4334101791100003E-5</v>
      </c>
      <c r="AR286">
        <v>0</v>
      </c>
      <c r="AS286" s="2">
        <v>3.1038549878899999E-5</v>
      </c>
      <c r="AT286">
        <v>0</v>
      </c>
      <c r="AU286" s="2">
        <v>2.68737738841E-5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 s="2">
        <v>8.0523942452199996E-5</v>
      </c>
      <c r="BD286" s="2">
        <v>6.4077918749199999E-5</v>
      </c>
      <c r="BE286">
        <v>0</v>
      </c>
      <c r="BF286">
        <v>0</v>
      </c>
      <c r="BG286" s="2">
        <v>3.0799556486399998E-5</v>
      </c>
      <c r="BH286" s="2">
        <v>2.42295018414E-5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 s="2">
        <v>7.6123777261799996E-5</v>
      </c>
      <c r="BP286">
        <v>1.8010986701899999E-4</v>
      </c>
      <c r="BQ286">
        <v>1.07867107723E-4</v>
      </c>
      <c r="BR286">
        <v>0</v>
      </c>
      <c r="BS286" s="2">
        <v>8.8791547044699996E-5</v>
      </c>
      <c r="BT286" s="2">
        <v>6.7376364371399996E-5</v>
      </c>
      <c r="BU286">
        <v>0</v>
      </c>
      <c r="BV286" s="2">
        <v>3.9175742380299999E-5</v>
      </c>
      <c r="BW286">
        <v>0</v>
      </c>
      <c r="BX286">
        <v>0</v>
      </c>
      <c r="BY286" s="2">
        <v>2.83994092923E-5</v>
      </c>
      <c r="BZ286">
        <v>0</v>
      </c>
    </row>
    <row r="287" spans="1:78" x14ac:dyDescent="0.25">
      <c r="A287" t="s">
        <v>1</v>
      </c>
      <c r="B287" t="s">
        <v>56</v>
      </c>
      <c r="C287" t="s">
        <v>179</v>
      </c>
      <c r="D287" t="s">
        <v>210</v>
      </c>
      <c r="E287" t="s">
        <v>226</v>
      </c>
      <c r="F287" t="s">
        <v>225</v>
      </c>
      <c r="G287">
        <v>7.8070481507300001E-3</v>
      </c>
      <c r="H287">
        <v>7.8282936900499998E-3</v>
      </c>
      <c r="I287">
        <v>7.1193680713300001E-3</v>
      </c>
      <c r="J287">
        <v>8.2333777580299999E-3</v>
      </c>
      <c r="K287">
        <v>6.2111801242199999E-3</v>
      </c>
      <c r="L287">
        <v>8.1227436823100001E-3</v>
      </c>
      <c r="M287">
        <v>5.2665177146499998E-3</v>
      </c>
      <c r="N287">
        <v>5.2745888923399998E-3</v>
      </c>
      <c r="O287">
        <v>5.4168092142799999E-3</v>
      </c>
      <c r="P287">
        <v>7.0724300037399998E-3</v>
      </c>
      <c r="Q287">
        <v>1.38795423957E-2</v>
      </c>
      <c r="R287">
        <v>8.5876540929899995E-3</v>
      </c>
      <c r="S287">
        <v>5.3372868791699999E-3</v>
      </c>
      <c r="T287">
        <v>6.2937308814700003E-3</v>
      </c>
      <c r="U287">
        <v>7.4095183813100004E-3</v>
      </c>
      <c r="V287">
        <v>6.3313760530999998E-3</v>
      </c>
      <c r="W287">
        <v>5.3620400311100002E-3</v>
      </c>
      <c r="X287">
        <v>6.6232631549300001E-3</v>
      </c>
      <c r="Y287">
        <v>1.6167348554800001E-3</v>
      </c>
      <c r="Z287">
        <v>3.30225330225E-3</v>
      </c>
      <c r="AA287">
        <v>5.8592471358400004E-3</v>
      </c>
      <c r="AB287">
        <v>4.3215482416299996E-3</v>
      </c>
      <c r="AC287">
        <v>4.3714305859100001E-3</v>
      </c>
      <c r="AD287">
        <v>7.0943726735299998E-3</v>
      </c>
      <c r="AE287">
        <v>5.4328260513800001E-3</v>
      </c>
      <c r="AF287">
        <v>4.9904138942100003E-3</v>
      </c>
      <c r="AG287">
        <v>4.7544358396199998E-3</v>
      </c>
      <c r="AH287">
        <v>3.79855702614E-3</v>
      </c>
      <c r="AI287">
        <v>5.2851379090700003E-3</v>
      </c>
      <c r="AJ287">
        <v>4.24537008552E-3</v>
      </c>
      <c r="AK287">
        <v>1.09675846941E-3</v>
      </c>
      <c r="AL287">
        <v>1.04199557941E-3</v>
      </c>
      <c r="AM287">
        <v>3.3733376581299998E-3</v>
      </c>
      <c r="AN287">
        <v>1.4914203239400001E-2</v>
      </c>
      <c r="AO287">
        <v>1.2427449641500001E-2</v>
      </c>
      <c r="AP287">
        <v>4.3190774094400003E-3</v>
      </c>
      <c r="AQ287">
        <v>7.04912218478E-3</v>
      </c>
      <c r="AR287">
        <v>9.7450001697700003E-3</v>
      </c>
      <c r="AS287">
        <v>7.4802905208300003E-3</v>
      </c>
      <c r="AT287">
        <v>9.9932353483799998E-3</v>
      </c>
      <c r="AU287">
        <v>9.1102093466999996E-3</v>
      </c>
      <c r="AV287">
        <v>7.6685652464399999E-3</v>
      </c>
      <c r="AW287">
        <v>2.1184251317600002E-3</v>
      </c>
      <c r="AX287">
        <v>3.7944903999400001E-3</v>
      </c>
      <c r="AY287">
        <v>5.4469721243200001E-3</v>
      </c>
      <c r="AZ287">
        <v>1.6951991691499999E-2</v>
      </c>
      <c r="BA287">
        <v>1.57482305359E-2</v>
      </c>
      <c r="BB287">
        <v>6.6032239269799998E-3</v>
      </c>
      <c r="BC287">
        <v>4.7240712905300001E-3</v>
      </c>
      <c r="BD287">
        <v>5.6388568499299999E-3</v>
      </c>
      <c r="BE287">
        <v>5.6284259984300004E-3</v>
      </c>
      <c r="BF287">
        <v>2.8118505236600002E-3</v>
      </c>
      <c r="BG287">
        <v>4.2195392386299999E-3</v>
      </c>
      <c r="BH287">
        <v>3.6828842798999999E-3</v>
      </c>
      <c r="BI287">
        <v>1.23676659741E-3</v>
      </c>
      <c r="BJ287">
        <v>1.7135735798100001E-3</v>
      </c>
      <c r="BK287">
        <v>2.4110093731399998E-3</v>
      </c>
      <c r="BL287">
        <v>3.32225913621E-3</v>
      </c>
      <c r="BM287">
        <v>1.49083574498E-2</v>
      </c>
      <c r="BN287">
        <v>3.2346995037699998E-3</v>
      </c>
      <c r="BO287">
        <v>5.1764168538E-3</v>
      </c>
      <c r="BP287">
        <v>5.5533875664200002E-3</v>
      </c>
      <c r="BQ287">
        <v>7.0473177045900001E-3</v>
      </c>
      <c r="BR287">
        <v>3.05383190929E-3</v>
      </c>
      <c r="BS287">
        <v>3.1964956936099999E-3</v>
      </c>
      <c r="BT287">
        <v>2.5939900282999999E-3</v>
      </c>
      <c r="BU287">
        <v>1.03514028875E-3</v>
      </c>
      <c r="BV287">
        <v>1.41032672569E-3</v>
      </c>
      <c r="BW287">
        <v>9.1102338293300004E-4</v>
      </c>
      <c r="BX287">
        <v>2.0042375307800001E-3</v>
      </c>
      <c r="BY287">
        <v>6.2478700443000003E-3</v>
      </c>
      <c r="BZ287">
        <v>3.6429872495400001E-3</v>
      </c>
    </row>
    <row r="288" spans="1:78" x14ac:dyDescent="0.25">
      <c r="A288" t="s">
        <v>1</v>
      </c>
      <c r="B288" t="s">
        <v>56</v>
      </c>
      <c r="C288" t="s">
        <v>179</v>
      </c>
      <c r="D288" t="s">
        <v>210</v>
      </c>
      <c r="E288" t="s">
        <v>224</v>
      </c>
      <c r="F288" t="s">
        <v>223</v>
      </c>
      <c r="G288" s="2">
        <v>4.3614794138200003E-5</v>
      </c>
      <c r="H288">
        <v>0</v>
      </c>
      <c r="I288">
        <v>0</v>
      </c>
      <c r="J288">
        <v>0</v>
      </c>
      <c r="K288" s="2">
        <v>3.6111512350100002E-5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 s="2">
        <v>4.6170183295599998E-5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 s="2">
        <v>9.3946700904999999E-5</v>
      </c>
      <c r="AC288">
        <v>0</v>
      </c>
      <c r="AD288">
        <v>1.7516969564299999E-4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 s="2">
        <v>3.1575623618599999E-5</v>
      </c>
      <c r="AM288">
        <v>0</v>
      </c>
      <c r="AN288" s="2">
        <v>5.3455925589400002E-5</v>
      </c>
      <c r="AO288" s="2">
        <v>6.8282690338000002E-5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 s="2">
        <v>2.5278058645100001E-5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 s="2">
        <v>7.4205995844500001E-5</v>
      </c>
      <c r="BJ288">
        <v>0</v>
      </c>
      <c r="BK288">
        <v>0</v>
      </c>
      <c r="BL288">
        <v>0</v>
      </c>
      <c r="BM288">
        <v>2.1924055073200001E-4</v>
      </c>
      <c r="BN288" s="2">
        <v>3.67579489065E-5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 s="2">
        <v>5.4481067828899997E-5</v>
      </c>
      <c r="BV288">
        <v>0</v>
      </c>
      <c r="BW288">
        <v>0</v>
      </c>
      <c r="BX288" s="2">
        <v>8.5895894176299997E-5</v>
      </c>
      <c r="BY288" s="2">
        <v>5.67988185846E-5</v>
      </c>
      <c r="BZ288" s="2">
        <v>3.0358227079499999E-5</v>
      </c>
    </row>
    <row r="289" spans="1:78" x14ac:dyDescent="0.25">
      <c r="A289" t="s">
        <v>1</v>
      </c>
      <c r="B289" t="s">
        <v>56</v>
      </c>
      <c r="C289" t="s">
        <v>179</v>
      </c>
      <c r="D289" t="s">
        <v>210</v>
      </c>
      <c r="E289" t="s">
        <v>220</v>
      </c>
      <c r="F289" t="s">
        <v>11</v>
      </c>
      <c r="G289">
        <v>1.30844382415E-4</v>
      </c>
      <c r="H289" s="2">
        <v>4.3012602692599997E-5</v>
      </c>
      <c r="I289" s="2">
        <v>6.7803505441200003E-5</v>
      </c>
      <c r="J289" s="2">
        <v>8.8849400266500001E-5</v>
      </c>
      <c r="K289">
        <v>1.0833453704999999E-4</v>
      </c>
      <c r="L289">
        <v>1.5042117930200001E-4</v>
      </c>
      <c r="M289" s="2">
        <v>7.9795722949199994E-5</v>
      </c>
      <c r="N289">
        <v>0</v>
      </c>
      <c r="O289">
        <v>0</v>
      </c>
      <c r="P289" s="2">
        <v>4.1602529433800002E-5</v>
      </c>
      <c r="Q289">
        <v>1.6823687752399999E-4</v>
      </c>
      <c r="R289">
        <v>2.77021099774E-4</v>
      </c>
      <c r="S289" s="2">
        <v>3.7064492216499997E-5</v>
      </c>
      <c r="T289">
        <v>2.4612355402400002E-4</v>
      </c>
      <c r="U289">
        <v>0</v>
      </c>
      <c r="V289">
        <v>2.0423793719700001E-4</v>
      </c>
      <c r="W289">
        <v>1.2279480987300001E-4</v>
      </c>
      <c r="X289" s="2">
        <v>2.81840985316E-5</v>
      </c>
      <c r="Y289" s="2">
        <v>6.5989177774800002E-5</v>
      </c>
      <c r="Z289">
        <v>1.295001295E-4</v>
      </c>
      <c r="AA289">
        <v>1.3093289689000001E-4</v>
      </c>
      <c r="AB289" s="2">
        <v>9.3946700904999999E-5</v>
      </c>
      <c r="AC289">
        <v>1.4101388986800001E-4</v>
      </c>
      <c r="AD289" s="2">
        <v>8.7584847821300002E-5</v>
      </c>
      <c r="AE289">
        <v>1.9636720667599999E-4</v>
      </c>
      <c r="AF289" s="2">
        <v>5.6388857561699999E-5</v>
      </c>
      <c r="AG289">
        <v>1.2253700617599999E-4</v>
      </c>
      <c r="AH289">
        <v>0</v>
      </c>
      <c r="AI289" s="2">
        <v>7.0783096996399997E-5</v>
      </c>
      <c r="AJ289" s="2">
        <v>8.2036136918300006E-5</v>
      </c>
      <c r="AK289">
        <v>0</v>
      </c>
      <c r="AL289">
        <v>0</v>
      </c>
      <c r="AM289">
        <v>1.2974375608199999E-4</v>
      </c>
      <c r="AN289">
        <v>2.40551665152E-4</v>
      </c>
      <c r="AO289">
        <v>3.4141345169000001E-4</v>
      </c>
      <c r="AP289">
        <v>1.11316428078E-4</v>
      </c>
      <c r="AQ289" s="2">
        <v>8.8668203582200006E-5</v>
      </c>
      <c r="AR289">
        <v>1.3581881769699999E-4</v>
      </c>
      <c r="AS289" s="2">
        <v>9.3115649636799994E-5</v>
      </c>
      <c r="AT289">
        <v>1.22993665826E-4</v>
      </c>
      <c r="AU289">
        <v>1.6124264330399999E-4</v>
      </c>
      <c r="AV289">
        <v>1.5909886403399999E-4</v>
      </c>
      <c r="AW289">
        <v>1.5500671695800001E-4</v>
      </c>
      <c r="AX289">
        <v>1.13834711998E-4</v>
      </c>
      <c r="AY289">
        <v>0</v>
      </c>
      <c r="AZ289" s="2">
        <v>6.7003919729299998E-5</v>
      </c>
      <c r="BA289">
        <v>3.7917087967599997E-4</v>
      </c>
      <c r="BB289">
        <v>0</v>
      </c>
      <c r="BC289">
        <v>1.07365256603E-4</v>
      </c>
      <c r="BD289" s="2">
        <v>6.4077918749199999E-5</v>
      </c>
      <c r="BE289" s="2">
        <v>9.7885669537999995E-5</v>
      </c>
      <c r="BF289">
        <v>0</v>
      </c>
      <c r="BG289">
        <v>0</v>
      </c>
      <c r="BH289" s="2">
        <v>9.6918007365799996E-5</v>
      </c>
      <c r="BI289" s="2">
        <v>2.4735331948199999E-5</v>
      </c>
      <c r="BJ289" s="2">
        <v>7.7889708173199999E-5</v>
      </c>
      <c r="BK289">
        <v>0</v>
      </c>
      <c r="BL289">
        <v>0</v>
      </c>
      <c r="BM289">
        <v>3.0693677102499998E-4</v>
      </c>
      <c r="BN289">
        <v>1.10273846719E-4</v>
      </c>
      <c r="BO289">
        <v>1.5224755452400001E-4</v>
      </c>
      <c r="BP289" s="2">
        <v>9.0054933509400005E-5</v>
      </c>
      <c r="BQ289">
        <v>0</v>
      </c>
      <c r="BR289">
        <v>0</v>
      </c>
      <c r="BS289" s="2">
        <v>2.9597182348200001E-5</v>
      </c>
      <c r="BT289" s="2">
        <v>6.7376364371399996E-5</v>
      </c>
      <c r="BU289" s="2">
        <v>5.4481067828899997E-5</v>
      </c>
      <c r="BV289">
        <v>0</v>
      </c>
      <c r="BW289">
        <v>0</v>
      </c>
      <c r="BX289">
        <v>0</v>
      </c>
      <c r="BY289">
        <v>1.1359763716900001E-4</v>
      </c>
      <c r="BZ289">
        <v>0</v>
      </c>
    </row>
    <row r="290" spans="1:78" x14ac:dyDescent="0.25">
      <c r="A290" t="s">
        <v>1</v>
      </c>
      <c r="B290" t="s">
        <v>56</v>
      </c>
      <c r="C290" t="s">
        <v>179</v>
      </c>
      <c r="D290" t="s">
        <v>210</v>
      </c>
      <c r="E290" t="s">
        <v>220</v>
      </c>
      <c r="G290">
        <v>1.1339846475900001E-2</v>
      </c>
      <c r="H290">
        <v>1.06671254678E-2</v>
      </c>
      <c r="I290">
        <v>9.0517679763999995E-3</v>
      </c>
      <c r="J290">
        <v>1.1106175033299999E-2</v>
      </c>
      <c r="K290">
        <v>8.5584284269799998E-3</v>
      </c>
      <c r="L290">
        <v>1.0800240673899999E-2</v>
      </c>
      <c r="M290">
        <v>6.70284072774E-3</v>
      </c>
      <c r="N290">
        <v>8.6875581756100002E-3</v>
      </c>
      <c r="O290">
        <v>9.7502565856999995E-3</v>
      </c>
      <c r="P290">
        <v>1.1648708241499999E-2</v>
      </c>
      <c r="Q290">
        <v>1.5730148048499999E-2</v>
      </c>
      <c r="R290">
        <v>1.77755205688E-2</v>
      </c>
      <c r="S290">
        <v>7.2275759822099999E-3</v>
      </c>
      <c r="T290">
        <v>1.12513624697E-2</v>
      </c>
      <c r="U290">
        <v>9.4043887147300005E-3</v>
      </c>
      <c r="V290">
        <v>8.6290528465699998E-3</v>
      </c>
      <c r="W290">
        <v>6.5490565265400001E-3</v>
      </c>
      <c r="X290">
        <v>7.6097066035300002E-3</v>
      </c>
      <c r="Y290">
        <v>3.0025075887600001E-3</v>
      </c>
      <c r="Z290">
        <v>4.17637917638E-3</v>
      </c>
      <c r="AA290">
        <v>8.1178396072000003E-3</v>
      </c>
      <c r="AB290">
        <v>6.63890019729E-3</v>
      </c>
      <c r="AC290">
        <v>6.0635972643300002E-3</v>
      </c>
      <c r="AD290">
        <v>1.28311802058E-2</v>
      </c>
      <c r="AE290">
        <v>7.7237767959399996E-3</v>
      </c>
      <c r="AF290">
        <v>6.6256907635100001E-3</v>
      </c>
      <c r="AG290">
        <v>5.9798059013799996E-3</v>
      </c>
      <c r="AH290">
        <v>5.3036456591299998E-3</v>
      </c>
      <c r="AI290">
        <v>6.0873463416899996E-3</v>
      </c>
      <c r="AJ290">
        <v>5.6810024815899998E-3</v>
      </c>
      <c r="AK290">
        <v>2.07165488667E-3</v>
      </c>
      <c r="AL290">
        <v>1.57878118093E-3</v>
      </c>
      <c r="AM290">
        <v>5.3843658773900004E-3</v>
      </c>
      <c r="AN290">
        <v>2.1783289677700001E-2</v>
      </c>
      <c r="AO290">
        <v>1.92101968818E-2</v>
      </c>
      <c r="AP290">
        <v>1.1309749092799999E-2</v>
      </c>
      <c r="AQ290">
        <v>7.71413371165E-3</v>
      </c>
      <c r="AR290">
        <v>1.3378153543199999E-2</v>
      </c>
      <c r="AS290">
        <v>9.5909119125999996E-3</v>
      </c>
      <c r="AT290">
        <v>1.2576102330700001E-2</v>
      </c>
      <c r="AU290">
        <v>1.23888097606E-2</v>
      </c>
      <c r="AV290">
        <v>1.0182327298200001E-2</v>
      </c>
      <c r="AW290">
        <v>2.17009403741E-3</v>
      </c>
      <c r="AX290">
        <v>5.5399559839100004E-3</v>
      </c>
      <c r="AY290">
        <v>6.6485100929199997E-3</v>
      </c>
      <c r="AZ290">
        <v>2.7438105129199999E-2</v>
      </c>
      <c r="BA290">
        <v>2.6718907987900001E-2</v>
      </c>
      <c r="BB290">
        <v>1.04097883084E-2</v>
      </c>
      <c r="BC290">
        <v>5.6366759716599997E-3</v>
      </c>
      <c r="BD290">
        <v>5.6388568499299999E-3</v>
      </c>
      <c r="BE290">
        <v>5.5305403288999997E-3</v>
      </c>
      <c r="BF290">
        <v>1.9968213863600002E-3</v>
      </c>
      <c r="BG290">
        <v>4.2811383516100001E-3</v>
      </c>
      <c r="BH290">
        <v>3.44058926148E-3</v>
      </c>
      <c r="BI290">
        <v>1.2862372613000001E-3</v>
      </c>
      <c r="BJ290">
        <v>1.3241250389400001E-3</v>
      </c>
      <c r="BK290">
        <v>2.14010944357E-3</v>
      </c>
      <c r="BL290">
        <v>6.3203954298700002E-3</v>
      </c>
      <c r="BM290">
        <v>2.1047092870299999E-2</v>
      </c>
      <c r="BN290">
        <v>6.3958831097200002E-3</v>
      </c>
      <c r="BO290">
        <v>6.2421497354699998E-3</v>
      </c>
      <c r="BP290">
        <v>5.4933509440800001E-3</v>
      </c>
      <c r="BQ290">
        <v>6.4360707608200002E-3</v>
      </c>
      <c r="BR290">
        <v>2.2416425717200002E-3</v>
      </c>
      <c r="BS290">
        <v>3.0189125995199999E-3</v>
      </c>
      <c r="BT290">
        <v>9.0958091901399999E-4</v>
      </c>
      <c r="BU290">
        <v>1.30754562789E-3</v>
      </c>
      <c r="BV290">
        <v>1.0969207866500001E-3</v>
      </c>
      <c r="BW290">
        <v>9.4898269055599999E-4</v>
      </c>
      <c r="BX290">
        <v>2.8059325430900002E-3</v>
      </c>
      <c r="BY290">
        <v>9.1446097921199995E-3</v>
      </c>
      <c r="BZ290">
        <v>4.6448087431699998E-3</v>
      </c>
    </row>
    <row r="291" spans="1:78" x14ac:dyDescent="0.25">
      <c r="A291" t="s">
        <v>1</v>
      </c>
      <c r="B291" t="s">
        <v>56</v>
      </c>
      <c r="C291" t="s">
        <v>179</v>
      </c>
      <c r="D291" t="s">
        <v>210</v>
      </c>
      <c r="E291" t="s">
        <v>220</v>
      </c>
      <c r="F291" t="s">
        <v>222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 s="2">
        <v>2.38902957619E-5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 s="2">
        <v>3.0748416456599997E-5</v>
      </c>
      <c r="AU291" s="2">
        <v>2.68737738841E-5</v>
      </c>
      <c r="AV291">
        <v>0</v>
      </c>
      <c r="AW291">
        <v>0</v>
      </c>
      <c r="AX291">
        <v>0</v>
      </c>
      <c r="AY291" s="2">
        <v>4.0051265620000001E-5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 s="2">
        <v>3.5955702574400002E-5</v>
      </c>
      <c r="BR291" s="2">
        <v>3.24875735031E-5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</row>
    <row r="292" spans="1:78" x14ac:dyDescent="0.25">
      <c r="A292" t="s">
        <v>1</v>
      </c>
      <c r="B292" t="s">
        <v>56</v>
      </c>
      <c r="C292" t="s">
        <v>179</v>
      </c>
      <c r="D292" t="s">
        <v>210</v>
      </c>
      <c r="E292" t="s">
        <v>220</v>
      </c>
      <c r="F292" t="s">
        <v>221</v>
      </c>
      <c r="G292">
        <v>1.09036985345E-3</v>
      </c>
      <c r="H292">
        <v>1.37640328616E-3</v>
      </c>
      <c r="I292">
        <v>1.2543648506599999E-3</v>
      </c>
      <c r="J292">
        <v>1.68813860506E-3</v>
      </c>
      <c r="K292">
        <v>1.7333525928099999E-3</v>
      </c>
      <c r="L292">
        <v>1.3537906137200001E-3</v>
      </c>
      <c r="M292">
        <v>7.1816150654299997E-4</v>
      </c>
      <c r="N292">
        <v>1.1524311865600001E-3</v>
      </c>
      <c r="O292">
        <v>1.14038088722E-3</v>
      </c>
      <c r="P292">
        <v>1.1232682947100001E-3</v>
      </c>
      <c r="Q292">
        <v>1.93472409152E-3</v>
      </c>
      <c r="R292">
        <v>1.2927651322800001E-3</v>
      </c>
      <c r="S292">
        <v>8.1541882876200004E-4</v>
      </c>
      <c r="T292">
        <v>1.01965472381E-3</v>
      </c>
      <c r="U292">
        <v>1.8048826826299999E-3</v>
      </c>
      <c r="V292">
        <v>1.0211896859800001E-3</v>
      </c>
      <c r="W292">
        <v>1.14608489215E-3</v>
      </c>
      <c r="X292">
        <v>9.5825935007499996E-4</v>
      </c>
      <c r="Y292">
        <v>3.95935066649E-4</v>
      </c>
      <c r="Z292">
        <v>5.8275058275099995E-4</v>
      </c>
      <c r="AA292">
        <v>1.0474631751200001E-3</v>
      </c>
      <c r="AB292">
        <v>6.8894247330299999E-4</v>
      </c>
      <c r="AC292">
        <v>2.8202777973600001E-4</v>
      </c>
      <c r="AD292">
        <v>1.2699802934100001E-3</v>
      </c>
      <c r="AE292">
        <v>6.2182948780899997E-4</v>
      </c>
      <c r="AF292">
        <v>6.4847186195999998E-4</v>
      </c>
      <c r="AG292">
        <v>1.00480345064E-3</v>
      </c>
      <c r="AH292">
        <v>6.9281857709399997E-4</v>
      </c>
      <c r="AI292">
        <v>8.2580279829200004E-4</v>
      </c>
      <c r="AJ292">
        <v>7.1781619803499999E-4</v>
      </c>
      <c r="AK292">
        <v>3.0465513039200002E-4</v>
      </c>
      <c r="AL292">
        <v>2.2102936533E-4</v>
      </c>
      <c r="AM292">
        <v>6.8115471942899999E-4</v>
      </c>
      <c r="AN292">
        <v>1.8442294328300001E-3</v>
      </c>
      <c r="AO292">
        <v>1.22908842608E-3</v>
      </c>
      <c r="AP292">
        <v>6.9016185408599996E-4</v>
      </c>
      <c r="AQ292">
        <v>9.3101613761299999E-4</v>
      </c>
      <c r="AR292">
        <v>8.1491290618300005E-4</v>
      </c>
      <c r="AS292">
        <v>1.0553106958799999E-3</v>
      </c>
      <c r="AT292">
        <v>1.72191132157E-3</v>
      </c>
      <c r="AU292">
        <v>1.2093198247800001E-3</v>
      </c>
      <c r="AV292">
        <v>1.05005250263E-3</v>
      </c>
      <c r="AW292">
        <v>2.58344528263E-4</v>
      </c>
      <c r="AX292">
        <v>4.5533884799299999E-4</v>
      </c>
      <c r="AY292">
        <v>1.1614867029799999E-3</v>
      </c>
      <c r="AZ292">
        <v>1.7085999531000001E-3</v>
      </c>
      <c r="BA292">
        <v>2.5783619818000002E-3</v>
      </c>
      <c r="BB292">
        <v>8.5453486113799999E-4</v>
      </c>
      <c r="BC292">
        <v>7.2471548207000004E-4</v>
      </c>
      <c r="BD292">
        <v>7.0485710624099997E-4</v>
      </c>
      <c r="BE292">
        <v>7.3414252153499999E-4</v>
      </c>
      <c r="BF292">
        <v>2.4450874118700001E-4</v>
      </c>
      <c r="BG292">
        <v>6.4679068621399996E-4</v>
      </c>
      <c r="BH292">
        <v>4.3613103314600003E-4</v>
      </c>
      <c r="BI292">
        <v>1.97882655585E-4</v>
      </c>
      <c r="BJ292">
        <v>1.29816180289E-4</v>
      </c>
      <c r="BK292">
        <v>1.6253995774E-4</v>
      </c>
      <c r="BL292">
        <v>4.5917402695600001E-4</v>
      </c>
      <c r="BM292">
        <v>1.8416206261500001E-3</v>
      </c>
      <c r="BN292">
        <v>6.2488513141000001E-4</v>
      </c>
      <c r="BO292">
        <v>7.6123777261799996E-4</v>
      </c>
      <c r="BP292">
        <v>8.4051271275499995E-4</v>
      </c>
      <c r="BQ292">
        <v>5.7529124119100002E-4</v>
      </c>
      <c r="BR292">
        <v>3.89850882038E-4</v>
      </c>
      <c r="BS292">
        <v>4.1436055287500002E-4</v>
      </c>
      <c r="BT292">
        <v>1.68440910928E-4</v>
      </c>
      <c r="BU292">
        <v>2.17924271316E-4</v>
      </c>
      <c r="BV292">
        <v>2.3505445428199999E-4</v>
      </c>
      <c r="BW292">
        <v>1.51837230489E-4</v>
      </c>
      <c r="BX292">
        <v>3.4358357670500001E-4</v>
      </c>
      <c r="BY292">
        <v>1.24957400886E-3</v>
      </c>
      <c r="BZ292">
        <v>6.0716454159100001E-4</v>
      </c>
    </row>
    <row r="293" spans="1:78" x14ac:dyDescent="0.25">
      <c r="A293" t="s">
        <v>1</v>
      </c>
      <c r="B293" t="s">
        <v>56</v>
      </c>
      <c r="C293" t="s">
        <v>179</v>
      </c>
      <c r="D293" t="s">
        <v>210</v>
      </c>
      <c r="E293" t="s">
        <v>220</v>
      </c>
      <c r="F293" t="s">
        <v>219</v>
      </c>
      <c r="G293">
        <v>2.1807397069099999E-4</v>
      </c>
      <c r="H293">
        <v>3.0108821884800003E-4</v>
      </c>
      <c r="I293">
        <v>2.03410516324E-4</v>
      </c>
      <c r="J293" s="2">
        <v>8.8849400266500001E-5</v>
      </c>
      <c r="K293">
        <v>3.2500361115100001E-4</v>
      </c>
      <c r="L293">
        <v>1.20336943442E-4</v>
      </c>
      <c r="M293" s="2">
        <v>7.9795722949199994E-5</v>
      </c>
      <c r="N293" s="2">
        <v>4.4324276406200003E-5</v>
      </c>
      <c r="O293">
        <v>1.14038088722E-4</v>
      </c>
      <c r="P293">
        <v>2.4961517660299998E-4</v>
      </c>
      <c r="Q293" s="2">
        <v>4.20592193809E-5</v>
      </c>
      <c r="R293">
        <v>2.3085091647799999E-4</v>
      </c>
      <c r="S293" s="2">
        <v>3.7064492216499997E-5</v>
      </c>
      <c r="T293">
        <v>2.1096304630599999E-4</v>
      </c>
      <c r="U293" s="2">
        <v>9.4993825401300006E-5</v>
      </c>
      <c r="V293">
        <v>1.5317845289799999E-4</v>
      </c>
      <c r="W293">
        <v>1.63726413164E-4</v>
      </c>
      <c r="X293">
        <v>1.4092049265800001E-4</v>
      </c>
      <c r="Y293">
        <v>1.3197835554999999E-4</v>
      </c>
      <c r="Z293" s="2">
        <v>3.2375032375E-5</v>
      </c>
      <c r="AA293">
        <v>0</v>
      </c>
      <c r="AB293">
        <v>0</v>
      </c>
      <c r="AC293">
        <v>0</v>
      </c>
      <c r="AD293" s="2">
        <v>8.7584847821300002E-5</v>
      </c>
      <c r="AE293">
        <v>1.3091147111799999E-4</v>
      </c>
      <c r="AF293" s="2">
        <v>8.4583286342599994E-5</v>
      </c>
      <c r="AG293" s="2">
        <v>7.3522203705499997E-5</v>
      </c>
      <c r="AH293" s="2">
        <v>7.1670887285599997E-5</v>
      </c>
      <c r="AI293" s="2">
        <v>7.0783096996399997E-5</v>
      </c>
      <c r="AJ293">
        <v>2.25599376525E-4</v>
      </c>
      <c r="AK293">
        <v>0</v>
      </c>
      <c r="AL293">
        <v>0</v>
      </c>
      <c r="AM293" s="2">
        <v>9.7307817061300002E-5</v>
      </c>
      <c r="AN293">
        <v>1.87095739563E-4</v>
      </c>
      <c r="AO293">
        <v>2.5036986457300001E-4</v>
      </c>
      <c r="AP293">
        <v>2.44896141773E-4</v>
      </c>
      <c r="AQ293" s="2">
        <v>8.8668203582200006E-5</v>
      </c>
      <c r="AR293">
        <v>2.3768293097E-4</v>
      </c>
      <c r="AS293" s="2">
        <v>9.3115649636799994E-5</v>
      </c>
      <c r="AT293">
        <v>2.76735748109E-4</v>
      </c>
      <c r="AU293">
        <v>1.3436886941999999E-4</v>
      </c>
      <c r="AV293">
        <v>1.9091863684100001E-4</v>
      </c>
      <c r="AW293">
        <v>2.0667562261000001E-4</v>
      </c>
      <c r="AX293">
        <v>2.65614327996E-4</v>
      </c>
      <c r="AY293">
        <v>2.4030759371999999E-4</v>
      </c>
      <c r="AZ293">
        <v>2.34513719053E-4</v>
      </c>
      <c r="BA293">
        <v>4.8028311425699999E-4</v>
      </c>
      <c r="BB293" s="2">
        <v>7.7684987376200004E-5</v>
      </c>
      <c r="BC293">
        <v>1.07365256603E-4</v>
      </c>
      <c r="BD293">
        <v>1.6019479687299999E-4</v>
      </c>
      <c r="BE293" s="2">
        <v>4.8942834768999998E-5</v>
      </c>
      <c r="BF293">
        <v>1.2225437059400001E-4</v>
      </c>
      <c r="BG293" s="2">
        <v>9.2398669459199995E-5</v>
      </c>
      <c r="BH293" s="2">
        <v>7.2688505524299998E-5</v>
      </c>
      <c r="BI293">
        <v>1.97882655585E-4</v>
      </c>
      <c r="BJ293">
        <v>1.5577941634600001E-4</v>
      </c>
      <c r="BK293">
        <v>1.89629950696E-4</v>
      </c>
      <c r="BL293" s="2">
        <v>8.1030710639299998E-5</v>
      </c>
      <c r="BM293">
        <v>4.3848110146499998E-4</v>
      </c>
      <c r="BN293">
        <v>1.83789744532E-4</v>
      </c>
      <c r="BO293" s="2">
        <v>7.6123777261799996E-5</v>
      </c>
      <c r="BP293" s="2">
        <v>9.0054933509400005E-5</v>
      </c>
      <c r="BQ293">
        <v>1.07867107723E-4</v>
      </c>
      <c r="BR293" s="2">
        <v>6.4975147006300003E-5</v>
      </c>
      <c r="BS293" s="2">
        <v>5.9194364696499999E-5</v>
      </c>
      <c r="BT293" s="2">
        <v>6.7376364371399996E-5</v>
      </c>
      <c r="BU293">
        <v>1.63443203487E-4</v>
      </c>
      <c r="BV293" s="2">
        <v>3.9175742380299999E-5</v>
      </c>
      <c r="BW293" s="2">
        <v>3.7959307622199998E-5</v>
      </c>
      <c r="BX293">
        <v>0</v>
      </c>
      <c r="BY293" s="2">
        <v>5.67988185846E-5</v>
      </c>
      <c r="BZ293">
        <v>0</v>
      </c>
    </row>
    <row r="294" spans="1:78" x14ac:dyDescent="0.25">
      <c r="A294" t="s">
        <v>1</v>
      </c>
      <c r="B294" t="s">
        <v>56</v>
      </c>
      <c r="C294" t="s">
        <v>179</v>
      </c>
      <c r="D294" t="s">
        <v>210</v>
      </c>
      <c r="E294" t="s">
        <v>217</v>
      </c>
      <c r="F294" t="s">
        <v>11</v>
      </c>
      <c r="G294">
        <v>0</v>
      </c>
      <c r="H294" s="2">
        <v>4.3012602692599997E-5</v>
      </c>
      <c r="I294">
        <v>0</v>
      </c>
      <c r="J294" s="2">
        <v>2.9616466755499999E-5</v>
      </c>
      <c r="K294" s="2">
        <v>3.6111512350100002E-5</v>
      </c>
      <c r="L294" s="2">
        <v>3.0084235860399999E-5</v>
      </c>
      <c r="M294">
        <v>0</v>
      </c>
      <c r="N294">
        <v>0</v>
      </c>
      <c r="O294">
        <v>0</v>
      </c>
      <c r="P294" s="2">
        <v>4.1602529433800002E-5</v>
      </c>
      <c r="Q294" s="2">
        <v>4.20592193809E-5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 s="2">
        <v>4.3792423910700003E-5</v>
      </c>
      <c r="AE294">
        <v>0</v>
      </c>
      <c r="AF294">
        <v>0</v>
      </c>
      <c r="AG294">
        <v>0</v>
      </c>
      <c r="AH294" s="2">
        <v>2.38902957619E-5</v>
      </c>
      <c r="AI294" s="2">
        <v>4.7188731331E-5</v>
      </c>
      <c r="AJ294" s="2">
        <v>6.15271026887E-5</v>
      </c>
      <c r="AK294">
        <v>1.21862052157E-4</v>
      </c>
      <c r="AL294" s="2">
        <v>6.3151247237099993E-5</v>
      </c>
      <c r="AM294" s="2">
        <v>6.4871878040899993E-5</v>
      </c>
      <c r="AN294">
        <v>0</v>
      </c>
      <c r="AO294" s="2">
        <v>4.5521793558700001E-5</v>
      </c>
      <c r="AP294" s="2">
        <v>2.2263285615699999E-5</v>
      </c>
      <c r="AQ294">
        <v>0</v>
      </c>
      <c r="AR294" s="2">
        <v>3.3954704424299999E-5</v>
      </c>
      <c r="AS294">
        <v>0</v>
      </c>
      <c r="AT294" s="2">
        <v>6.1496832913100004E-5</v>
      </c>
      <c r="AU294" s="2">
        <v>2.68737738841E-5</v>
      </c>
      <c r="AV294">
        <v>2.54558182455E-4</v>
      </c>
      <c r="AW294">
        <v>9.8170920739899998E-4</v>
      </c>
      <c r="AX294">
        <v>1.51779615998E-3</v>
      </c>
      <c r="AY294">
        <v>1.0012816405E-3</v>
      </c>
      <c r="AZ294" s="2">
        <v>3.3501959864700001E-5</v>
      </c>
      <c r="BA294" s="2">
        <v>5.0556117290200002E-5</v>
      </c>
      <c r="BB294">
        <v>1.16527481064E-4</v>
      </c>
      <c r="BC294">
        <v>0</v>
      </c>
      <c r="BD294">
        <v>0</v>
      </c>
      <c r="BE294">
        <v>0</v>
      </c>
      <c r="BF294" s="2">
        <v>4.0751456864600001E-5</v>
      </c>
      <c r="BG294" s="2">
        <v>3.0799556486399998E-5</v>
      </c>
      <c r="BH294">
        <v>0</v>
      </c>
      <c r="BI294">
        <v>5.44177302859E-4</v>
      </c>
      <c r="BJ294">
        <v>1.2202720947099999E-3</v>
      </c>
      <c r="BK294">
        <v>2.4380993660899999E-4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1.94925441019E-4</v>
      </c>
      <c r="BS294" s="2">
        <v>5.9194364696499999E-5</v>
      </c>
      <c r="BT294">
        <v>5.7269909715699997E-4</v>
      </c>
      <c r="BU294">
        <v>2.1792427131599999E-3</v>
      </c>
      <c r="BV294">
        <v>3.9175742380299997E-4</v>
      </c>
      <c r="BW294">
        <v>7.2122684482199995E-4</v>
      </c>
      <c r="BX294">
        <v>0</v>
      </c>
      <c r="BY294">
        <v>0</v>
      </c>
      <c r="BZ294">
        <v>0</v>
      </c>
    </row>
    <row r="295" spans="1:78" x14ac:dyDescent="0.25">
      <c r="A295" t="s">
        <v>1</v>
      </c>
      <c r="B295" t="s">
        <v>56</v>
      </c>
      <c r="C295" t="s">
        <v>179</v>
      </c>
      <c r="D295" t="s">
        <v>210</v>
      </c>
      <c r="E295" t="s">
        <v>217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1.5500671695800001E-4</v>
      </c>
      <c r="AX295" s="2">
        <v>7.5889807998800007E-5</v>
      </c>
      <c r="AY295" s="2">
        <v>4.0051265620000001E-5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1.48411991689E-4</v>
      </c>
      <c r="BJ295" s="2">
        <v>5.1926472115499998E-5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 s="2">
        <v>3.3688182185699998E-5</v>
      </c>
      <c r="BU295">
        <v>2.17924271316E-4</v>
      </c>
      <c r="BV295">
        <v>0</v>
      </c>
      <c r="BW295" s="2">
        <v>3.7959307622199998E-5</v>
      </c>
      <c r="BX295">
        <v>0</v>
      </c>
      <c r="BY295">
        <v>0</v>
      </c>
      <c r="BZ295">
        <v>0</v>
      </c>
    </row>
    <row r="296" spans="1:78" x14ac:dyDescent="0.25">
      <c r="A296" t="s">
        <v>1</v>
      </c>
      <c r="B296" t="s">
        <v>56</v>
      </c>
      <c r="C296" t="s">
        <v>179</v>
      </c>
      <c r="D296" t="s">
        <v>210</v>
      </c>
      <c r="E296" t="s">
        <v>217</v>
      </c>
      <c r="F296" t="s">
        <v>218</v>
      </c>
      <c r="G296">
        <v>0</v>
      </c>
      <c r="H296">
        <v>0</v>
      </c>
      <c r="I296">
        <v>0</v>
      </c>
      <c r="J296">
        <v>0</v>
      </c>
      <c r="K296" s="2">
        <v>3.6111512350100002E-5</v>
      </c>
      <c r="L296" s="2">
        <v>3.0084235860399999E-5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1.4825796886599999E-4</v>
      </c>
      <c r="T296">
        <v>0</v>
      </c>
      <c r="U296">
        <v>0</v>
      </c>
      <c r="V296">
        <v>0</v>
      </c>
      <c r="W296">
        <v>0</v>
      </c>
      <c r="X296" s="2">
        <v>2.81840985316E-5</v>
      </c>
      <c r="Y296">
        <v>0</v>
      </c>
      <c r="Z296">
        <v>0</v>
      </c>
      <c r="AA296">
        <v>0</v>
      </c>
      <c r="AB296">
        <v>0</v>
      </c>
      <c r="AC296">
        <v>0</v>
      </c>
      <c r="AD296" s="2">
        <v>4.3792423910700003E-5</v>
      </c>
      <c r="AE296">
        <v>0</v>
      </c>
      <c r="AF296" s="2">
        <v>2.8194428780899998E-5</v>
      </c>
      <c r="AG296">
        <v>0</v>
      </c>
      <c r="AH296">
        <v>0</v>
      </c>
      <c r="AI296" s="2">
        <v>2.35943656655E-5</v>
      </c>
      <c r="AJ296" s="2">
        <v>4.1018068459199998E-5</v>
      </c>
      <c r="AK296">
        <v>0</v>
      </c>
      <c r="AL296">
        <v>1.2630249447400001E-4</v>
      </c>
      <c r="AM296">
        <v>0</v>
      </c>
      <c r="AN296">
        <v>0</v>
      </c>
      <c r="AO296" s="2">
        <v>2.2760896779300002E-5</v>
      </c>
      <c r="AP296">
        <v>0</v>
      </c>
      <c r="AQ296">
        <v>0</v>
      </c>
      <c r="AR296">
        <v>0</v>
      </c>
      <c r="AS296">
        <v>0</v>
      </c>
      <c r="AT296">
        <v>0</v>
      </c>
      <c r="AU296" s="2">
        <v>5.3747547768100002E-5</v>
      </c>
      <c r="AV296">
        <v>0</v>
      </c>
      <c r="AW296">
        <v>5.6835796217799995E-4</v>
      </c>
      <c r="AX296">
        <v>4.5533884799299999E-4</v>
      </c>
      <c r="AY296" s="2">
        <v>8.0102531240000002E-5</v>
      </c>
      <c r="AZ296">
        <v>0</v>
      </c>
      <c r="BA296" s="2">
        <v>2.5278058645100001E-5</v>
      </c>
      <c r="BB296">
        <v>0</v>
      </c>
      <c r="BC296">
        <v>0</v>
      </c>
      <c r="BD296">
        <v>0</v>
      </c>
      <c r="BE296">
        <v>0</v>
      </c>
      <c r="BF296" s="2">
        <v>4.0751456864600001E-5</v>
      </c>
      <c r="BG296">
        <v>0</v>
      </c>
      <c r="BH296">
        <v>0</v>
      </c>
      <c r="BI296">
        <v>2.7208865142999998E-4</v>
      </c>
      <c r="BJ296">
        <v>2.8559559663500001E-4</v>
      </c>
      <c r="BK296">
        <v>1.89629950696E-4</v>
      </c>
      <c r="BL296">
        <v>0</v>
      </c>
      <c r="BM296" s="2">
        <v>8.7696220292900006E-5</v>
      </c>
      <c r="BN296">
        <v>0</v>
      </c>
      <c r="BO296">
        <v>0</v>
      </c>
      <c r="BP296">
        <v>0</v>
      </c>
      <c r="BQ296">
        <v>0</v>
      </c>
      <c r="BR296" s="2">
        <v>9.7462720509399996E-5</v>
      </c>
      <c r="BS296">
        <v>1.18388729393E-4</v>
      </c>
      <c r="BT296">
        <v>2.69505457486E-4</v>
      </c>
      <c r="BU296">
        <v>6.5377281394700002E-4</v>
      </c>
      <c r="BV296">
        <v>2.3505445428199999E-4</v>
      </c>
      <c r="BW296">
        <v>2.2775584573299999E-4</v>
      </c>
      <c r="BX296" s="2">
        <v>8.5895894176299997E-5</v>
      </c>
      <c r="BY296" s="2">
        <v>2.83994092923E-5</v>
      </c>
      <c r="BZ296">
        <v>0</v>
      </c>
    </row>
    <row r="297" spans="1:78" x14ac:dyDescent="0.25">
      <c r="A297" t="s">
        <v>1</v>
      </c>
      <c r="B297" t="s">
        <v>56</v>
      </c>
      <c r="C297" t="s">
        <v>179</v>
      </c>
      <c r="D297" t="s">
        <v>210</v>
      </c>
      <c r="E297" t="s">
        <v>217</v>
      </c>
      <c r="F297" t="s">
        <v>216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 s="2">
        <v>5.3455925589400002E-5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 s="2">
        <v>2.7089992956600001E-5</v>
      </c>
      <c r="BL297">
        <v>0</v>
      </c>
      <c r="BM297" s="2">
        <v>8.7696220292900006E-5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 s="2">
        <v>3.9175742380299999E-5</v>
      </c>
      <c r="BW297">
        <v>0</v>
      </c>
      <c r="BX297" s="2">
        <v>8.5895894176299997E-5</v>
      </c>
      <c r="BY297" s="2">
        <v>5.67988185846E-5</v>
      </c>
      <c r="BZ297">
        <v>0</v>
      </c>
    </row>
    <row r="298" spans="1:78" x14ac:dyDescent="0.25">
      <c r="A298" t="s">
        <v>1</v>
      </c>
      <c r="B298" t="s">
        <v>56</v>
      </c>
      <c r="C298" t="s">
        <v>179</v>
      </c>
      <c r="D298" t="s">
        <v>210</v>
      </c>
      <c r="E298" t="s">
        <v>212</v>
      </c>
      <c r="F298" t="s">
        <v>1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 s="2">
        <v>3.1575623618599999E-5</v>
      </c>
      <c r="AM298" s="2">
        <v>3.2435939020400001E-5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 s="2">
        <v>5.16689056526E-5</v>
      </c>
      <c r="AX298" s="2">
        <v>7.5889807998800007E-5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 s="2">
        <v>4.0751456864600001E-5</v>
      </c>
      <c r="BG298">
        <v>0</v>
      </c>
      <c r="BH298">
        <v>0</v>
      </c>
      <c r="BI298" s="2">
        <v>7.4205995844500001E-5</v>
      </c>
      <c r="BJ298" s="2">
        <v>2.59632360577E-5</v>
      </c>
      <c r="BK298" s="2">
        <v>2.7089992956600001E-5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 s="2">
        <v>3.3688182185699998E-5</v>
      </c>
      <c r="BU298">
        <v>0</v>
      </c>
      <c r="BV298" s="2">
        <v>7.8351484760599997E-5</v>
      </c>
      <c r="BW298" s="2">
        <v>3.7959307622199998E-5</v>
      </c>
      <c r="BX298">
        <v>0</v>
      </c>
      <c r="BY298">
        <v>0</v>
      </c>
      <c r="BZ298">
        <v>0</v>
      </c>
    </row>
    <row r="299" spans="1:78" x14ac:dyDescent="0.25">
      <c r="A299" t="s">
        <v>1</v>
      </c>
      <c r="B299" t="s">
        <v>56</v>
      </c>
      <c r="C299" t="s">
        <v>179</v>
      </c>
      <c r="D299" t="s">
        <v>210</v>
      </c>
      <c r="E299" t="s">
        <v>212</v>
      </c>
      <c r="G299">
        <v>0</v>
      </c>
      <c r="H299" s="2">
        <v>4.3012602692599997E-5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 s="2">
        <v>3.5160507717699997E-5</v>
      </c>
      <c r="U299">
        <v>0</v>
      </c>
      <c r="V299">
        <v>0</v>
      </c>
      <c r="W299" s="2">
        <v>4.0931603290900002E-5</v>
      </c>
      <c r="X299">
        <v>0</v>
      </c>
      <c r="Y299">
        <v>0</v>
      </c>
      <c r="Z299" s="2">
        <v>3.2375032375E-5</v>
      </c>
      <c r="AA299">
        <v>0</v>
      </c>
      <c r="AB299">
        <v>0</v>
      </c>
      <c r="AC299">
        <v>0</v>
      </c>
      <c r="AD299" s="2">
        <v>4.3792423910700003E-5</v>
      </c>
      <c r="AE299">
        <v>0</v>
      </c>
      <c r="AF299">
        <v>0</v>
      </c>
      <c r="AG299" s="2">
        <v>2.45074012352E-5</v>
      </c>
      <c r="AH299">
        <v>0</v>
      </c>
      <c r="AI299">
        <v>0</v>
      </c>
      <c r="AJ299" s="2">
        <v>4.1018068459199998E-5</v>
      </c>
      <c r="AK299">
        <v>0</v>
      </c>
      <c r="AL299" s="2">
        <v>6.3151247237099993E-5</v>
      </c>
      <c r="AM299">
        <v>0</v>
      </c>
      <c r="AN299">
        <v>0</v>
      </c>
      <c r="AO299" s="2">
        <v>2.2760896779300002E-5</v>
      </c>
      <c r="AP299">
        <v>1.7810628492600001E-4</v>
      </c>
      <c r="AQ299">
        <v>0</v>
      </c>
      <c r="AR299">
        <v>0</v>
      </c>
      <c r="AS299">
        <v>0</v>
      </c>
      <c r="AT299" s="2">
        <v>3.0748416456599997E-5</v>
      </c>
      <c r="AU299">
        <v>0</v>
      </c>
      <c r="AV299">
        <v>0</v>
      </c>
      <c r="AW299">
        <v>2.0667562261000001E-4</v>
      </c>
      <c r="AX299">
        <v>4.5533884799299999E-4</v>
      </c>
      <c r="AY299" s="2">
        <v>8.0102531240000002E-5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2.2261798753299999E-4</v>
      </c>
      <c r="BJ299">
        <v>3.37522068751E-4</v>
      </c>
      <c r="BK299">
        <v>3.79259901392E-4</v>
      </c>
      <c r="BL299">
        <v>0</v>
      </c>
      <c r="BM299" s="2">
        <v>4.3848110146499998E-5</v>
      </c>
      <c r="BN299">
        <v>0</v>
      </c>
      <c r="BO299">
        <v>0</v>
      </c>
      <c r="BP299">
        <v>0</v>
      </c>
      <c r="BQ299">
        <v>0</v>
      </c>
      <c r="BR299" s="2">
        <v>6.4975147006300003E-5</v>
      </c>
      <c r="BS299">
        <v>0</v>
      </c>
      <c r="BT299">
        <v>1.1790863765E-3</v>
      </c>
      <c r="BU299">
        <v>7.0825388177600003E-4</v>
      </c>
      <c r="BV299">
        <v>2.3505445428199999E-4</v>
      </c>
      <c r="BW299">
        <v>1.51837230489E-4</v>
      </c>
      <c r="BX299">
        <v>1.14527858902E-4</v>
      </c>
      <c r="BY299" s="2">
        <v>5.67988185846E-5</v>
      </c>
      <c r="BZ299" s="2">
        <v>3.0358227079499999E-5</v>
      </c>
    </row>
    <row r="300" spans="1:78" x14ac:dyDescent="0.25">
      <c r="A300" t="s">
        <v>1</v>
      </c>
      <c r="B300" t="s">
        <v>56</v>
      </c>
      <c r="C300" t="s">
        <v>179</v>
      </c>
      <c r="D300" t="s">
        <v>210</v>
      </c>
      <c r="E300" t="s">
        <v>212</v>
      </c>
      <c r="F300" t="s">
        <v>215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 s="2">
        <v>2.45074012352E-5</v>
      </c>
      <c r="AH300">
        <v>0</v>
      </c>
      <c r="AI300">
        <v>0</v>
      </c>
      <c r="AJ300" s="2">
        <v>2.0509034229599999E-5</v>
      </c>
      <c r="AK300">
        <v>0</v>
      </c>
      <c r="AL300">
        <v>0</v>
      </c>
      <c r="AM300" s="2">
        <v>3.2435939020400001E-5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 s="2">
        <v>5.16689056526E-5</v>
      </c>
      <c r="AX300" s="2">
        <v>7.5889807998800007E-5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 s="2">
        <v>4.9470663896300001E-5</v>
      </c>
      <c r="BJ300">
        <v>1.81742652404E-4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1.01064546557E-4</v>
      </c>
      <c r="BU300">
        <v>1.08962135658E-4</v>
      </c>
      <c r="BV300" s="2">
        <v>7.8351484760599997E-5</v>
      </c>
      <c r="BW300" s="2">
        <v>3.7959307622199998E-5</v>
      </c>
      <c r="BX300">
        <v>0</v>
      </c>
      <c r="BY300">
        <v>0</v>
      </c>
      <c r="BZ300">
        <v>0</v>
      </c>
    </row>
    <row r="301" spans="1:78" x14ac:dyDescent="0.25">
      <c r="A301" t="s">
        <v>1</v>
      </c>
      <c r="B301" t="s">
        <v>56</v>
      </c>
      <c r="C301" t="s">
        <v>179</v>
      </c>
      <c r="D301" t="s">
        <v>210</v>
      </c>
      <c r="E301" t="s">
        <v>212</v>
      </c>
      <c r="F301" t="s">
        <v>214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 s="2">
        <v>7.4128984432900004E-5</v>
      </c>
      <c r="T301">
        <v>0</v>
      </c>
      <c r="U301">
        <v>0</v>
      </c>
      <c r="V301" s="2">
        <v>5.10594842992E-5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 s="2">
        <v>2.45074012352E-5</v>
      </c>
      <c r="AH301">
        <v>0</v>
      </c>
      <c r="AI301">
        <v>0</v>
      </c>
      <c r="AJ301" s="2">
        <v>2.0509034229599999E-5</v>
      </c>
      <c r="AK301">
        <v>1.21862052157E-4</v>
      </c>
      <c r="AL301">
        <v>5.9993684875299998E-4</v>
      </c>
      <c r="AM301" s="2">
        <v>3.2435939020400001E-5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1.2727909122699999E-4</v>
      </c>
      <c r="AW301">
        <v>1.7050738865399999E-3</v>
      </c>
      <c r="AX301">
        <v>1.5557410639799999E-3</v>
      </c>
      <c r="AY301">
        <v>3.2041012496000001E-4</v>
      </c>
      <c r="AZ301">
        <v>2.01011759188E-4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 s="2">
        <v>2.42295018414E-5</v>
      </c>
      <c r="BI301">
        <v>7.1732462649600002E-4</v>
      </c>
      <c r="BJ301">
        <v>8.0486031778999995E-4</v>
      </c>
      <c r="BK301">
        <v>1.3544996478299999E-4</v>
      </c>
      <c r="BL301">
        <v>1.08040947519E-4</v>
      </c>
      <c r="BM301">
        <v>0</v>
      </c>
      <c r="BN301">
        <v>0</v>
      </c>
      <c r="BO301">
        <v>0</v>
      </c>
      <c r="BP301">
        <v>0</v>
      </c>
      <c r="BQ301">
        <v>0</v>
      </c>
      <c r="BR301" s="2">
        <v>3.24875735031E-5</v>
      </c>
      <c r="BS301" s="2">
        <v>2.9597182348200001E-5</v>
      </c>
      <c r="BT301">
        <v>2.8634954857800002E-3</v>
      </c>
      <c r="BU301">
        <v>1.4165077635499999E-3</v>
      </c>
      <c r="BV301">
        <v>2.7423019666199998E-4</v>
      </c>
      <c r="BW301">
        <v>4.55511691467E-4</v>
      </c>
      <c r="BX301">
        <v>0</v>
      </c>
      <c r="BY301">
        <v>0</v>
      </c>
      <c r="BZ301">
        <v>0</v>
      </c>
    </row>
    <row r="302" spans="1:78" x14ac:dyDescent="0.25">
      <c r="A302" t="s">
        <v>1</v>
      </c>
      <c r="B302" t="s">
        <v>56</v>
      </c>
      <c r="C302" t="s">
        <v>179</v>
      </c>
      <c r="D302" t="s">
        <v>210</v>
      </c>
      <c r="E302" t="s">
        <v>212</v>
      </c>
      <c r="F302" t="s">
        <v>213</v>
      </c>
      <c r="G302">
        <v>2.1807397069099999E-4</v>
      </c>
      <c r="H302">
        <v>7.7422684846700004E-4</v>
      </c>
      <c r="I302">
        <v>1.01705258162E-4</v>
      </c>
      <c r="J302">
        <v>0</v>
      </c>
      <c r="K302" s="2">
        <v>3.6111512350100002E-5</v>
      </c>
      <c r="L302" s="2">
        <v>9.0252707581200002E-5</v>
      </c>
      <c r="M302">
        <v>3.1918289179700001E-4</v>
      </c>
      <c r="N302">
        <v>1.7729710562499999E-4</v>
      </c>
      <c r="O302" s="2">
        <v>5.7019044360799997E-5</v>
      </c>
      <c r="P302" s="2">
        <v>4.1602529433800002E-5</v>
      </c>
      <c r="Q302">
        <v>1.26177658143E-4</v>
      </c>
      <c r="R302">
        <v>0</v>
      </c>
      <c r="S302">
        <v>9.2661230541100004E-4</v>
      </c>
      <c r="T302">
        <v>1.0548152315299999E-4</v>
      </c>
      <c r="U302">
        <v>0</v>
      </c>
      <c r="V302">
        <v>0</v>
      </c>
      <c r="W302">
        <v>3.2745282632699998E-4</v>
      </c>
      <c r="X302">
        <v>0</v>
      </c>
      <c r="Y302">
        <v>2.9695129998700003E-4</v>
      </c>
      <c r="Z302">
        <v>2.91375291375E-4</v>
      </c>
      <c r="AA302">
        <v>1.9639934533599999E-4</v>
      </c>
      <c r="AB302" s="2">
        <v>9.3946700904999999E-5</v>
      </c>
      <c r="AC302" s="2">
        <v>7.0506944934099994E-5</v>
      </c>
      <c r="AD302">
        <v>0</v>
      </c>
      <c r="AE302">
        <v>0</v>
      </c>
      <c r="AF302" s="2">
        <v>2.8194428780899998E-5</v>
      </c>
      <c r="AG302">
        <v>0</v>
      </c>
      <c r="AH302">
        <v>1.19451478809E-4</v>
      </c>
      <c r="AI302">
        <v>1.6516055965800001E-4</v>
      </c>
      <c r="AJ302">
        <v>4.7170778728000001E-4</v>
      </c>
      <c r="AK302">
        <v>1.64513770412E-3</v>
      </c>
      <c r="AL302">
        <v>3.50489422166E-3</v>
      </c>
      <c r="AM302">
        <v>5.1897502432700002E-4</v>
      </c>
      <c r="AN302">
        <v>2.1382370235700001E-4</v>
      </c>
      <c r="AO302">
        <v>2.0484807101400001E-4</v>
      </c>
      <c r="AP302">
        <v>2.2485918471800001E-3</v>
      </c>
      <c r="AQ302" s="2">
        <v>8.8668203582200006E-5</v>
      </c>
      <c r="AR302" s="2">
        <v>3.3954704424299999E-5</v>
      </c>
      <c r="AS302">
        <v>0</v>
      </c>
      <c r="AT302">
        <v>3.3823258102199999E-4</v>
      </c>
      <c r="AU302">
        <v>1.07495095536E-4</v>
      </c>
      <c r="AV302">
        <v>2.22738409648E-4</v>
      </c>
      <c r="AW302">
        <v>1.20905239227E-2</v>
      </c>
      <c r="AX302">
        <v>9.6000607118499996E-3</v>
      </c>
      <c r="AY302">
        <v>2.04261454662E-3</v>
      </c>
      <c r="AZ302" s="2">
        <v>3.3501959864700001E-5</v>
      </c>
      <c r="BA302">
        <v>1.76946410516E-4</v>
      </c>
      <c r="BB302">
        <v>1.5536997475199999E-4</v>
      </c>
      <c r="BC302" s="2">
        <v>2.6841314150700001E-5</v>
      </c>
      <c r="BD302">
        <v>0</v>
      </c>
      <c r="BE302">
        <v>0</v>
      </c>
      <c r="BF302">
        <v>2.0375728432300001E-4</v>
      </c>
      <c r="BG302">
        <v>0</v>
      </c>
      <c r="BH302" s="2">
        <v>9.6918007365799996E-5</v>
      </c>
      <c r="BI302">
        <v>5.59018502028E-3</v>
      </c>
      <c r="BJ302">
        <v>4.9070516149099996E-3</v>
      </c>
      <c r="BK302">
        <v>3.71132903505E-3</v>
      </c>
      <c r="BL302" s="2">
        <v>2.70102368798E-5</v>
      </c>
      <c r="BM302">
        <v>2.6308866087899999E-4</v>
      </c>
      <c r="BN302">
        <v>0</v>
      </c>
      <c r="BO302" s="2">
        <v>3.8061888630899998E-5</v>
      </c>
      <c r="BP302" s="2">
        <v>3.0018311169799999E-5</v>
      </c>
      <c r="BQ302">
        <v>0</v>
      </c>
      <c r="BR302">
        <v>4.8731360254699999E-4</v>
      </c>
      <c r="BS302">
        <v>3.2556900583100002E-4</v>
      </c>
      <c r="BT302">
        <v>1.13529173966E-2</v>
      </c>
      <c r="BU302">
        <v>9.6431490057199993E-3</v>
      </c>
      <c r="BV302">
        <v>3.6825197837500002E-3</v>
      </c>
      <c r="BW302">
        <v>5.3902216823599998E-3</v>
      </c>
      <c r="BX302">
        <v>1.08801465957E-3</v>
      </c>
      <c r="BY302">
        <v>1.9879586504600001E-4</v>
      </c>
      <c r="BZ302" s="2">
        <v>3.0358227079499999E-5</v>
      </c>
    </row>
    <row r="303" spans="1:78" x14ac:dyDescent="0.25">
      <c r="A303" t="s">
        <v>1</v>
      </c>
      <c r="B303" t="s">
        <v>56</v>
      </c>
      <c r="C303" t="s">
        <v>179</v>
      </c>
      <c r="D303" t="s">
        <v>210</v>
      </c>
      <c r="E303" t="s">
        <v>212</v>
      </c>
      <c r="F303" t="s">
        <v>21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 s="2">
        <v>6.0931026078499999E-5</v>
      </c>
      <c r="AL303" s="2">
        <v>3.1575623618599999E-5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 s="2">
        <v>3.7944903999400003E-5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 s="2">
        <v>2.4735331948199999E-5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</row>
    <row r="304" spans="1:78" x14ac:dyDescent="0.25">
      <c r="A304" t="s">
        <v>1</v>
      </c>
      <c r="B304" t="s">
        <v>56</v>
      </c>
      <c r="C304" t="s">
        <v>179</v>
      </c>
      <c r="D304" t="s">
        <v>210</v>
      </c>
      <c r="E304" t="s">
        <v>209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 s="2">
        <v>2.4735331948199999E-5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 s="2">
        <v>3.3688182185699998E-5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</row>
    <row r="305" spans="1:78" x14ac:dyDescent="0.25">
      <c r="A305" t="s">
        <v>1</v>
      </c>
      <c r="B305" t="s">
        <v>56</v>
      </c>
      <c r="C305" t="s">
        <v>179</v>
      </c>
      <c r="D305" t="s">
        <v>210</v>
      </c>
      <c r="E305" t="s">
        <v>209</v>
      </c>
      <c r="F305" t="s">
        <v>208</v>
      </c>
      <c r="G305" s="2">
        <v>8.7229588276300002E-5</v>
      </c>
      <c r="H305">
        <v>1.7205041077E-4</v>
      </c>
      <c r="I305">
        <v>5.7632979624999995E-4</v>
      </c>
      <c r="J305">
        <v>1.4808233377800001E-4</v>
      </c>
      <c r="K305">
        <v>1.8055756175099999E-4</v>
      </c>
      <c r="L305">
        <v>2.4067388688299999E-4</v>
      </c>
      <c r="M305">
        <v>3.1918289179700001E-4</v>
      </c>
      <c r="N305">
        <v>1.32972829219E-4</v>
      </c>
      <c r="O305">
        <v>2.2807617744300001E-4</v>
      </c>
      <c r="P305">
        <v>4.57627823772E-4</v>
      </c>
      <c r="Q305">
        <v>3.3647375504700002E-4</v>
      </c>
      <c r="R305">
        <v>2.3085091647799999E-4</v>
      </c>
      <c r="S305">
        <v>4.81838398814E-4</v>
      </c>
      <c r="T305">
        <v>2.4612355402400002E-4</v>
      </c>
      <c r="U305">
        <v>0</v>
      </c>
      <c r="V305">
        <v>4.5953535869300001E-4</v>
      </c>
      <c r="W305">
        <v>1.2279480987300001E-4</v>
      </c>
      <c r="X305">
        <v>1.9728868972100001E-4</v>
      </c>
      <c r="Y305">
        <v>1.6497294443700001E-4</v>
      </c>
      <c r="Z305">
        <v>3.5612535612499998E-4</v>
      </c>
      <c r="AA305">
        <v>2.6186579378099998E-4</v>
      </c>
      <c r="AB305" s="2">
        <v>6.2631133936700005E-5</v>
      </c>
      <c r="AC305" s="2">
        <v>7.0506944934099994E-5</v>
      </c>
      <c r="AD305">
        <v>1.7516969564299999E-4</v>
      </c>
      <c r="AE305" s="2">
        <v>6.5455735558800002E-5</v>
      </c>
      <c r="AF305">
        <v>1.4097214390399999E-4</v>
      </c>
      <c r="AG305">
        <v>1.2253700617599999E-4</v>
      </c>
      <c r="AH305">
        <v>2.8668354914200003E-4</v>
      </c>
      <c r="AI305" s="2">
        <v>7.0783096996399997E-5</v>
      </c>
      <c r="AJ305">
        <v>2.6661744498499999E-4</v>
      </c>
      <c r="AK305">
        <v>1.8279307823499999E-4</v>
      </c>
      <c r="AL305">
        <v>3.4733185980400001E-4</v>
      </c>
      <c r="AM305">
        <v>1.62179695102E-4</v>
      </c>
      <c r="AN305">
        <v>1.3363981397299999E-4</v>
      </c>
      <c r="AO305">
        <v>5.0073972914499996E-4</v>
      </c>
      <c r="AP305">
        <v>2.2263285615700001E-4</v>
      </c>
      <c r="AQ305" s="2">
        <v>8.8668203582200006E-5</v>
      </c>
      <c r="AR305">
        <v>1.6977352212099999E-4</v>
      </c>
      <c r="AS305" s="2">
        <v>6.2077099757900002E-5</v>
      </c>
      <c r="AT305">
        <v>3.6898099747899999E-4</v>
      </c>
      <c r="AU305">
        <v>3.76232834377E-4</v>
      </c>
      <c r="AV305">
        <v>2.54558182455E-4</v>
      </c>
      <c r="AW305">
        <v>7.7503358478900005E-4</v>
      </c>
      <c r="AX305">
        <v>5.6917355999100004E-4</v>
      </c>
      <c r="AY305">
        <v>2.4030759371999999E-4</v>
      </c>
      <c r="AZ305">
        <v>3.3501959864700001E-4</v>
      </c>
      <c r="BA305">
        <v>5.0556117290199998E-4</v>
      </c>
      <c r="BB305" s="2">
        <v>3.8842493688100002E-5</v>
      </c>
      <c r="BC305">
        <v>1.3420657075399999E-4</v>
      </c>
      <c r="BD305">
        <v>1.92233756248E-4</v>
      </c>
      <c r="BE305" s="2">
        <v>4.8942834768999998E-5</v>
      </c>
      <c r="BF305">
        <v>1.2225437059400001E-4</v>
      </c>
      <c r="BG305">
        <v>1.2319822594600001E-4</v>
      </c>
      <c r="BH305" s="2">
        <v>9.6918007365799996E-5</v>
      </c>
      <c r="BI305">
        <v>4.45235975067E-4</v>
      </c>
      <c r="BJ305">
        <v>1.81742652404E-4</v>
      </c>
      <c r="BK305">
        <v>4.8761987321899999E-4</v>
      </c>
      <c r="BL305" s="2">
        <v>2.70102368798E-5</v>
      </c>
      <c r="BM305">
        <v>2.6308866087899999E-4</v>
      </c>
      <c r="BN305">
        <v>1.83789744532E-4</v>
      </c>
      <c r="BO305" s="2">
        <v>3.8061888630899998E-5</v>
      </c>
      <c r="BP305">
        <v>1.50091555849E-4</v>
      </c>
      <c r="BQ305" s="2">
        <v>7.1911405148899994E-5</v>
      </c>
      <c r="BR305" s="2">
        <v>9.7462720509399996E-5</v>
      </c>
      <c r="BS305" s="2">
        <v>8.8791547044699996E-5</v>
      </c>
      <c r="BT305">
        <v>2.3581727530000001E-4</v>
      </c>
      <c r="BU305">
        <v>2.17924271316E-4</v>
      </c>
      <c r="BV305">
        <v>1.5670296952099999E-4</v>
      </c>
      <c r="BW305">
        <v>1.51837230489E-4</v>
      </c>
      <c r="BX305" s="2">
        <v>2.86319647254E-5</v>
      </c>
      <c r="BY305">
        <v>2.2719527433800001E-4</v>
      </c>
      <c r="BZ305" s="2">
        <v>6.0716454159100002E-5</v>
      </c>
    </row>
    <row r="306" spans="1:78" x14ac:dyDescent="0.25">
      <c r="A306" t="s">
        <v>1</v>
      </c>
      <c r="B306" t="s">
        <v>56</v>
      </c>
      <c r="C306" t="s">
        <v>179</v>
      </c>
      <c r="D306" t="s">
        <v>206</v>
      </c>
      <c r="E306" t="s">
        <v>207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 s="2">
        <v>3.2435939020400001E-5</v>
      </c>
      <c r="AN306">
        <v>0</v>
      </c>
      <c r="AO306">
        <v>0</v>
      </c>
      <c r="AP306" s="2">
        <v>2.2263285615699999E-5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 s="2">
        <v>3.7944903999400003E-5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</row>
    <row r="307" spans="1:78" x14ac:dyDescent="0.25">
      <c r="A307" t="s">
        <v>1</v>
      </c>
      <c r="B307" t="s">
        <v>56</v>
      </c>
      <c r="C307" t="s">
        <v>179</v>
      </c>
      <c r="D307" t="s">
        <v>206</v>
      </c>
      <c r="E307" t="s">
        <v>205</v>
      </c>
      <c r="F307" t="s">
        <v>1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1.3137727173200001E-4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2.9711260567799998E-4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 s="2">
        <v>5.4481067828899997E-5</v>
      </c>
      <c r="BV307">
        <v>0</v>
      </c>
      <c r="BW307" s="2">
        <v>3.7959307622199998E-5</v>
      </c>
      <c r="BX307">
        <v>0</v>
      </c>
      <c r="BY307">
        <v>0</v>
      </c>
      <c r="BZ307">
        <v>0</v>
      </c>
    </row>
    <row r="308" spans="1:78" x14ac:dyDescent="0.25">
      <c r="A308" t="s">
        <v>1</v>
      </c>
      <c r="B308" t="s">
        <v>56</v>
      </c>
      <c r="C308" t="s">
        <v>179</v>
      </c>
      <c r="D308" t="s">
        <v>206</v>
      </c>
      <c r="E308" t="s">
        <v>205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s="2">
        <v>4.20592193809E-5</v>
      </c>
      <c r="R308" s="2">
        <v>9.23403665913E-5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 s="2">
        <v>2.2263285615699999E-5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 s="2">
        <v>7.4205995844500001E-5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 s="2">
        <v>3.24875735031E-5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</row>
    <row r="309" spans="1:78" x14ac:dyDescent="0.25">
      <c r="A309" t="s">
        <v>1</v>
      </c>
      <c r="B309" t="s">
        <v>56</v>
      </c>
      <c r="C309" t="s">
        <v>179</v>
      </c>
      <c r="D309" t="s">
        <v>206</v>
      </c>
      <c r="E309" t="s">
        <v>205</v>
      </c>
      <c r="F309" t="s">
        <v>204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 s="2">
        <v>2.42295018414E-5</v>
      </c>
      <c r="BI309">
        <v>8.1626595428899997E-4</v>
      </c>
      <c r="BJ309" s="2">
        <v>7.7889708173199999E-5</v>
      </c>
      <c r="BK309" s="2">
        <v>5.4179985913200002E-5</v>
      </c>
      <c r="BL309">
        <v>5.8639224265999997E-2</v>
      </c>
      <c r="BM309" s="2">
        <v>4.3848110146499998E-5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 s="2">
        <v>3.3688182185699998E-5</v>
      </c>
      <c r="BU309">
        <v>0</v>
      </c>
      <c r="BV309">
        <v>0</v>
      </c>
      <c r="BW309">
        <v>0</v>
      </c>
      <c r="BX309">
        <v>0</v>
      </c>
      <c r="BY309" s="2">
        <v>8.5198227876900001E-5</v>
      </c>
      <c r="BZ309">
        <v>0</v>
      </c>
    </row>
    <row r="310" spans="1:78" x14ac:dyDescent="0.25">
      <c r="A310" t="s">
        <v>1</v>
      </c>
      <c r="B310" t="s">
        <v>56</v>
      </c>
      <c r="C310" t="s">
        <v>179</v>
      </c>
      <c r="D310" t="s">
        <v>195</v>
      </c>
      <c r="E310" t="s">
        <v>11</v>
      </c>
      <c r="F310" t="s">
        <v>11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 s="2">
        <v>2.2263285615699999E-5</v>
      </c>
      <c r="AQ310">
        <v>0</v>
      </c>
      <c r="AR310">
        <v>0</v>
      </c>
      <c r="AS310">
        <v>0</v>
      </c>
      <c r="AT310">
        <v>0</v>
      </c>
      <c r="AU310">
        <v>0</v>
      </c>
      <c r="AV310" s="2">
        <v>3.18197728068E-5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</row>
    <row r="311" spans="1:78" x14ac:dyDescent="0.25">
      <c r="A311" t="s">
        <v>1</v>
      </c>
      <c r="B311" t="s">
        <v>56</v>
      </c>
      <c r="C311" t="s">
        <v>179</v>
      </c>
      <c r="D311" t="s">
        <v>195</v>
      </c>
      <c r="E311" t="s">
        <v>198</v>
      </c>
      <c r="F311" t="s">
        <v>11</v>
      </c>
      <c r="G311">
        <v>1.7445917655299999E-4</v>
      </c>
      <c r="H311">
        <v>1.29037808078E-4</v>
      </c>
      <c r="I311">
        <v>1.01705258162E-4</v>
      </c>
      <c r="J311" s="2">
        <v>2.9616466755499999E-5</v>
      </c>
      <c r="K311">
        <v>1.0833453704999999E-4</v>
      </c>
      <c r="L311" s="2">
        <v>3.0084235860399999E-5</v>
      </c>
      <c r="M311">
        <v>3.9897861474600001E-4</v>
      </c>
      <c r="N311" s="2">
        <v>8.8648552812400005E-5</v>
      </c>
      <c r="O311">
        <v>0</v>
      </c>
      <c r="P311" s="2">
        <v>4.1602529433800002E-5</v>
      </c>
      <c r="Q311" s="2">
        <v>4.20592193809E-5</v>
      </c>
      <c r="R311">
        <v>1.8468073318299999E-4</v>
      </c>
      <c r="S311" s="2">
        <v>3.7064492216499997E-5</v>
      </c>
      <c r="T311" s="2">
        <v>3.5160507717699997E-5</v>
      </c>
      <c r="U311">
        <v>0</v>
      </c>
      <c r="V311">
        <v>0</v>
      </c>
      <c r="W311">
        <v>1.2279480987300001E-4</v>
      </c>
      <c r="X311" s="2">
        <v>2.81840985316E-5</v>
      </c>
      <c r="Y311">
        <v>0</v>
      </c>
      <c r="Z311" s="2">
        <v>6.4750064750100005E-5</v>
      </c>
      <c r="AA311" s="2">
        <v>3.27332242226E-5</v>
      </c>
      <c r="AB311">
        <v>0</v>
      </c>
      <c r="AC311">
        <v>0</v>
      </c>
      <c r="AD311" s="2">
        <v>8.7584847821300002E-5</v>
      </c>
      <c r="AE311">
        <v>0</v>
      </c>
      <c r="AF311">
        <v>1.6916657268500001E-4</v>
      </c>
      <c r="AG311" s="2">
        <v>2.45074012352E-5</v>
      </c>
      <c r="AH311" s="2">
        <v>2.38902957619E-5</v>
      </c>
      <c r="AI311" s="2">
        <v>7.0783096996399997E-5</v>
      </c>
      <c r="AJ311" s="2">
        <v>2.0509034229599999E-5</v>
      </c>
      <c r="AK311">
        <v>1.21862052157E-4</v>
      </c>
      <c r="AL311" s="2">
        <v>3.1575623618599999E-5</v>
      </c>
      <c r="AM311">
        <v>0</v>
      </c>
      <c r="AN311" s="2">
        <v>2.6727962794700001E-5</v>
      </c>
      <c r="AO311">
        <v>0</v>
      </c>
      <c r="AP311" s="2">
        <v>4.4526571231399998E-5</v>
      </c>
      <c r="AQ311">
        <v>1.3300230537300001E-4</v>
      </c>
      <c r="AR311">
        <v>1.01864113273E-4</v>
      </c>
      <c r="AS311" s="2">
        <v>3.1038549878899999E-5</v>
      </c>
      <c r="AT311">
        <v>1.22993665826E-4</v>
      </c>
      <c r="AU311" s="2">
        <v>8.0621321652200005E-5</v>
      </c>
      <c r="AV311">
        <v>0</v>
      </c>
      <c r="AW311">
        <v>0</v>
      </c>
      <c r="AX311">
        <v>0</v>
      </c>
      <c r="AY311" s="2">
        <v>4.0051265620000001E-5</v>
      </c>
      <c r="AZ311">
        <v>0</v>
      </c>
      <c r="BA311" s="2">
        <v>2.5278058645100001E-5</v>
      </c>
      <c r="BB311" s="2">
        <v>3.8842493688100002E-5</v>
      </c>
      <c r="BC311" s="2">
        <v>2.6841314150700001E-5</v>
      </c>
      <c r="BD311" s="2">
        <v>6.4077918749199999E-5</v>
      </c>
      <c r="BE311" s="2">
        <v>4.8942834768999998E-5</v>
      </c>
      <c r="BF311">
        <v>0</v>
      </c>
      <c r="BG311" s="2">
        <v>3.0799556486399998E-5</v>
      </c>
      <c r="BH311" s="2">
        <v>2.42295018414E-5</v>
      </c>
      <c r="BI311">
        <v>0</v>
      </c>
      <c r="BJ311">
        <v>0</v>
      </c>
      <c r="BK311">
        <v>0</v>
      </c>
      <c r="BL311" s="2">
        <v>2.70102368798E-5</v>
      </c>
      <c r="BM311">
        <v>0</v>
      </c>
      <c r="BN311">
        <v>0</v>
      </c>
      <c r="BO311" s="2">
        <v>3.8061888630899998E-5</v>
      </c>
      <c r="BP311" s="2">
        <v>6.0036622339599999E-5</v>
      </c>
      <c r="BQ311">
        <v>1.07867107723E-4</v>
      </c>
      <c r="BR311" s="2">
        <v>3.24875735031E-5</v>
      </c>
      <c r="BS311" s="2">
        <v>5.9194364696499999E-5</v>
      </c>
      <c r="BT311">
        <v>0</v>
      </c>
      <c r="BU311" s="2">
        <v>5.4481067828899997E-5</v>
      </c>
      <c r="BV311">
        <v>0</v>
      </c>
      <c r="BW311">
        <v>0</v>
      </c>
      <c r="BX311">
        <v>0</v>
      </c>
      <c r="BY311">
        <v>0</v>
      </c>
      <c r="BZ311">
        <v>0</v>
      </c>
    </row>
    <row r="312" spans="1:78" x14ac:dyDescent="0.25">
      <c r="A312" t="s">
        <v>1</v>
      </c>
      <c r="B312" t="s">
        <v>56</v>
      </c>
      <c r="C312" t="s">
        <v>179</v>
      </c>
      <c r="D312" t="s">
        <v>195</v>
      </c>
      <c r="E312" t="s">
        <v>198</v>
      </c>
      <c r="G312">
        <v>2.52965806001E-2</v>
      </c>
      <c r="H312">
        <v>2.62807002452E-2</v>
      </c>
      <c r="I312">
        <v>2.4307556700699999E-2</v>
      </c>
      <c r="J312">
        <v>2.25973641345E-2</v>
      </c>
      <c r="K312">
        <v>2.7011411237900001E-2</v>
      </c>
      <c r="L312">
        <v>2.7166064981899999E-2</v>
      </c>
      <c r="M312">
        <v>2.6013405681499999E-2</v>
      </c>
      <c r="N312">
        <v>2.3137272284000001E-2</v>
      </c>
      <c r="O312">
        <v>2.4404150986399999E-2</v>
      </c>
      <c r="P312">
        <v>3.3947664018E-2</v>
      </c>
      <c r="Q312">
        <v>2.97358681023E-2</v>
      </c>
      <c r="R312">
        <v>3.61050833372E-2</v>
      </c>
      <c r="S312">
        <v>1.6493699036299998E-2</v>
      </c>
      <c r="T312">
        <v>2.9640308006E-2</v>
      </c>
      <c r="U312">
        <v>2.9543079699799999E-2</v>
      </c>
      <c r="V312">
        <v>2.51723257595E-2</v>
      </c>
      <c r="W312">
        <v>1.86648111007E-2</v>
      </c>
      <c r="X312">
        <v>2.2829119810599999E-2</v>
      </c>
      <c r="Y312">
        <v>1.0525273855099999E-2</v>
      </c>
      <c r="Z312">
        <v>1.9586894586900001E-2</v>
      </c>
      <c r="AA312">
        <v>2.4157119476300001E-2</v>
      </c>
      <c r="AB312">
        <v>1.7818557605E-2</v>
      </c>
      <c r="AC312">
        <v>1.9882958471400002E-2</v>
      </c>
      <c r="AD312">
        <v>3.6654258813200002E-2</v>
      </c>
      <c r="AE312">
        <v>2.41204385534E-2</v>
      </c>
      <c r="AF312">
        <v>2.4670125183300001E-2</v>
      </c>
      <c r="AG312">
        <v>2.2938927556100001E-2</v>
      </c>
      <c r="AH312">
        <v>1.8467198623899998E-2</v>
      </c>
      <c r="AI312">
        <v>2.0031616450000001E-2</v>
      </c>
      <c r="AJ312">
        <v>1.6919953239400001E-2</v>
      </c>
      <c r="AK312">
        <v>9.0177918596100002E-3</v>
      </c>
      <c r="AL312">
        <v>5.8730659930500001E-3</v>
      </c>
      <c r="AM312">
        <v>1.48556600714E-2</v>
      </c>
      <c r="AN312">
        <v>3.0656973325499999E-2</v>
      </c>
      <c r="AO312">
        <v>3.5552520769300003E-2</v>
      </c>
      <c r="AP312">
        <v>3.37066144222E-2</v>
      </c>
      <c r="AQ312">
        <v>2.33197375421E-2</v>
      </c>
      <c r="AR312">
        <v>2.9031272282799999E-2</v>
      </c>
      <c r="AS312">
        <v>1.9430132224200002E-2</v>
      </c>
      <c r="AT312">
        <v>2.4045261669E-2</v>
      </c>
      <c r="AU312">
        <v>2.5664454059299999E-2</v>
      </c>
      <c r="AV312">
        <v>2.3737550513899999E-2</v>
      </c>
      <c r="AW312">
        <v>6.2519375839600001E-3</v>
      </c>
      <c r="AX312">
        <v>1.2180314183800001E-2</v>
      </c>
      <c r="AY312">
        <v>1.7061839154099999E-2</v>
      </c>
      <c r="AZ312">
        <v>3.3066434386400001E-2</v>
      </c>
      <c r="BA312">
        <v>2.88169868554E-2</v>
      </c>
      <c r="BB312">
        <v>1.9188191881900001E-2</v>
      </c>
      <c r="BC312">
        <v>1.9621000644199998E-2</v>
      </c>
      <c r="BD312">
        <v>1.9191336665399999E-2</v>
      </c>
      <c r="BE312">
        <v>1.7081049334400002E-2</v>
      </c>
      <c r="BF312">
        <v>1.2632951628000001E-2</v>
      </c>
      <c r="BG312">
        <v>1.39829986448E-2</v>
      </c>
      <c r="BH312">
        <v>1.27204884668E-2</v>
      </c>
      <c r="BI312">
        <v>5.3675670327499999E-3</v>
      </c>
      <c r="BJ312">
        <v>4.8551251428000002E-3</v>
      </c>
      <c r="BK312">
        <v>8.1269978869800003E-3</v>
      </c>
      <c r="BL312">
        <v>1.00207978824E-2</v>
      </c>
      <c r="BM312">
        <v>2.9202841357499999E-2</v>
      </c>
      <c r="BN312">
        <v>1.12111744165E-2</v>
      </c>
      <c r="BO312">
        <v>1.46538271229E-2</v>
      </c>
      <c r="BP312">
        <v>1.9301774082200001E-2</v>
      </c>
      <c r="BQ312">
        <v>1.73666043434E-2</v>
      </c>
      <c r="BR312">
        <v>9.4213963159099998E-3</v>
      </c>
      <c r="BS312">
        <v>1.13357208394E-2</v>
      </c>
      <c r="BT312">
        <v>3.63832367605E-3</v>
      </c>
      <c r="BU312">
        <v>5.6660310542100004E-3</v>
      </c>
      <c r="BV312">
        <v>6.1897672960900003E-3</v>
      </c>
      <c r="BW312">
        <v>5.4281809899800002E-3</v>
      </c>
      <c r="BX312">
        <v>5.0678577564000002E-3</v>
      </c>
      <c r="BY312">
        <v>1.93115983188E-2</v>
      </c>
      <c r="BZ312">
        <v>8.5913782635100005E-3</v>
      </c>
    </row>
    <row r="313" spans="1:78" x14ac:dyDescent="0.25">
      <c r="A313" t="s">
        <v>1</v>
      </c>
      <c r="B313" t="s">
        <v>56</v>
      </c>
      <c r="C313" t="s">
        <v>179</v>
      </c>
      <c r="D313" t="s">
        <v>195</v>
      </c>
      <c r="E313" t="s">
        <v>198</v>
      </c>
      <c r="F313" t="s">
        <v>203</v>
      </c>
      <c r="G313">
        <v>0</v>
      </c>
      <c r="H313">
        <v>0</v>
      </c>
      <c r="I313">
        <v>0</v>
      </c>
      <c r="J313">
        <v>0</v>
      </c>
      <c r="K313">
        <v>0</v>
      </c>
      <c r="L313" s="2">
        <v>3.0084235860399999E-5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 s="2">
        <v>3.5160507717699997E-5</v>
      </c>
      <c r="U313">
        <v>0</v>
      </c>
      <c r="V313">
        <v>0</v>
      </c>
      <c r="W313">
        <v>0</v>
      </c>
      <c r="X313">
        <v>0</v>
      </c>
      <c r="Y313" s="2">
        <v>3.2994588887400001E-5</v>
      </c>
      <c r="Z313">
        <v>0</v>
      </c>
      <c r="AA313">
        <v>0</v>
      </c>
      <c r="AB313">
        <v>0</v>
      </c>
      <c r="AC313">
        <v>0</v>
      </c>
      <c r="AD313" s="2">
        <v>4.3792423910700003E-5</v>
      </c>
      <c r="AE313">
        <v>0</v>
      </c>
      <c r="AF313">
        <v>0</v>
      </c>
      <c r="AG313">
        <v>0</v>
      </c>
      <c r="AH313" s="2">
        <v>2.38902957619E-5</v>
      </c>
      <c r="AI313">
        <v>0</v>
      </c>
      <c r="AJ313" s="2">
        <v>2.0509034229599999E-5</v>
      </c>
      <c r="AK313">
        <v>0</v>
      </c>
      <c r="AL313" s="2">
        <v>3.1575623618599999E-5</v>
      </c>
      <c r="AM313">
        <v>0</v>
      </c>
      <c r="AN313" s="2">
        <v>2.6727962794700001E-5</v>
      </c>
      <c r="AO313" s="2">
        <v>6.8282690338000002E-5</v>
      </c>
      <c r="AP313">
        <v>0</v>
      </c>
      <c r="AQ313" s="2">
        <v>4.4334101791100003E-5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 s="2">
        <v>4.0051265620000001E-5</v>
      </c>
      <c r="AZ313">
        <v>0</v>
      </c>
      <c r="BA313">
        <v>0</v>
      </c>
      <c r="BB313">
        <v>0</v>
      </c>
      <c r="BC313">
        <v>0</v>
      </c>
      <c r="BD313" s="2">
        <v>3.20389593746E-5</v>
      </c>
      <c r="BE313">
        <v>0</v>
      </c>
      <c r="BF313">
        <v>0</v>
      </c>
      <c r="BG313" s="2">
        <v>3.0799556486399998E-5</v>
      </c>
      <c r="BH313" s="2">
        <v>2.42295018414E-5</v>
      </c>
      <c r="BI313">
        <v>0</v>
      </c>
      <c r="BJ313">
        <v>0</v>
      </c>
      <c r="BK313">
        <v>0</v>
      </c>
      <c r="BL313" s="2">
        <v>2.70102368798E-5</v>
      </c>
      <c r="BM313">
        <v>0</v>
      </c>
      <c r="BN313">
        <v>0</v>
      </c>
      <c r="BO313" s="2">
        <v>3.8061888630899998E-5</v>
      </c>
      <c r="BP313">
        <v>0</v>
      </c>
      <c r="BQ313">
        <v>0</v>
      </c>
      <c r="BR313" s="2">
        <v>6.4975147006300003E-5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 s="2">
        <v>3.0358227079499999E-5</v>
      </c>
    </row>
    <row r="314" spans="1:78" x14ac:dyDescent="0.25">
      <c r="A314" t="s">
        <v>1</v>
      </c>
      <c r="B314" t="s">
        <v>56</v>
      </c>
      <c r="C314" t="s">
        <v>179</v>
      </c>
      <c r="D314" t="s">
        <v>195</v>
      </c>
      <c r="E314" t="s">
        <v>198</v>
      </c>
      <c r="F314" t="s">
        <v>202</v>
      </c>
      <c r="G314">
        <v>6.1060711793400001E-4</v>
      </c>
      <c r="H314">
        <v>4.73138629618E-4</v>
      </c>
      <c r="I314">
        <v>5.7632979624999995E-4</v>
      </c>
      <c r="J314">
        <v>2.6654820080000002E-4</v>
      </c>
      <c r="K314">
        <v>5.0556117290199998E-4</v>
      </c>
      <c r="L314">
        <v>6.6185318892899995E-4</v>
      </c>
      <c r="M314">
        <v>1.59591445898E-3</v>
      </c>
      <c r="N314">
        <v>4.8756704046799999E-4</v>
      </c>
      <c r="O314">
        <v>6.8422853233000001E-4</v>
      </c>
      <c r="P314">
        <v>8.7365311811000003E-4</v>
      </c>
      <c r="Q314">
        <v>7.1500672947499995E-4</v>
      </c>
      <c r="R314">
        <v>4.6170183295599998E-4</v>
      </c>
      <c r="S314">
        <v>1.4825796886599999E-4</v>
      </c>
      <c r="T314">
        <v>5.2740761576599996E-4</v>
      </c>
      <c r="U314">
        <v>6.6495677780900001E-4</v>
      </c>
      <c r="V314">
        <v>1.12330865458E-3</v>
      </c>
      <c r="W314">
        <v>4.9117923949099996E-4</v>
      </c>
      <c r="X314">
        <v>2.8184098531600001E-4</v>
      </c>
      <c r="Y314">
        <v>2.6395671109899997E-4</v>
      </c>
      <c r="Z314">
        <v>4.5325045325000002E-4</v>
      </c>
      <c r="AA314">
        <v>7.52864157119E-4</v>
      </c>
      <c r="AB314">
        <v>2.1920896877799999E-4</v>
      </c>
      <c r="AC314">
        <v>4.2304166960399999E-4</v>
      </c>
      <c r="AD314">
        <v>1.2261878695000001E-3</v>
      </c>
      <c r="AE314">
        <v>4.2546228113199999E-4</v>
      </c>
      <c r="AF314">
        <v>5.0749971805599998E-4</v>
      </c>
      <c r="AG314">
        <v>4.4113322223299998E-4</v>
      </c>
      <c r="AH314">
        <v>3.3446414066599998E-4</v>
      </c>
      <c r="AI314">
        <v>4.0110421631300001E-4</v>
      </c>
      <c r="AJ314">
        <v>3.0763551344399999E-4</v>
      </c>
      <c r="AK314">
        <v>1.21862052157E-4</v>
      </c>
      <c r="AL314">
        <v>1.8945374171100001E-4</v>
      </c>
      <c r="AM314">
        <v>3.24359390204E-4</v>
      </c>
      <c r="AN314">
        <v>4.81103330304E-4</v>
      </c>
      <c r="AO314">
        <v>7.0558780015899996E-4</v>
      </c>
      <c r="AP314">
        <v>1.22448070886E-3</v>
      </c>
      <c r="AQ314">
        <v>4.8767511970200002E-4</v>
      </c>
      <c r="AR314">
        <v>4.7536586194000001E-4</v>
      </c>
      <c r="AS314">
        <v>2.7934694891099999E-4</v>
      </c>
      <c r="AT314">
        <v>5.53471496218E-4</v>
      </c>
      <c r="AU314">
        <v>5.6434925156499996E-4</v>
      </c>
      <c r="AV314">
        <v>4.1365704648899999E-4</v>
      </c>
      <c r="AW314">
        <v>1.5500671695800001E-4</v>
      </c>
      <c r="AX314">
        <v>2.65614327996E-4</v>
      </c>
      <c r="AY314">
        <v>4.4056392181999999E-4</v>
      </c>
      <c r="AZ314">
        <v>7.70545076887E-4</v>
      </c>
      <c r="BA314">
        <v>4.8028311425699999E-4</v>
      </c>
      <c r="BB314">
        <v>2.3305496212899999E-4</v>
      </c>
      <c r="BC314">
        <v>0</v>
      </c>
      <c r="BD314" s="2">
        <v>9.6116878123800006E-5</v>
      </c>
      <c r="BE314">
        <v>1.9577133907599999E-4</v>
      </c>
      <c r="BF314">
        <v>1.2225437059400001E-4</v>
      </c>
      <c r="BG314">
        <v>1.84797338918E-4</v>
      </c>
      <c r="BH314">
        <v>1.21147509207E-4</v>
      </c>
      <c r="BI314">
        <v>1.48411991689E-4</v>
      </c>
      <c r="BJ314" s="2">
        <v>5.1926472115499998E-5</v>
      </c>
      <c r="BK314" s="2">
        <v>5.4179985913200002E-5</v>
      </c>
      <c r="BL314">
        <v>2.7010236879799999E-4</v>
      </c>
      <c r="BM314">
        <v>3.0693677102499998E-4</v>
      </c>
      <c r="BN314">
        <v>2.5730564234499999E-4</v>
      </c>
      <c r="BO314">
        <v>1.5224755452400001E-4</v>
      </c>
      <c r="BP314">
        <v>1.8010986701899999E-4</v>
      </c>
      <c r="BQ314">
        <v>1.7977851287200001E-4</v>
      </c>
      <c r="BR314">
        <v>1.6243786751600001E-4</v>
      </c>
      <c r="BS314">
        <v>1.77583094089E-4</v>
      </c>
      <c r="BT314" s="2">
        <v>6.7376364371399996E-5</v>
      </c>
      <c r="BU314">
        <v>1.08962135658E-4</v>
      </c>
      <c r="BV314" s="2">
        <v>3.9175742380299999E-5</v>
      </c>
      <c r="BW314" s="2">
        <v>7.59186152445E-5</v>
      </c>
      <c r="BX314" s="2">
        <v>2.86319647254E-5</v>
      </c>
      <c r="BY314">
        <v>1.4199704646099999E-4</v>
      </c>
      <c r="BZ314">
        <v>2.12507589557E-4</v>
      </c>
    </row>
    <row r="315" spans="1:78" x14ac:dyDescent="0.25">
      <c r="A315" t="s">
        <v>1</v>
      </c>
      <c r="B315" t="s">
        <v>56</v>
      </c>
      <c r="C315" t="s">
        <v>179</v>
      </c>
      <c r="D315" t="s">
        <v>195</v>
      </c>
      <c r="E315" t="s">
        <v>198</v>
      </c>
      <c r="F315" t="s">
        <v>201</v>
      </c>
      <c r="G315">
        <v>4.1870202372600003E-3</v>
      </c>
      <c r="H315">
        <v>3.0108821884800002E-3</v>
      </c>
      <c r="I315">
        <v>3.39017527206E-3</v>
      </c>
      <c r="J315">
        <v>3.1689619428400002E-3</v>
      </c>
      <c r="K315">
        <v>3.5750397226599999E-3</v>
      </c>
      <c r="L315">
        <v>3.6101083032500001E-3</v>
      </c>
      <c r="M315">
        <v>5.5857006064500003E-3</v>
      </c>
      <c r="N315">
        <v>3.1026993484300001E-3</v>
      </c>
      <c r="O315">
        <v>3.7632569278099998E-3</v>
      </c>
      <c r="P315">
        <v>2.99538211923E-3</v>
      </c>
      <c r="Q315">
        <v>1.8085464333799999E-3</v>
      </c>
      <c r="R315">
        <v>3.1395724640999999E-3</v>
      </c>
      <c r="S315">
        <v>1.63083765752E-3</v>
      </c>
      <c r="T315">
        <v>2.6018775711099998E-3</v>
      </c>
      <c r="U315">
        <v>2.6598271112399999E-3</v>
      </c>
      <c r="V315">
        <v>2.6040336992600001E-3</v>
      </c>
      <c r="W315">
        <v>2.6196226106200001E-3</v>
      </c>
      <c r="X315">
        <v>2.1701755869300001E-3</v>
      </c>
      <c r="Y315">
        <v>2.0456645110200002E-3</v>
      </c>
      <c r="Z315">
        <v>2.10437710438E-3</v>
      </c>
      <c r="AA315">
        <v>2.97872340426E-3</v>
      </c>
      <c r="AB315">
        <v>1.44051608054E-3</v>
      </c>
      <c r="AC315">
        <v>1.33963195375E-3</v>
      </c>
      <c r="AD315">
        <v>1.83928180425E-3</v>
      </c>
      <c r="AE315">
        <v>2.71641302569E-3</v>
      </c>
      <c r="AF315">
        <v>2.6220818766200002E-3</v>
      </c>
      <c r="AG315">
        <v>2.2546809136399998E-3</v>
      </c>
      <c r="AH315">
        <v>2.5801519422799998E-3</v>
      </c>
      <c r="AI315">
        <v>2.8549182455199999E-3</v>
      </c>
      <c r="AJ315">
        <v>1.7842859779699999E-3</v>
      </c>
      <c r="AK315">
        <v>1.21862052157E-3</v>
      </c>
      <c r="AL315">
        <v>6.9466371960800002E-4</v>
      </c>
      <c r="AM315">
        <v>1.0703859876699999E-3</v>
      </c>
      <c r="AN315">
        <v>2.2451488747500001E-3</v>
      </c>
      <c r="AO315">
        <v>1.75258905201E-3</v>
      </c>
      <c r="AP315">
        <v>2.71612084511E-3</v>
      </c>
      <c r="AQ315">
        <v>3.1033871253800002E-3</v>
      </c>
      <c r="AR315">
        <v>1.79959933449E-3</v>
      </c>
      <c r="AS315">
        <v>1.3967347445499999E-3</v>
      </c>
      <c r="AT315">
        <v>1.72191132157E-3</v>
      </c>
      <c r="AU315">
        <v>1.2630673725500001E-3</v>
      </c>
      <c r="AV315">
        <v>1.94100614122E-3</v>
      </c>
      <c r="AW315">
        <v>3.10013433915E-4</v>
      </c>
      <c r="AX315">
        <v>6.4506336798999999E-4</v>
      </c>
      <c r="AY315">
        <v>6.0076898430000002E-4</v>
      </c>
      <c r="AZ315">
        <v>1.3735803544500001E-3</v>
      </c>
      <c r="BA315">
        <v>1.6430738119299999E-3</v>
      </c>
      <c r="BB315">
        <v>8.9337735482599996E-4</v>
      </c>
      <c r="BC315">
        <v>1.6910027914999999E-3</v>
      </c>
      <c r="BD315">
        <v>1.9864154812299999E-3</v>
      </c>
      <c r="BE315">
        <v>6.3625685199700005E-4</v>
      </c>
      <c r="BF315">
        <v>1.1410407922099999E-3</v>
      </c>
      <c r="BG315">
        <v>1.2319822594600001E-3</v>
      </c>
      <c r="BH315">
        <v>1.7687536344299999E-3</v>
      </c>
      <c r="BI315">
        <v>2.96823983378E-4</v>
      </c>
      <c r="BJ315">
        <v>4.1541177692399999E-4</v>
      </c>
      <c r="BK315">
        <v>4.0634989434899999E-4</v>
      </c>
      <c r="BL315">
        <v>1.6206142127900001E-4</v>
      </c>
      <c r="BM315">
        <v>3.4640007015700001E-3</v>
      </c>
      <c r="BN315">
        <v>2.5730564234499999E-4</v>
      </c>
      <c r="BO315">
        <v>1.9030944315500001E-3</v>
      </c>
      <c r="BP315">
        <v>2.0412451595500001E-3</v>
      </c>
      <c r="BQ315">
        <v>1.2584495900999999E-3</v>
      </c>
      <c r="BR315">
        <v>1.1370650726100001E-3</v>
      </c>
      <c r="BS315">
        <v>8.2872110575100001E-4</v>
      </c>
      <c r="BT315">
        <v>4.0425818622799999E-4</v>
      </c>
      <c r="BU315">
        <v>3.81367474803E-4</v>
      </c>
      <c r="BV315">
        <v>6.2681187808500002E-4</v>
      </c>
      <c r="BW315">
        <v>3.4163376859999998E-4</v>
      </c>
      <c r="BX315">
        <v>6.2990322395900002E-4</v>
      </c>
      <c r="BY315">
        <v>1.41997046461E-3</v>
      </c>
      <c r="BZ315">
        <v>2.4286581663599999E-4</v>
      </c>
    </row>
    <row r="316" spans="1:78" x14ac:dyDescent="0.25">
      <c r="A316" t="s">
        <v>1</v>
      </c>
      <c r="B316" t="s">
        <v>56</v>
      </c>
      <c r="C316" t="s">
        <v>179</v>
      </c>
      <c r="D316" t="s">
        <v>195</v>
      </c>
      <c r="E316" t="s">
        <v>198</v>
      </c>
      <c r="F316" t="s">
        <v>20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 s="2">
        <v>3.2727867779400001E-5</v>
      </c>
      <c r="AF316" s="2">
        <v>2.8194428780899998E-5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</row>
    <row r="317" spans="1:78" x14ac:dyDescent="0.25">
      <c r="A317" t="s">
        <v>1</v>
      </c>
      <c r="B317" t="s">
        <v>56</v>
      </c>
      <c r="C317" t="s">
        <v>179</v>
      </c>
      <c r="D317" t="s">
        <v>195</v>
      </c>
      <c r="E317" t="s">
        <v>198</v>
      </c>
      <c r="F317" t="s">
        <v>199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 s="2">
        <v>3.18197728068E-5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 s="2">
        <v>2.9597182348200001E-5</v>
      </c>
      <c r="BT317">
        <v>0</v>
      </c>
      <c r="BU317">
        <v>0</v>
      </c>
      <c r="BV317">
        <v>0</v>
      </c>
      <c r="BW317" s="2">
        <v>7.59186152445E-5</v>
      </c>
      <c r="BX317">
        <v>0</v>
      </c>
      <c r="BY317">
        <v>0</v>
      </c>
      <c r="BZ317">
        <v>0</v>
      </c>
    </row>
    <row r="318" spans="1:78" x14ac:dyDescent="0.25">
      <c r="A318" t="s">
        <v>1</v>
      </c>
      <c r="B318" t="s">
        <v>56</v>
      </c>
      <c r="C318" t="s">
        <v>179</v>
      </c>
      <c r="D318" t="s">
        <v>195</v>
      </c>
      <c r="E318" t="s">
        <v>198</v>
      </c>
      <c r="F318" t="s">
        <v>197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 s="2">
        <v>8.7584847821300002E-5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 s="2">
        <v>6.8282690338000002E-5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</row>
    <row r="319" spans="1:78" x14ac:dyDescent="0.25">
      <c r="A319" t="s">
        <v>1</v>
      </c>
      <c r="B319" t="s">
        <v>56</v>
      </c>
      <c r="C319" t="s">
        <v>179</v>
      </c>
      <c r="D319" t="s">
        <v>195</v>
      </c>
      <c r="E319" t="s">
        <v>194</v>
      </c>
      <c r="G319">
        <v>9.0282623866000007E-3</v>
      </c>
      <c r="H319">
        <v>9.2477095789099996E-3</v>
      </c>
      <c r="I319">
        <v>8.4754381801499992E-3</v>
      </c>
      <c r="J319">
        <v>9.3291870279900001E-3</v>
      </c>
      <c r="K319">
        <v>8.6667629640299997E-3</v>
      </c>
      <c r="L319">
        <v>1.0078219013199999E-2</v>
      </c>
      <c r="M319">
        <v>8.3785509096699993E-3</v>
      </c>
      <c r="N319">
        <v>7.75674837108E-3</v>
      </c>
      <c r="O319">
        <v>8.2107423879599992E-3</v>
      </c>
      <c r="P319">
        <v>1.4394475184099999E-2</v>
      </c>
      <c r="Q319">
        <v>2.50252355316E-2</v>
      </c>
      <c r="R319">
        <v>1.98070086338E-2</v>
      </c>
      <c r="S319">
        <v>5.5596738324700003E-3</v>
      </c>
      <c r="T319">
        <v>8.0869167750799997E-3</v>
      </c>
      <c r="U319">
        <v>9.8793578417400007E-3</v>
      </c>
      <c r="V319">
        <v>8.4758743936700007E-3</v>
      </c>
      <c r="W319">
        <v>5.6485612541399997E-3</v>
      </c>
      <c r="X319">
        <v>7.8069952932600002E-3</v>
      </c>
      <c r="Y319">
        <v>2.73855087766E-3</v>
      </c>
      <c r="Z319">
        <v>5.7303807303799997E-3</v>
      </c>
      <c r="AA319">
        <v>7.2667757774099997E-3</v>
      </c>
      <c r="AB319">
        <v>1.10230795729E-2</v>
      </c>
      <c r="AC319">
        <v>6.6276528237999999E-3</v>
      </c>
      <c r="AD319">
        <v>1.48456317057E-2</v>
      </c>
      <c r="AE319">
        <v>6.6764850269999997E-3</v>
      </c>
      <c r="AF319">
        <v>5.7798579000800003E-3</v>
      </c>
      <c r="AG319">
        <v>6.6169983335E-3</v>
      </c>
      <c r="AH319">
        <v>5.4947680252300001E-3</v>
      </c>
      <c r="AI319">
        <v>5.7334308567100001E-3</v>
      </c>
      <c r="AJ319">
        <v>5.1887856600799998E-3</v>
      </c>
      <c r="AK319">
        <v>2.0107238605900002E-3</v>
      </c>
      <c r="AL319">
        <v>1.0735712030300001E-3</v>
      </c>
      <c r="AM319">
        <v>4.9626986701299999E-3</v>
      </c>
      <c r="AN319">
        <v>2.2451488747500001E-2</v>
      </c>
      <c r="AO319">
        <v>2.3170592921400002E-2</v>
      </c>
      <c r="AP319">
        <v>1.15101186633E-2</v>
      </c>
      <c r="AQ319">
        <v>7.5811314062799997E-3</v>
      </c>
      <c r="AR319">
        <v>7.6058537910400001E-3</v>
      </c>
      <c r="AS319">
        <v>8.4735241169499997E-3</v>
      </c>
      <c r="AT319">
        <v>8.8862923559400002E-3</v>
      </c>
      <c r="AU319">
        <v>8.14275348687E-3</v>
      </c>
      <c r="AV319">
        <v>8.0185827473200008E-3</v>
      </c>
      <c r="AW319">
        <v>2.3251007543700001E-3</v>
      </c>
      <c r="AX319">
        <v>3.7944903999400001E-3</v>
      </c>
      <c r="AY319">
        <v>4.5658442806800004E-3</v>
      </c>
      <c r="AZ319">
        <v>2.9314214881599999E-2</v>
      </c>
      <c r="BA319">
        <v>1.56976744186E-2</v>
      </c>
      <c r="BB319">
        <v>1.2080015537E-2</v>
      </c>
      <c r="BC319">
        <v>4.8045952329799999E-3</v>
      </c>
      <c r="BD319">
        <v>7.5611944124099996E-3</v>
      </c>
      <c r="BE319">
        <v>5.7752545027400003E-3</v>
      </c>
      <c r="BF319">
        <v>5.6237010473099997E-3</v>
      </c>
      <c r="BG319">
        <v>7.4842922261899999E-3</v>
      </c>
      <c r="BH319">
        <v>6.1058344640400001E-3</v>
      </c>
      <c r="BI319">
        <v>2.20144454339E-3</v>
      </c>
      <c r="BJ319">
        <v>2.7261397860599999E-3</v>
      </c>
      <c r="BK319">
        <v>3.1153491900099998E-3</v>
      </c>
      <c r="BL319">
        <v>1.03719309618E-2</v>
      </c>
      <c r="BM319">
        <v>2.2625624835599999E-2</v>
      </c>
      <c r="BN319">
        <v>8.4175702995800007E-3</v>
      </c>
      <c r="BO319">
        <v>5.7092832946399998E-3</v>
      </c>
      <c r="BP319">
        <v>6.0036622339599997E-3</v>
      </c>
      <c r="BQ319">
        <v>6.4360707608200002E-3</v>
      </c>
      <c r="BR319">
        <v>4.7106981579499996E-3</v>
      </c>
      <c r="BS319">
        <v>5.2387012756399997E-3</v>
      </c>
      <c r="BT319">
        <v>1.95391456677E-3</v>
      </c>
      <c r="BU319">
        <v>1.7978752383500001E-3</v>
      </c>
      <c r="BV319">
        <v>2.6247747394800001E-3</v>
      </c>
      <c r="BW319">
        <v>1.48041299727E-3</v>
      </c>
      <c r="BX319">
        <v>3.6076275553999998E-3</v>
      </c>
      <c r="BY319">
        <v>1.9283198909500001E-2</v>
      </c>
      <c r="BZ319">
        <v>5.4644808743199999E-3</v>
      </c>
    </row>
    <row r="320" spans="1:78" x14ac:dyDescent="0.25">
      <c r="A320" t="s">
        <v>1</v>
      </c>
      <c r="B320" t="s">
        <v>56</v>
      </c>
      <c r="C320" t="s">
        <v>179</v>
      </c>
      <c r="D320" t="s">
        <v>195</v>
      </c>
      <c r="E320" t="s">
        <v>194</v>
      </c>
      <c r="F320" t="s">
        <v>196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 s="2">
        <v>6.5466448445200001E-5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 s="2">
        <v>3.1038549878899999E-5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</row>
    <row r="321" spans="1:78" x14ac:dyDescent="0.25">
      <c r="A321" t="s">
        <v>1</v>
      </c>
      <c r="B321" t="s">
        <v>56</v>
      </c>
      <c r="C321" t="s">
        <v>179</v>
      </c>
      <c r="D321" t="s">
        <v>195</v>
      </c>
      <c r="E321" t="s">
        <v>194</v>
      </c>
      <c r="F321" t="s">
        <v>193</v>
      </c>
      <c r="G321" s="2">
        <v>4.3614794138200003E-5</v>
      </c>
      <c r="H321">
        <v>0</v>
      </c>
      <c r="I321">
        <v>0</v>
      </c>
      <c r="J321">
        <v>1.18465867022E-4</v>
      </c>
      <c r="K321" s="2">
        <v>3.6111512350100002E-5</v>
      </c>
      <c r="L321">
        <v>1.5042117930200001E-4</v>
      </c>
      <c r="M321">
        <v>2.3938716884800001E-4</v>
      </c>
      <c r="N321" s="2">
        <v>4.4324276406200003E-5</v>
      </c>
      <c r="O321" s="2">
        <v>5.7019044360799997E-5</v>
      </c>
      <c r="P321" s="2">
        <v>4.1602529433800002E-5</v>
      </c>
      <c r="Q321" s="2">
        <v>4.20592193809E-5</v>
      </c>
      <c r="R321" s="2">
        <v>9.23403665913E-5</v>
      </c>
      <c r="S321">
        <v>0</v>
      </c>
      <c r="T321">
        <v>1.0548152315299999E-4</v>
      </c>
      <c r="U321">
        <v>0</v>
      </c>
      <c r="V321">
        <v>0</v>
      </c>
      <c r="W321" s="2">
        <v>8.1863206581800005E-5</v>
      </c>
      <c r="X321" s="2">
        <v>8.4552295594800007E-5</v>
      </c>
      <c r="Y321">
        <v>0</v>
      </c>
      <c r="Z321">
        <v>1.6187516187499999E-4</v>
      </c>
      <c r="AA321" s="2">
        <v>3.27332242226E-5</v>
      </c>
      <c r="AB321">
        <v>0</v>
      </c>
      <c r="AC321">
        <v>0</v>
      </c>
      <c r="AD321">
        <v>0</v>
      </c>
      <c r="AE321" s="2">
        <v>6.5455735558800002E-5</v>
      </c>
      <c r="AF321" s="2">
        <v>8.4583286342599994E-5</v>
      </c>
      <c r="AG321">
        <v>1.2253700617599999E-4</v>
      </c>
      <c r="AH321" s="2">
        <v>9.5561183047399993E-5</v>
      </c>
      <c r="AI321" s="2">
        <v>9.4377462661899997E-5</v>
      </c>
      <c r="AJ321" s="2">
        <v>4.1018068459199998E-5</v>
      </c>
      <c r="AK321" s="2">
        <v>6.0931026078499999E-5</v>
      </c>
      <c r="AL321">
        <v>0</v>
      </c>
      <c r="AM321" s="2">
        <v>9.7307817061300002E-5</v>
      </c>
      <c r="AN321" s="2">
        <v>8.0183888384000005E-5</v>
      </c>
      <c r="AO321">
        <v>0</v>
      </c>
      <c r="AP321" s="2">
        <v>6.67898568471E-5</v>
      </c>
      <c r="AQ321">
        <v>1.77336407164E-4</v>
      </c>
      <c r="AR321">
        <v>1.01864113273E-4</v>
      </c>
      <c r="AS321">
        <v>1.2415419951600001E-4</v>
      </c>
      <c r="AT321">
        <v>1.22993665826E-4</v>
      </c>
      <c r="AU321">
        <v>1.6124264330399999E-4</v>
      </c>
      <c r="AV321">
        <v>2.54558182455E-4</v>
      </c>
      <c r="AW321">
        <v>0</v>
      </c>
      <c r="AX321">
        <v>0</v>
      </c>
      <c r="AY321">
        <v>1.2015379686E-4</v>
      </c>
      <c r="AZ321">
        <v>0</v>
      </c>
      <c r="BA321">
        <v>0</v>
      </c>
      <c r="BB321">
        <v>0</v>
      </c>
      <c r="BC321">
        <v>1.61047884904E-4</v>
      </c>
      <c r="BD321">
        <v>2.24272715622E-4</v>
      </c>
      <c r="BE321">
        <v>1.9577133907599999E-4</v>
      </c>
      <c r="BF321">
        <v>2.4450874118700001E-4</v>
      </c>
      <c r="BG321">
        <v>1.5399778243200001E-4</v>
      </c>
      <c r="BH321">
        <v>1.6960651288999999E-4</v>
      </c>
      <c r="BI321" s="2">
        <v>4.9470663896300001E-5</v>
      </c>
      <c r="BJ321" s="2">
        <v>2.59632360577E-5</v>
      </c>
      <c r="BK321" s="2">
        <v>8.1269978869800006E-5</v>
      </c>
      <c r="BL321">
        <v>0</v>
      </c>
      <c r="BM321" s="2">
        <v>4.3848110146499998E-5</v>
      </c>
      <c r="BN321">
        <v>0</v>
      </c>
      <c r="BO321" s="2">
        <v>7.6123777261799996E-5</v>
      </c>
      <c r="BP321">
        <v>1.50091555849E-4</v>
      </c>
      <c r="BQ321" s="2">
        <v>7.1911405148899994E-5</v>
      </c>
      <c r="BR321" s="2">
        <v>9.7462720509399996E-5</v>
      </c>
      <c r="BS321" s="2">
        <v>8.8791547044699996E-5</v>
      </c>
      <c r="BT321" s="2">
        <v>3.3688182185699998E-5</v>
      </c>
      <c r="BU321">
        <v>0</v>
      </c>
      <c r="BV321" s="2">
        <v>3.9175742380299999E-5</v>
      </c>
      <c r="BW321" s="2">
        <v>3.7959307622199998E-5</v>
      </c>
      <c r="BX321">
        <v>0</v>
      </c>
      <c r="BY321" s="2">
        <v>2.83994092923E-5</v>
      </c>
      <c r="BZ321">
        <v>0</v>
      </c>
    </row>
    <row r="322" spans="1:78" x14ac:dyDescent="0.25">
      <c r="A322" t="s">
        <v>1</v>
      </c>
      <c r="B322" t="s">
        <v>56</v>
      </c>
      <c r="C322" t="s">
        <v>179</v>
      </c>
      <c r="D322" t="s">
        <v>187</v>
      </c>
      <c r="E322" t="s">
        <v>11</v>
      </c>
      <c r="F322" t="s">
        <v>1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 s="2">
        <v>2.6841314150700001E-5</v>
      </c>
      <c r="BD322">
        <v>0</v>
      </c>
      <c r="BE322">
        <v>0</v>
      </c>
      <c r="BF322" s="2">
        <v>4.0751456864600001E-5</v>
      </c>
      <c r="BG322">
        <v>0</v>
      </c>
      <c r="BH322" s="2">
        <v>2.42295018414E-5</v>
      </c>
      <c r="BI322">
        <v>0</v>
      </c>
      <c r="BJ322" s="2">
        <v>2.59632360577E-5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 s="2">
        <v>5.9194364696499999E-5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</row>
    <row r="323" spans="1:78" x14ac:dyDescent="0.25">
      <c r="A323" t="s">
        <v>1</v>
      </c>
      <c r="B323" t="s">
        <v>56</v>
      </c>
      <c r="C323" t="s">
        <v>179</v>
      </c>
      <c r="D323" t="s">
        <v>187</v>
      </c>
      <c r="G323">
        <v>8.2868108862499997E-4</v>
      </c>
      <c r="H323">
        <v>6.4518904038899998E-4</v>
      </c>
      <c r="I323">
        <v>5.7632979624999995E-4</v>
      </c>
      <c r="J323">
        <v>5.6271286835500004E-4</v>
      </c>
      <c r="K323">
        <v>4.6944966055200002E-4</v>
      </c>
      <c r="L323">
        <v>4.8134777376699999E-4</v>
      </c>
      <c r="M323">
        <v>4.7877433769500001E-4</v>
      </c>
      <c r="N323">
        <v>4.8756704046799999E-4</v>
      </c>
      <c r="O323">
        <v>5.7019044360799998E-4</v>
      </c>
      <c r="P323">
        <v>1.2064733535799999E-3</v>
      </c>
      <c r="Q323">
        <v>1.93472409152E-3</v>
      </c>
      <c r="R323">
        <v>1.2927651322800001E-3</v>
      </c>
      <c r="S323">
        <v>1.4825796886599999E-4</v>
      </c>
      <c r="T323">
        <v>4.5708660033100002E-4</v>
      </c>
      <c r="U323">
        <v>4.7496912700700002E-4</v>
      </c>
      <c r="V323">
        <v>6.6377329588999999E-4</v>
      </c>
      <c r="W323">
        <v>2.0465801645499999E-4</v>
      </c>
      <c r="X323">
        <v>2.5365688678400002E-4</v>
      </c>
      <c r="Y323">
        <v>1.3197835554999999E-4</v>
      </c>
      <c r="Z323">
        <v>4.8562548562500001E-4</v>
      </c>
      <c r="AA323">
        <v>4.9099836333900003E-4</v>
      </c>
      <c r="AB323">
        <v>9.3946700905000004E-4</v>
      </c>
      <c r="AC323">
        <v>8.4608333920900005E-4</v>
      </c>
      <c r="AD323">
        <v>7.8826363039199998E-4</v>
      </c>
      <c r="AE323">
        <v>3.9273441335299999E-4</v>
      </c>
      <c r="AF323">
        <v>7.04860719522E-4</v>
      </c>
      <c r="AG323">
        <v>3.9211841976300002E-4</v>
      </c>
      <c r="AH323">
        <v>4.7780591523699999E-4</v>
      </c>
      <c r="AI323">
        <v>3.5391548498199998E-4</v>
      </c>
      <c r="AJ323">
        <v>5.5374392419899998E-4</v>
      </c>
      <c r="AK323">
        <v>0</v>
      </c>
      <c r="AL323">
        <v>2.2102936533E-4</v>
      </c>
      <c r="AM323">
        <v>4.54103146286E-4</v>
      </c>
      <c r="AN323">
        <v>1.3363981397300001E-3</v>
      </c>
      <c r="AO323">
        <v>1.4566973938800001E-3</v>
      </c>
      <c r="AP323">
        <v>6.2337199723899999E-4</v>
      </c>
      <c r="AQ323">
        <v>1.7733640716400001E-3</v>
      </c>
      <c r="AR323">
        <v>9.84686428305E-4</v>
      </c>
      <c r="AS323">
        <v>1.36569619467E-3</v>
      </c>
      <c r="AT323">
        <v>8.6095566078299999E-4</v>
      </c>
      <c r="AU323">
        <v>1.07495095536E-3</v>
      </c>
      <c r="AV323">
        <v>1.05005250263E-3</v>
      </c>
      <c r="AW323">
        <v>2.58344528263E-4</v>
      </c>
      <c r="AX323">
        <v>8.7273279198599998E-4</v>
      </c>
      <c r="AY323">
        <v>1.12143543736E-3</v>
      </c>
      <c r="AZ323">
        <v>1.8091058326899999E-3</v>
      </c>
      <c r="BA323">
        <v>7.3306370070800003E-4</v>
      </c>
      <c r="BB323">
        <v>7.3800738007399999E-4</v>
      </c>
      <c r="BC323">
        <v>2.0399398754599998E-3</v>
      </c>
      <c r="BD323">
        <v>2.11457131872E-3</v>
      </c>
      <c r="BE323">
        <v>1.5661707126100001E-3</v>
      </c>
      <c r="BF323">
        <v>9.3728350788500002E-4</v>
      </c>
      <c r="BG323">
        <v>9.5478625107799997E-4</v>
      </c>
      <c r="BH323">
        <v>7.5111455708499998E-4</v>
      </c>
      <c r="BI323">
        <v>4.9470663896300005E-4</v>
      </c>
      <c r="BJ323">
        <v>8.0486031778999995E-4</v>
      </c>
      <c r="BK323">
        <v>1.05650972531E-3</v>
      </c>
      <c r="BL323">
        <v>6.8606001674600004E-3</v>
      </c>
      <c r="BM323">
        <v>2.1924055073199999E-3</v>
      </c>
      <c r="BN323">
        <v>3.30821540158E-4</v>
      </c>
      <c r="BO323">
        <v>2.3217752064899999E-3</v>
      </c>
      <c r="BP323">
        <v>2.2813916489100002E-3</v>
      </c>
      <c r="BQ323">
        <v>2.0494750467400001E-3</v>
      </c>
      <c r="BR323">
        <v>7.4721419057199997E-4</v>
      </c>
      <c r="BS323">
        <v>7.6952674105400004E-4</v>
      </c>
      <c r="BT323">
        <v>2.69505457486E-4</v>
      </c>
      <c r="BU323">
        <v>2.17924271316E-4</v>
      </c>
      <c r="BV323">
        <v>6.6598762046499995E-4</v>
      </c>
      <c r="BW323">
        <v>3.4163376859999998E-4</v>
      </c>
      <c r="BX323">
        <v>5.1537536505799999E-4</v>
      </c>
      <c r="BY323">
        <v>2.0447574690399999E-3</v>
      </c>
      <c r="BZ323">
        <v>2.7322404371599998E-4</v>
      </c>
    </row>
    <row r="324" spans="1:78" x14ac:dyDescent="0.25">
      <c r="A324" t="s">
        <v>1</v>
      </c>
      <c r="B324" t="s">
        <v>56</v>
      </c>
      <c r="C324" t="s">
        <v>179</v>
      </c>
      <c r="D324" t="s">
        <v>187</v>
      </c>
      <c r="E324" t="s">
        <v>192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 s="2">
        <v>2.45074012352E-5</v>
      </c>
      <c r="AH324">
        <v>0</v>
      </c>
      <c r="AI324">
        <v>0</v>
      </c>
      <c r="AJ324" s="2">
        <v>2.0509034229599999E-5</v>
      </c>
      <c r="AK324" s="2">
        <v>6.0931026078499999E-5</v>
      </c>
      <c r="AL324" s="2">
        <v>6.3151247237099993E-5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1.0333781130500001E-4</v>
      </c>
      <c r="AX324" s="2">
        <v>3.7944903999400003E-5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 s="2">
        <v>2.4735331948199999E-5</v>
      </c>
      <c r="BJ324">
        <v>0</v>
      </c>
      <c r="BK324" s="2">
        <v>2.7089992956600001E-5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 s="2">
        <v>3.7959307622199998E-5</v>
      </c>
      <c r="BX324">
        <v>0</v>
      </c>
      <c r="BY324">
        <v>0</v>
      </c>
      <c r="BZ324">
        <v>0</v>
      </c>
    </row>
    <row r="325" spans="1:78" x14ac:dyDescent="0.25">
      <c r="A325" t="s">
        <v>1</v>
      </c>
      <c r="B325" t="s">
        <v>56</v>
      </c>
      <c r="C325" t="s">
        <v>179</v>
      </c>
      <c r="D325" t="s">
        <v>187</v>
      </c>
      <c r="E325" t="s">
        <v>190</v>
      </c>
      <c r="G325">
        <v>2.1807397069099999E-4</v>
      </c>
      <c r="H325">
        <v>1.7205041077E-4</v>
      </c>
      <c r="I325">
        <v>2.3731226904399999E-4</v>
      </c>
      <c r="J325">
        <v>2.3693173404399999E-4</v>
      </c>
      <c r="K325">
        <v>1.8055756175099999E-4</v>
      </c>
      <c r="L325">
        <v>1.8050541516199999E-4</v>
      </c>
      <c r="M325">
        <v>2.3938716884800001E-4</v>
      </c>
      <c r="N325" s="2">
        <v>8.8648552812400005E-5</v>
      </c>
      <c r="O325">
        <v>1.71057133082E-4</v>
      </c>
      <c r="P325" s="2">
        <v>4.1602529433800002E-5</v>
      </c>
      <c r="Q325">
        <v>2.10296096904E-4</v>
      </c>
      <c r="R325">
        <v>2.77021099774E-4</v>
      </c>
      <c r="S325" s="2">
        <v>3.7064492216499997E-5</v>
      </c>
      <c r="T325">
        <v>3.5160507717699999E-4</v>
      </c>
      <c r="U325" s="2">
        <v>9.4993825401300006E-5</v>
      </c>
      <c r="V325">
        <v>1.02118968598E-4</v>
      </c>
      <c r="W325" s="2">
        <v>8.1863206581800005E-5</v>
      </c>
      <c r="X325" s="2">
        <v>8.4552295594800007E-5</v>
      </c>
      <c r="Y325" s="2">
        <v>3.2994588887400001E-5</v>
      </c>
      <c r="Z325" s="2">
        <v>3.2375032375E-5</v>
      </c>
      <c r="AA325">
        <v>1.63666121113E-4</v>
      </c>
      <c r="AB325" s="2">
        <v>3.1315566968300001E-5</v>
      </c>
      <c r="AC325" s="2">
        <v>7.0506944934099994E-5</v>
      </c>
      <c r="AD325">
        <v>2.18962119553E-4</v>
      </c>
      <c r="AE325">
        <v>1.9636720667599999E-4</v>
      </c>
      <c r="AF325">
        <v>1.6916657268500001E-4</v>
      </c>
      <c r="AG325">
        <v>2.20566611117E-4</v>
      </c>
      <c r="AH325">
        <v>2.15012661857E-4</v>
      </c>
      <c r="AI325">
        <v>2.35943656655E-4</v>
      </c>
      <c r="AJ325">
        <v>1.2305420537700001E-4</v>
      </c>
      <c r="AK325">
        <v>0</v>
      </c>
      <c r="AL325" s="2">
        <v>6.3151247237099993E-5</v>
      </c>
      <c r="AM325">
        <v>1.2974375608199999E-4</v>
      </c>
      <c r="AN325" s="2">
        <v>8.0183888384000005E-5</v>
      </c>
      <c r="AO325" s="2">
        <v>4.5521793558700001E-5</v>
      </c>
      <c r="AP325" s="2">
        <v>6.67898568471E-5</v>
      </c>
      <c r="AQ325">
        <v>5.32009221493E-4</v>
      </c>
      <c r="AR325">
        <v>1.6977352212099999E-4</v>
      </c>
      <c r="AS325">
        <v>3.7246259854699999E-4</v>
      </c>
      <c r="AT325">
        <v>1.8449049873900001E-4</v>
      </c>
      <c r="AU325">
        <v>1.6124264330399999E-4</v>
      </c>
      <c r="AV325">
        <v>2.54558182455E-4</v>
      </c>
      <c r="AW325">
        <v>0</v>
      </c>
      <c r="AX325">
        <v>1.13834711998E-4</v>
      </c>
      <c r="AY325" s="2">
        <v>4.0051265620000001E-5</v>
      </c>
      <c r="AZ325" s="2">
        <v>3.3501959864700001E-5</v>
      </c>
      <c r="BA325">
        <v>1.0111223458E-4</v>
      </c>
      <c r="BB325">
        <v>1.16527481064E-4</v>
      </c>
      <c r="BC325">
        <v>3.2209576980900002E-4</v>
      </c>
      <c r="BD325">
        <v>2.24272715622E-4</v>
      </c>
      <c r="BE325">
        <v>3.9154267815199998E-4</v>
      </c>
      <c r="BF325">
        <v>1.6300582745799999E-4</v>
      </c>
      <c r="BG325">
        <v>1.84797338918E-4</v>
      </c>
      <c r="BH325">
        <v>1.9383601473200001E-4</v>
      </c>
      <c r="BI325" s="2">
        <v>2.4735331948199999E-5</v>
      </c>
      <c r="BJ325" s="2">
        <v>2.59632360577E-5</v>
      </c>
      <c r="BK325" s="2">
        <v>5.4179985913200002E-5</v>
      </c>
      <c r="BL325">
        <v>0</v>
      </c>
      <c r="BM325" s="2">
        <v>4.3848110146499998E-5</v>
      </c>
      <c r="BN325">
        <v>0</v>
      </c>
      <c r="BO325">
        <v>4.1868077494000002E-4</v>
      </c>
      <c r="BP325" s="2">
        <v>9.0054933509400005E-5</v>
      </c>
      <c r="BQ325">
        <v>3.9551272831899999E-4</v>
      </c>
      <c r="BR325" s="2">
        <v>9.7462720509399996E-5</v>
      </c>
      <c r="BS325">
        <v>1.18388729393E-4</v>
      </c>
      <c r="BT325" s="2">
        <v>6.7376364371399996E-5</v>
      </c>
      <c r="BU325">
        <v>1.63443203487E-4</v>
      </c>
      <c r="BV325">
        <v>0</v>
      </c>
      <c r="BW325">
        <v>0</v>
      </c>
      <c r="BX325" s="2">
        <v>5.72639294508E-5</v>
      </c>
      <c r="BY325">
        <v>1.9879586504600001E-4</v>
      </c>
      <c r="BZ325">
        <v>0</v>
      </c>
    </row>
    <row r="326" spans="1:78" x14ac:dyDescent="0.25">
      <c r="A326" t="s">
        <v>1</v>
      </c>
      <c r="B326" t="s">
        <v>56</v>
      </c>
      <c r="C326" t="s">
        <v>179</v>
      </c>
      <c r="D326" t="s">
        <v>187</v>
      </c>
      <c r="E326" t="s">
        <v>190</v>
      </c>
      <c r="F326" t="s">
        <v>191</v>
      </c>
      <c r="G326">
        <v>0</v>
      </c>
      <c r="H326">
        <v>0</v>
      </c>
      <c r="I326" s="2">
        <v>3.3901752720600002E-5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 s="2">
        <v>4.1602529433800002E-5</v>
      </c>
      <c r="Q326">
        <v>0</v>
      </c>
      <c r="R326">
        <v>0</v>
      </c>
      <c r="S326">
        <v>0</v>
      </c>
      <c r="T326" s="2">
        <v>3.5160507717699997E-5</v>
      </c>
      <c r="U326">
        <v>0</v>
      </c>
      <c r="V326">
        <v>0</v>
      </c>
      <c r="W326" s="2">
        <v>4.0931603290900002E-5</v>
      </c>
      <c r="X326">
        <v>0</v>
      </c>
      <c r="Y326">
        <v>0</v>
      </c>
      <c r="Z326">
        <v>0</v>
      </c>
      <c r="AA326" s="2">
        <v>3.27332242226E-5</v>
      </c>
      <c r="AB326">
        <v>0</v>
      </c>
      <c r="AC326">
        <v>0</v>
      </c>
      <c r="AD326">
        <v>0</v>
      </c>
      <c r="AE326" s="2">
        <v>3.2727867779400001E-5</v>
      </c>
      <c r="AF326">
        <v>0</v>
      </c>
      <c r="AG326" s="2">
        <v>2.45074012352E-5</v>
      </c>
      <c r="AH326">
        <v>0</v>
      </c>
      <c r="AI326">
        <v>0</v>
      </c>
      <c r="AJ326" s="2">
        <v>2.0509034229599999E-5</v>
      </c>
      <c r="AK326">
        <v>0</v>
      </c>
      <c r="AL326">
        <v>0</v>
      </c>
      <c r="AM326" s="2">
        <v>3.2435939020400001E-5</v>
      </c>
      <c r="AN326">
        <v>0</v>
      </c>
      <c r="AO326" s="2">
        <v>4.5521793558700001E-5</v>
      </c>
      <c r="AP326" s="2">
        <v>2.2263285615699999E-5</v>
      </c>
      <c r="AQ326" s="2">
        <v>4.4334101791100003E-5</v>
      </c>
      <c r="AR326">
        <v>0</v>
      </c>
      <c r="AS326">
        <v>0</v>
      </c>
      <c r="AT326" s="2">
        <v>3.0748416456599997E-5</v>
      </c>
      <c r="AU326">
        <v>0</v>
      </c>
      <c r="AV326">
        <v>0</v>
      </c>
      <c r="AW326">
        <v>0</v>
      </c>
      <c r="AX326" s="2">
        <v>3.7944903999400003E-5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1.2815583749800001E-4</v>
      </c>
      <c r="BE326" s="2">
        <v>4.8942834768999998E-5</v>
      </c>
      <c r="BF326">
        <v>0</v>
      </c>
      <c r="BG326" s="2">
        <v>3.0799556486399998E-5</v>
      </c>
      <c r="BH326" s="2">
        <v>4.8459003682899998E-5</v>
      </c>
      <c r="BI326" s="2">
        <v>2.4735331948199999E-5</v>
      </c>
      <c r="BJ326">
        <v>0</v>
      </c>
      <c r="BK326">
        <v>0</v>
      </c>
      <c r="BL326">
        <v>0</v>
      </c>
      <c r="BM326">
        <v>1.3154433043899999E-4</v>
      </c>
      <c r="BN326" s="2">
        <v>3.67579489065E-5</v>
      </c>
      <c r="BO326" s="2">
        <v>3.8061888630899998E-5</v>
      </c>
      <c r="BP326">
        <v>1.20073244679E-4</v>
      </c>
      <c r="BQ326" s="2">
        <v>3.5955702574400002E-5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</row>
    <row r="327" spans="1:78" x14ac:dyDescent="0.25">
      <c r="A327" t="s">
        <v>1</v>
      </c>
      <c r="B327" t="s">
        <v>56</v>
      </c>
      <c r="C327" t="s">
        <v>179</v>
      </c>
      <c r="D327" t="s">
        <v>187</v>
      </c>
      <c r="E327" t="s">
        <v>190</v>
      </c>
      <c r="F327" t="s">
        <v>189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 s="2">
        <v>3.3501959864700001E-5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 s="2">
        <v>2.7089992956600001E-5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 s="2">
        <v>5.4481067828899997E-5</v>
      </c>
      <c r="BV327">
        <v>0</v>
      </c>
      <c r="BW327">
        <v>0</v>
      </c>
      <c r="BX327" s="2">
        <v>5.72639294508E-5</v>
      </c>
      <c r="BY327">
        <v>0</v>
      </c>
      <c r="BZ327">
        <v>0</v>
      </c>
    </row>
    <row r="328" spans="1:78" x14ac:dyDescent="0.25">
      <c r="A328" t="s">
        <v>1</v>
      </c>
      <c r="B328" t="s">
        <v>56</v>
      </c>
      <c r="C328" t="s">
        <v>179</v>
      </c>
      <c r="D328" t="s">
        <v>187</v>
      </c>
      <c r="E328" t="s">
        <v>186</v>
      </c>
      <c r="F328" t="s">
        <v>1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 s="2">
        <v>5.7019044360799997E-5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 s="2">
        <v>6.67898568471E-5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 s="2">
        <v>3.3501959864700001E-5</v>
      </c>
      <c r="BA328" s="2">
        <v>2.5278058645100001E-5</v>
      </c>
      <c r="BB328">
        <v>0</v>
      </c>
      <c r="BC328">
        <v>0</v>
      </c>
      <c r="BD328" s="2">
        <v>3.20389593746E-5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 s="2">
        <v>4.3848110146499998E-5</v>
      </c>
      <c r="BN328" s="2">
        <v>3.67579489065E-5</v>
      </c>
      <c r="BO328">
        <v>0</v>
      </c>
      <c r="BP328">
        <v>0</v>
      </c>
      <c r="BQ328">
        <v>0</v>
      </c>
      <c r="BR328">
        <v>0</v>
      </c>
      <c r="BS328" s="2">
        <v>2.9597182348200001E-5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 s="2">
        <v>3.0358227079499999E-5</v>
      </c>
    </row>
    <row r="329" spans="1:78" x14ac:dyDescent="0.25">
      <c r="A329" t="s">
        <v>1</v>
      </c>
      <c r="B329" t="s">
        <v>56</v>
      </c>
      <c r="C329" t="s">
        <v>179</v>
      </c>
      <c r="D329" t="s">
        <v>187</v>
      </c>
      <c r="E329" t="s">
        <v>186</v>
      </c>
      <c r="F329" t="s">
        <v>188</v>
      </c>
      <c r="G329">
        <v>0</v>
      </c>
      <c r="H329">
        <v>0</v>
      </c>
      <c r="I329" s="2">
        <v>6.7803505441200003E-5</v>
      </c>
      <c r="J329">
        <v>0</v>
      </c>
      <c r="K329" s="2">
        <v>3.6111512350100002E-5</v>
      </c>
      <c r="L329" s="2">
        <v>3.0084235860399999E-5</v>
      </c>
      <c r="M329">
        <v>1.59591445898E-4</v>
      </c>
      <c r="N329" s="2">
        <v>4.4324276406200003E-5</v>
      </c>
      <c r="O329">
        <v>1.14038088722E-4</v>
      </c>
      <c r="P329">
        <v>1.2480758830100001E-4</v>
      </c>
      <c r="Q329">
        <v>1.26177658143E-4</v>
      </c>
      <c r="R329">
        <v>2.3085091647799999E-4</v>
      </c>
      <c r="S329">
        <v>0</v>
      </c>
      <c r="T329" s="2">
        <v>3.5160507717699997E-5</v>
      </c>
      <c r="U329" s="2">
        <v>9.4993825401300006E-5</v>
      </c>
      <c r="V329">
        <v>0</v>
      </c>
      <c r="W329" s="2">
        <v>4.0931603290900002E-5</v>
      </c>
      <c r="X329">
        <v>0</v>
      </c>
      <c r="Y329">
        <v>0</v>
      </c>
      <c r="Z329" s="2">
        <v>6.4750064750100005E-5</v>
      </c>
      <c r="AA329">
        <v>0</v>
      </c>
      <c r="AB329">
        <v>1.56577834842E-4</v>
      </c>
      <c r="AC329">
        <v>0</v>
      </c>
      <c r="AD329">
        <v>0</v>
      </c>
      <c r="AE329">
        <v>0</v>
      </c>
      <c r="AF329">
        <v>0</v>
      </c>
      <c r="AG329" s="2">
        <v>2.45074012352E-5</v>
      </c>
      <c r="AH329" s="2">
        <v>2.38902957619E-5</v>
      </c>
      <c r="AI329">
        <v>0</v>
      </c>
      <c r="AJ329" s="2">
        <v>2.0509034229599999E-5</v>
      </c>
      <c r="AK329">
        <v>1.8279307823499999E-4</v>
      </c>
      <c r="AL329" s="2">
        <v>9.4726870855699999E-5</v>
      </c>
      <c r="AM329">
        <v>0</v>
      </c>
      <c r="AN329">
        <v>1.6036777676800001E-4</v>
      </c>
      <c r="AO329" s="2">
        <v>4.5521793558700001E-5</v>
      </c>
      <c r="AP329">
        <v>2.2263285615700001E-4</v>
      </c>
      <c r="AQ329">
        <v>0</v>
      </c>
      <c r="AR329">
        <v>0</v>
      </c>
      <c r="AS329">
        <v>0</v>
      </c>
      <c r="AT329" s="2">
        <v>6.1496832913100004E-5</v>
      </c>
      <c r="AU329">
        <v>0</v>
      </c>
      <c r="AV329">
        <v>0</v>
      </c>
      <c r="AW329">
        <v>2.0667562261000001E-4</v>
      </c>
      <c r="AX329" s="2">
        <v>7.5889807998800007E-5</v>
      </c>
      <c r="AY329">
        <v>0</v>
      </c>
      <c r="AZ329">
        <v>2.6801567891700001E-4</v>
      </c>
      <c r="BA329" s="2">
        <v>7.5834175935299999E-5</v>
      </c>
      <c r="BB329">
        <v>2.3305496212899999E-4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 s="2">
        <v>7.4205995844500001E-5</v>
      </c>
      <c r="BJ329" s="2">
        <v>2.59632360577E-5</v>
      </c>
      <c r="BK329">
        <v>0</v>
      </c>
      <c r="BL329">
        <v>1.8907165815799999E-4</v>
      </c>
      <c r="BM329">
        <v>1.3154433043899999E-4</v>
      </c>
      <c r="BN329">
        <v>1.83789744532E-4</v>
      </c>
      <c r="BO329" s="2">
        <v>3.8061888630899998E-5</v>
      </c>
      <c r="BP329">
        <v>0</v>
      </c>
      <c r="BQ329">
        <v>0</v>
      </c>
      <c r="BR329">
        <v>0</v>
      </c>
      <c r="BS329">
        <v>0</v>
      </c>
      <c r="BT329" s="2">
        <v>6.7376364371399996E-5</v>
      </c>
      <c r="BU329">
        <v>0</v>
      </c>
      <c r="BV329">
        <v>0</v>
      </c>
      <c r="BW329">
        <v>1.8979653811100001E-4</v>
      </c>
      <c r="BX329">
        <v>4.00847506156E-4</v>
      </c>
      <c r="BY329">
        <v>1.4199704646099999E-4</v>
      </c>
      <c r="BZ329">
        <v>1.21432908318E-4</v>
      </c>
    </row>
    <row r="330" spans="1:78" x14ac:dyDescent="0.25">
      <c r="A330" t="s">
        <v>1</v>
      </c>
      <c r="B330" t="s">
        <v>56</v>
      </c>
      <c r="C330" t="s">
        <v>179</v>
      </c>
      <c r="D330" t="s">
        <v>187</v>
      </c>
      <c r="E330" t="s">
        <v>186</v>
      </c>
      <c r="F330" t="s">
        <v>185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 s="2">
        <v>3.1315566968300001E-5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 s="2">
        <v>3.2435939020400001E-5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</row>
    <row r="331" spans="1:78" x14ac:dyDescent="0.25">
      <c r="A331" t="s">
        <v>1</v>
      </c>
      <c r="B331" t="s">
        <v>56</v>
      </c>
      <c r="C331" t="s">
        <v>179</v>
      </c>
      <c r="D331" t="s">
        <v>178</v>
      </c>
      <c r="E331" t="s">
        <v>11</v>
      </c>
      <c r="F331" t="s">
        <v>11</v>
      </c>
      <c r="G331" s="2">
        <v>4.3614794138200003E-5</v>
      </c>
      <c r="H331">
        <v>0</v>
      </c>
      <c r="I331">
        <v>0</v>
      </c>
      <c r="J331" s="2">
        <v>2.9616466755499999E-5</v>
      </c>
      <c r="K331">
        <v>0</v>
      </c>
      <c r="L331">
        <v>0</v>
      </c>
      <c r="M331">
        <v>0</v>
      </c>
      <c r="N331" s="2">
        <v>4.4324276406200003E-5</v>
      </c>
      <c r="O331">
        <v>0</v>
      </c>
      <c r="P331">
        <v>0</v>
      </c>
      <c r="Q331">
        <v>0</v>
      </c>
      <c r="R331" s="2">
        <v>4.6170183295599998E-5</v>
      </c>
      <c r="S331">
        <v>0</v>
      </c>
      <c r="T331" s="2">
        <v>3.5160507717699997E-5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 s="2">
        <v>3.1315566968300001E-5</v>
      </c>
      <c r="AC331">
        <v>0</v>
      </c>
      <c r="AD331">
        <v>0</v>
      </c>
      <c r="AE331">
        <v>0</v>
      </c>
      <c r="AF331">
        <v>0</v>
      </c>
      <c r="AG331">
        <v>0</v>
      </c>
      <c r="AH331" s="2">
        <v>4.7780591523699997E-5</v>
      </c>
      <c r="AI331">
        <v>0</v>
      </c>
      <c r="AJ331">
        <v>0</v>
      </c>
      <c r="AK331">
        <v>0</v>
      </c>
      <c r="AL331">
        <v>0</v>
      </c>
      <c r="AM331">
        <v>0</v>
      </c>
      <c r="AN331" s="2">
        <v>5.3455925589400002E-5</v>
      </c>
      <c r="AO331" s="2">
        <v>2.2760896779300002E-5</v>
      </c>
      <c r="AP331" s="2">
        <v>4.4526571231399998E-5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 s="2">
        <v>2.5278058645100001E-5</v>
      </c>
      <c r="BB331">
        <v>0</v>
      </c>
      <c r="BC331">
        <v>0</v>
      </c>
      <c r="BD331">
        <v>0</v>
      </c>
      <c r="BE331">
        <v>0</v>
      </c>
      <c r="BF331">
        <v>0</v>
      </c>
      <c r="BG331" s="2">
        <v>3.0799556486399998E-5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 s="2">
        <v>3.8061888630899998E-5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 s="2">
        <v>2.83994092923E-5</v>
      </c>
      <c r="BZ331">
        <v>0</v>
      </c>
    </row>
    <row r="332" spans="1:78" x14ac:dyDescent="0.25">
      <c r="A332" t="s">
        <v>1</v>
      </c>
      <c r="B332" t="s">
        <v>56</v>
      </c>
      <c r="C332" t="s">
        <v>179</v>
      </c>
      <c r="D332" t="s">
        <v>178</v>
      </c>
      <c r="E332" t="s">
        <v>184</v>
      </c>
      <c r="F332" t="s">
        <v>1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 s="2">
        <v>8.7584847821300002E-5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</row>
    <row r="333" spans="1:78" x14ac:dyDescent="0.25">
      <c r="A333" t="s">
        <v>1</v>
      </c>
      <c r="B333" t="s">
        <v>56</v>
      </c>
      <c r="C333" t="s">
        <v>179</v>
      </c>
      <c r="D333" t="s">
        <v>178</v>
      </c>
      <c r="E333" t="s">
        <v>177</v>
      </c>
      <c r="F333" t="s">
        <v>11</v>
      </c>
      <c r="G333" s="2">
        <v>4.3614794138200003E-5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 s="2">
        <v>4.1602529433800002E-5</v>
      </c>
      <c r="Q333">
        <v>0</v>
      </c>
      <c r="R333">
        <v>0</v>
      </c>
      <c r="S333" s="2">
        <v>3.7064492216499997E-5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 s="2">
        <v>3.2375032375E-5</v>
      </c>
      <c r="AA333">
        <v>0</v>
      </c>
      <c r="AB333" s="2">
        <v>3.1315566968300001E-5</v>
      </c>
      <c r="AC333" s="2">
        <v>7.0506944934099994E-5</v>
      </c>
      <c r="AD333">
        <v>0</v>
      </c>
      <c r="AE333">
        <v>0</v>
      </c>
      <c r="AF333">
        <v>0</v>
      </c>
      <c r="AG333">
        <v>0</v>
      </c>
      <c r="AH333">
        <v>0</v>
      </c>
      <c r="AI333" s="2">
        <v>2.35943656655E-5</v>
      </c>
      <c r="AJ333" s="2">
        <v>2.0509034229599999E-5</v>
      </c>
      <c r="AK333">
        <v>0</v>
      </c>
      <c r="AL333" s="2">
        <v>6.3151247237099993E-5</v>
      </c>
      <c r="AM333">
        <v>0</v>
      </c>
      <c r="AN333" s="2">
        <v>2.6727962794700001E-5</v>
      </c>
      <c r="AO333" s="2">
        <v>2.2760896779300002E-5</v>
      </c>
      <c r="AP333" s="2">
        <v>2.2263285615699999E-5</v>
      </c>
      <c r="AQ333">
        <v>0</v>
      </c>
      <c r="AR333">
        <v>0</v>
      </c>
      <c r="AS333" s="2">
        <v>3.1038549878899999E-5</v>
      </c>
      <c r="AT333">
        <v>0</v>
      </c>
      <c r="AU333" s="2">
        <v>2.68737738841E-5</v>
      </c>
      <c r="AV333">
        <v>0</v>
      </c>
      <c r="AW333" s="2">
        <v>5.16689056526E-5</v>
      </c>
      <c r="AX333">
        <v>0</v>
      </c>
      <c r="AY333">
        <v>0</v>
      </c>
      <c r="AZ333">
        <v>0</v>
      </c>
      <c r="BA333" s="2">
        <v>2.5278058645100001E-5</v>
      </c>
      <c r="BB333">
        <v>0</v>
      </c>
      <c r="BC333">
        <v>0</v>
      </c>
      <c r="BD333">
        <v>0</v>
      </c>
      <c r="BE333" s="2">
        <v>4.8942834768999998E-5</v>
      </c>
      <c r="BF333" s="2">
        <v>4.0751456864600001E-5</v>
      </c>
      <c r="BG333" s="2">
        <v>3.0799556486399998E-5</v>
      </c>
      <c r="BH333">
        <v>0</v>
      </c>
      <c r="BI333">
        <v>0</v>
      </c>
      <c r="BJ333">
        <v>0</v>
      </c>
      <c r="BK333" s="2">
        <v>2.7089992956600001E-5</v>
      </c>
      <c r="BL333" s="2">
        <v>2.70102368798E-5</v>
      </c>
      <c r="BM333" s="2">
        <v>4.3848110146499998E-5</v>
      </c>
      <c r="BN333" s="2">
        <v>3.67579489065E-5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</row>
    <row r="334" spans="1:78" x14ac:dyDescent="0.25">
      <c r="A334" t="s">
        <v>1</v>
      </c>
      <c r="B334" t="s">
        <v>56</v>
      </c>
      <c r="C334" t="s">
        <v>179</v>
      </c>
      <c r="D334" t="s">
        <v>178</v>
      </c>
      <c r="E334" t="s">
        <v>177</v>
      </c>
      <c r="G334">
        <v>0</v>
      </c>
      <c r="H334">
        <v>0</v>
      </c>
      <c r="I334" s="2">
        <v>6.7803505441200003E-5</v>
      </c>
      <c r="J334">
        <v>0</v>
      </c>
      <c r="K334">
        <v>0</v>
      </c>
      <c r="L334">
        <v>0</v>
      </c>
      <c r="M334" s="2">
        <v>7.9795722949199994E-5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 s="2">
        <v>4.0931603290900002E-5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2.6275454346400001E-4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 s="2">
        <v>2.6727962794700001E-5</v>
      </c>
      <c r="AO334" s="2">
        <v>4.5521793558700001E-5</v>
      </c>
      <c r="AP334" s="2">
        <v>2.2263285615699999E-5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1.5500671695800001E-4</v>
      </c>
      <c r="AX334">
        <v>0</v>
      </c>
      <c r="AY334">
        <v>0</v>
      </c>
      <c r="AZ334" s="2">
        <v>3.3501959864700001E-5</v>
      </c>
      <c r="BA334">
        <v>0</v>
      </c>
      <c r="BB334">
        <v>0</v>
      </c>
      <c r="BC334">
        <v>0</v>
      </c>
      <c r="BD334">
        <v>0</v>
      </c>
      <c r="BE334">
        <v>0</v>
      </c>
      <c r="BF334" s="2">
        <v>4.0751456864600001E-5</v>
      </c>
      <c r="BG334" s="2">
        <v>3.0799556486399998E-5</v>
      </c>
      <c r="BH334">
        <v>0</v>
      </c>
      <c r="BI334">
        <v>1.23676659741E-4</v>
      </c>
      <c r="BJ334" s="2">
        <v>5.1926472115499998E-5</v>
      </c>
      <c r="BK334" s="2">
        <v>2.7089992956600001E-5</v>
      </c>
      <c r="BL334" s="2">
        <v>2.70102368798E-5</v>
      </c>
      <c r="BM334">
        <v>0</v>
      </c>
      <c r="BN334">
        <v>0</v>
      </c>
      <c r="BO334">
        <v>0</v>
      </c>
      <c r="BP334">
        <v>0</v>
      </c>
      <c r="BQ334">
        <v>0</v>
      </c>
      <c r="BR334" s="2">
        <v>9.7462720509399996E-5</v>
      </c>
      <c r="BS334">
        <v>0</v>
      </c>
      <c r="BT334">
        <v>1.34752728743E-4</v>
      </c>
      <c r="BU334">
        <v>1.08962135658E-4</v>
      </c>
      <c r="BV334">
        <v>0</v>
      </c>
      <c r="BW334">
        <v>0</v>
      </c>
      <c r="BX334">
        <v>0</v>
      </c>
      <c r="BY334">
        <v>0</v>
      </c>
      <c r="BZ334" s="2">
        <v>3.0358227079499999E-5</v>
      </c>
    </row>
    <row r="335" spans="1:78" x14ac:dyDescent="0.25">
      <c r="A335" t="s">
        <v>1</v>
      </c>
      <c r="B335" t="s">
        <v>56</v>
      </c>
      <c r="C335" t="s">
        <v>179</v>
      </c>
      <c r="D335" t="s">
        <v>178</v>
      </c>
      <c r="E335" t="s">
        <v>177</v>
      </c>
      <c r="F335" t="s">
        <v>183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 s="2">
        <v>3.5160507717699997E-5</v>
      </c>
      <c r="U335">
        <v>0</v>
      </c>
      <c r="V335">
        <v>0</v>
      </c>
      <c r="W335">
        <v>0</v>
      </c>
      <c r="X335">
        <v>0</v>
      </c>
      <c r="Y335">
        <v>0</v>
      </c>
      <c r="Z335" s="2">
        <v>3.2375032375E-5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 s="2">
        <v>2.2760896779300002E-5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 s="2">
        <v>3.3501959864700001E-5</v>
      </c>
      <c r="BA335" s="2">
        <v>2.5278058645100001E-5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</row>
    <row r="336" spans="1:78" x14ac:dyDescent="0.25">
      <c r="A336" t="s">
        <v>1</v>
      </c>
      <c r="B336" t="s">
        <v>56</v>
      </c>
      <c r="C336" t="s">
        <v>179</v>
      </c>
      <c r="D336" t="s">
        <v>178</v>
      </c>
      <c r="E336" t="s">
        <v>177</v>
      </c>
      <c r="F336" t="s">
        <v>182</v>
      </c>
      <c r="G336">
        <v>0</v>
      </c>
      <c r="H336">
        <v>0</v>
      </c>
      <c r="I336" s="2">
        <v>3.3901752720600002E-5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 s="2">
        <v>3.2375032375E-5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 s="2">
        <v>4.5521793558700001E-5</v>
      </c>
      <c r="AP336">
        <v>0</v>
      </c>
      <c r="AQ336">
        <v>0</v>
      </c>
      <c r="AR336">
        <v>0</v>
      </c>
      <c r="AS336">
        <v>0</v>
      </c>
      <c r="AT336" s="2">
        <v>9.2245249369700001E-5</v>
      </c>
      <c r="AU336">
        <v>0</v>
      </c>
      <c r="AV336" s="2">
        <v>6.3639545613600001E-5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 s="2">
        <v>2.42295018414E-5</v>
      </c>
      <c r="BI336" s="2">
        <v>2.4735331948199999E-5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 s="2">
        <v>3.0358227079499999E-5</v>
      </c>
    </row>
    <row r="337" spans="1:78" x14ac:dyDescent="0.25">
      <c r="A337" t="s">
        <v>1</v>
      </c>
      <c r="B337" t="s">
        <v>56</v>
      </c>
      <c r="C337" t="s">
        <v>179</v>
      </c>
      <c r="D337" t="s">
        <v>178</v>
      </c>
      <c r="E337" t="s">
        <v>177</v>
      </c>
      <c r="F337" t="s">
        <v>181</v>
      </c>
      <c r="G337">
        <v>1.30844382415E-4</v>
      </c>
      <c r="H337">
        <v>1.29037808078E-4</v>
      </c>
      <c r="I337">
        <v>1.3560701088199999E-4</v>
      </c>
      <c r="J337" s="2">
        <v>5.9232933510999998E-5</v>
      </c>
      <c r="K337">
        <v>2.5278058645099999E-4</v>
      </c>
      <c r="L337" s="2">
        <v>3.0084235860399999E-5</v>
      </c>
      <c r="M337">
        <v>2.3938716884800001E-4</v>
      </c>
      <c r="N337" s="2">
        <v>4.4324276406200003E-5</v>
      </c>
      <c r="O337" s="2">
        <v>5.7019044360799997E-5</v>
      </c>
      <c r="P337">
        <v>1.2480758830100001E-4</v>
      </c>
      <c r="Q337">
        <v>0</v>
      </c>
      <c r="R337" s="2">
        <v>9.23403665913E-5</v>
      </c>
      <c r="S337" s="2">
        <v>7.4128984432900004E-5</v>
      </c>
      <c r="T337">
        <v>1.75802538589E-4</v>
      </c>
      <c r="U337">
        <v>3.7997530160499999E-4</v>
      </c>
      <c r="V337" s="2">
        <v>5.10594842992E-5</v>
      </c>
      <c r="W337" s="2">
        <v>8.1863206581800005E-5</v>
      </c>
      <c r="X337" s="2">
        <v>8.4552295594800007E-5</v>
      </c>
      <c r="Y337" s="2">
        <v>3.2994588887400001E-5</v>
      </c>
      <c r="Z337">
        <v>1.9425019424999999E-4</v>
      </c>
      <c r="AA337" s="2">
        <v>6.5466448445200001E-5</v>
      </c>
      <c r="AB337" s="2">
        <v>6.2631133936700005E-5</v>
      </c>
      <c r="AC337">
        <v>0</v>
      </c>
      <c r="AD337">
        <v>1.3137727173200001E-4</v>
      </c>
      <c r="AE337" s="2">
        <v>3.2727867779400001E-5</v>
      </c>
      <c r="AF337" s="2">
        <v>2.8194428780899998E-5</v>
      </c>
      <c r="AG337" s="2">
        <v>2.45074012352E-5</v>
      </c>
      <c r="AH337" s="2">
        <v>4.7780591523699997E-5</v>
      </c>
      <c r="AI337" s="2">
        <v>2.35943656655E-5</v>
      </c>
      <c r="AJ337" s="2">
        <v>2.0509034229599999E-5</v>
      </c>
      <c r="AK337">
        <v>1.8279307823499999E-4</v>
      </c>
      <c r="AL337" s="2">
        <v>6.3151247237099993E-5</v>
      </c>
      <c r="AM337" s="2">
        <v>6.4871878040899993E-5</v>
      </c>
      <c r="AN337" s="2">
        <v>5.3455925589400002E-5</v>
      </c>
      <c r="AO337">
        <v>1.8208717423500001E-4</v>
      </c>
      <c r="AP337">
        <v>2.8942271300399998E-4</v>
      </c>
      <c r="AQ337" s="2">
        <v>4.4334101791100003E-5</v>
      </c>
      <c r="AR337">
        <v>0</v>
      </c>
      <c r="AS337" s="2">
        <v>6.2077099757900002E-5</v>
      </c>
      <c r="AT337" s="2">
        <v>6.1496832913100004E-5</v>
      </c>
      <c r="AU337" s="2">
        <v>8.0621321652200005E-5</v>
      </c>
      <c r="AV337" s="2">
        <v>3.18197728068E-5</v>
      </c>
      <c r="AW337">
        <v>0</v>
      </c>
      <c r="AX337" s="2">
        <v>3.7944903999400003E-5</v>
      </c>
      <c r="AY337" s="2">
        <v>4.0051265620000001E-5</v>
      </c>
      <c r="AZ337">
        <v>0</v>
      </c>
      <c r="BA337">
        <v>1.0111223458E-4</v>
      </c>
      <c r="BB337">
        <v>0</v>
      </c>
      <c r="BC337" s="2">
        <v>5.3682628301499998E-5</v>
      </c>
      <c r="BD337" s="2">
        <v>9.6116878123800006E-5</v>
      </c>
      <c r="BE337" s="2">
        <v>4.8942834768999998E-5</v>
      </c>
      <c r="BF337" s="2">
        <v>4.0751456864600001E-5</v>
      </c>
      <c r="BG337">
        <v>3.0799556486400001E-4</v>
      </c>
      <c r="BH337" s="2">
        <v>7.2688505524299998E-5</v>
      </c>
      <c r="BI337" s="2">
        <v>2.4735331948199999E-5</v>
      </c>
      <c r="BJ337">
        <v>0</v>
      </c>
      <c r="BK337" s="2">
        <v>5.4179985913200002E-5</v>
      </c>
      <c r="BL337" s="2">
        <v>2.70102368798E-5</v>
      </c>
      <c r="BM337">
        <v>0</v>
      </c>
      <c r="BN337" s="2">
        <v>3.67579489065E-5</v>
      </c>
      <c r="BO337" s="2">
        <v>3.8061888630899998E-5</v>
      </c>
      <c r="BP337">
        <v>0</v>
      </c>
      <c r="BQ337" s="2">
        <v>3.5955702574400002E-5</v>
      </c>
      <c r="BR337" s="2">
        <v>6.4975147006300003E-5</v>
      </c>
      <c r="BS337" s="2">
        <v>8.8791547044699996E-5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2.2719527433800001E-4</v>
      </c>
      <c r="BZ337">
        <v>0</v>
      </c>
    </row>
    <row r="338" spans="1:78" x14ac:dyDescent="0.25">
      <c r="A338" t="s">
        <v>1</v>
      </c>
      <c r="B338" t="s">
        <v>56</v>
      </c>
      <c r="C338" t="s">
        <v>179</v>
      </c>
      <c r="D338" t="s">
        <v>178</v>
      </c>
      <c r="E338" t="s">
        <v>177</v>
      </c>
      <c r="F338" t="s">
        <v>180</v>
      </c>
      <c r="G338">
        <v>0</v>
      </c>
      <c r="H338">
        <v>0</v>
      </c>
      <c r="I338">
        <v>0</v>
      </c>
      <c r="J338">
        <v>0</v>
      </c>
      <c r="K338" s="2">
        <v>3.6111512350100002E-5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3.0654696737500003E-4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 s="2">
        <v>4.5521793558700001E-5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1.48411991689E-4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</row>
    <row r="339" spans="1:78" x14ac:dyDescent="0.25">
      <c r="A339" t="s">
        <v>1</v>
      </c>
      <c r="B339" t="s">
        <v>56</v>
      </c>
      <c r="C339" t="s">
        <v>179</v>
      </c>
      <c r="D339" t="s">
        <v>178</v>
      </c>
      <c r="E339" t="s">
        <v>177</v>
      </c>
      <c r="F339" t="s">
        <v>176</v>
      </c>
      <c r="G339">
        <v>1.4829030007E-3</v>
      </c>
      <c r="H339">
        <v>1.7205041077E-4</v>
      </c>
      <c r="I339">
        <v>3.0511577448600003E-4</v>
      </c>
      <c r="J339">
        <v>5.0347993484399999E-4</v>
      </c>
      <c r="K339">
        <v>2.16669074101E-4</v>
      </c>
      <c r="L339">
        <v>3.0084235860400001E-4</v>
      </c>
      <c r="M339">
        <v>3.8301947015600001E-3</v>
      </c>
      <c r="N339">
        <v>2.2162138203100001E-4</v>
      </c>
      <c r="O339">
        <v>3.42114266165E-4</v>
      </c>
      <c r="P339">
        <v>4.99230353205E-4</v>
      </c>
      <c r="Q339">
        <v>2.5235531628499999E-4</v>
      </c>
      <c r="R339">
        <v>1.8468073318299999E-4</v>
      </c>
      <c r="S339">
        <v>2.22386953299E-4</v>
      </c>
      <c r="T339">
        <v>3.5160507717699999E-4</v>
      </c>
      <c r="U339">
        <v>2.8498147620400002E-4</v>
      </c>
      <c r="V339">
        <v>1.02118968598E-4</v>
      </c>
      <c r="W339">
        <v>5.73042446073E-4</v>
      </c>
      <c r="X339">
        <v>1.12736394126E-4</v>
      </c>
      <c r="Y339" s="2">
        <v>9.8983766662299994E-5</v>
      </c>
      <c r="Z339">
        <v>7.7700077700100002E-4</v>
      </c>
      <c r="AA339">
        <v>1.3093289689000001E-4</v>
      </c>
      <c r="AB339">
        <v>2.8184010271500002E-4</v>
      </c>
      <c r="AC339">
        <v>1.4101388986800001E-4</v>
      </c>
      <c r="AD339">
        <v>1.0072257499499999E-3</v>
      </c>
      <c r="AE339" s="2">
        <v>9.8183603338200003E-5</v>
      </c>
      <c r="AF339">
        <v>0</v>
      </c>
      <c r="AG339" s="2">
        <v>4.9014802470300003E-5</v>
      </c>
      <c r="AH339">
        <v>2.38902957619E-4</v>
      </c>
      <c r="AI339">
        <v>1.1797182832699999E-4</v>
      </c>
      <c r="AJ339">
        <v>1.84581308066E-4</v>
      </c>
      <c r="AK339">
        <v>1.21862052157E-4</v>
      </c>
      <c r="AL339">
        <v>1.2630249447400001E-4</v>
      </c>
      <c r="AM339">
        <v>2.27051573143E-4</v>
      </c>
      <c r="AN339">
        <v>1.73731758165E-3</v>
      </c>
      <c r="AO339">
        <v>1.93467622624E-3</v>
      </c>
      <c r="AP339">
        <v>5.7216644032300002E-3</v>
      </c>
      <c r="AQ339">
        <v>1.3300230537300001E-4</v>
      </c>
      <c r="AR339">
        <v>1.6977352212099999E-4</v>
      </c>
      <c r="AS339" s="2">
        <v>3.1038549878899999E-5</v>
      </c>
      <c r="AT339">
        <v>6.1496832913100004E-4</v>
      </c>
      <c r="AU339">
        <v>1.6124264330399999E-4</v>
      </c>
      <c r="AV339">
        <v>1.9091863684100001E-4</v>
      </c>
      <c r="AW339">
        <v>1.55006716958E-3</v>
      </c>
      <c r="AX339">
        <v>1.8972451999700001E-3</v>
      </c>
      <c r="AY339">
        <v>4.0051265619999999E-4</v>
      </c>
      <c r="AZ339" s="2">
        <v>3.3501959864700001E-5</v>
      </c>
      <c r="BA339">
        <v>3.7917087967599997E-4</v>
      </c>
      <c r="BB339" s="2">
        <v>7.7684987376200004E-5</v>
      </c>
      <c r="BC339" s="2">
        <v>2.6841314150700001E-5</v>
      </c>
      <c r="BD339">
        <v>0</v>
      </c>
      <c r="BE339">
        <v>0</v>
      </c>
      <c r="BF339">
        <v>2.4450874118700001E-4</v>
      </c>
      <c r="BG339">
        <v>1.5399778243200001E-4</v>
      </c>
      <c r="BH339" s="2">
        <v>2.42295018414E-5</v>
      </c>
      <c r="BI339">
        <v>9.8941327792600011E-4</v>
      </c>
      <c r="BJ339">
        <v>9.6063973413600004E-4</v>
      </c>
      <c r="BK339">
        <v>9.4814975348100005E-4</v>
      </c>
      <c r="BL339">
        <v>1.3505118439899999E-4</v>
      </c>
      <c r="BM339">
        <v>1.44698763483E-3</v>
      </c>
      <c r="BN339" s="2">
        <v>3.67579489065E-5</v>
      </c>
      <c r="BO339" s="2">
        <v>7.6123777261799996E-5</v>
      </c>
      <c r="BP339" s="2">
        <v>6.0036622339599999E-5</v>
      </c>
      <c r="BQ339">
        <v>0</v>
      </c>
      <c r="BR339">
        <v>4.5482602904399998E-4</v>
      </c>
      <c r="BS339">
        <v>2.3677745878599999E-4</v>
      </c>
      <c r="BT339">
        <v>1.2464627408699999E-3</v>
      </c>
      <c r="BU339">
        <v>7.6273494960500004E-4</v>
      </c>
      <c r="BV339">
        <v>6.6598762046499995E-4</v>
      </c>
      <c r="BW339">
        <v>3.7959307622200002E-4</v>
      </c>
      <c r="BX339">
        <v>6.0127125923400005E-4</v>
      </c>
      <c r="BY339">
        <v>5.9638759513799995E-4</v>
      </c>
      <c r="BZ339">
        <v>2.12507589557E-4</v>
      </c>
    </row>
    <row r="340" spans="1:78" x14ac:dyDescent="0.25">
      <c r="A340" t="s">
        <v>1</v>
      </c>
      <c r="B340" t="s">
        <v>56</v>
      </c>
      <c r="C340" t="s">
        <v>124</v>
      </c>
      <c r="D340" t="s">
        <v>11</v>
      </c>
      <c r="E340" t="s">
        <v>11</v>
      </c>
      <c r="F340" t="s">
        <v>11</v>
      </c>
      <c r="G340">
        <v>0</v>
      </c>
      <c r="H340">
        <v>1.29037808078E-4</v>
      </c>
      <c r="I340" s="2">
        <v>6.7803505441200003E-5</v>
      </c>
      <c r="J340">
        <v>1.18465867022E-4</v>
      </c>
      <c r="K340">
        <v>1.0833453704999999E-4</v>
      </c>
      <c r="L340" s="2">
        <v>9.0252707581200002E-5</v>
      </c>
      <c r="M340">
        <v>1.59591445898E-4</v>
      </c>
      <c r="N340">
        <v>1.32972829219E-4</v>
      </c>
      <c r="O340" s="2">
        <v>5.7019044360799997E-5</v>
      </c>
      <c r="P340" s="2">
        <v>8.3205058867600004E-5</v>
      </c>
      <c r="Q340">
        <v>1.26177658143E-4</v>
      </c>
      <c r="R340" s="2">
        <v>4.6170183295599998E-5</v>
      </c>
      <c r="S340">
        <v>1.4825796886599999E-4</v>
      </c>
      <c r="T340">
        <v>0</v>
      </c>
      <c r="U340" s="2">
        <v>9.4993825401300006E-5</v>
      </c>
      <c r="V340">
        <v>1.02118968598E-4</v>
      </c>
      <c r="W340" s="2">
        <v>4.0931603290900002E-5</v>
      </c>
      <c r="X340" s="2">
        <v>5.63681970632E-5</v>
      </c>
      <c r="Y340" s="2">
        <v>6.5989177774800002E-5</v>
      </c>
      <c r="Z340" s="2">
        <v>6.4750064750100005E-5</v>
      </c>
      <c r="AA340" s="2">
        <v>9.8199672667800001E-5</v>
      </c>
      <c r="AB340">
        <v>0</v>
      </c>
      <c r="AC340">
        <v>0</v>
      </c>
      <c r="AD340">
        <v>1.7516969564299999E-4</v>
      </c>
      <c r="AE340" s="2">
        <v>9.8183603338200003E-5</v>
      </c>
      <c r="AF340">
        <v>0</v>
      </c>
      <c r="AG340">
        <v>1.4704440741099999E-4</v>
      </c>
      <c r="AH340" s="2">
        <v>7.1670887285599997E-5</v>
      </c>
      <c r="AI340" s="2">
        <v>9.4377462661899997E-5</v>
      </c>
      <c r="AJ340">
        <v>1.02545171148E-4</v>
      </c>
      <c r="AK340" s="2">
        <v>6.0931026078499999E-5</v>
      </c>
      <c r="AL340" s="2">
        <v>3.1575623618599999E-5</v>
      </c>
      <c r="AM340" s="2">
        <v>6.4871878040899993E-5</v>
      </c>
      <c r="AN340" s="2">
        <v>2.6727962794700001E-5</v>
      </c>
      <c r="AO340">
        <v>2.27608967793E-4</v>
      </c>
      <c r="AP340">
        <v>2.0036957054099999E-4</v>
      </c>
      <c r="AQ340" s="2">
        <v>4.4334101791100003E-5</v>
      </c>
      <c r="AR340">
        <v>0</v>
      </c>
      <c r="AS340" s="2">
        <v>3.1038549878899999E-5</v>
      </c>
      <c r="AT340" s="2">
        <v>6.1496832913100004E-5</v>
      </c>
      <c r="AU340" s="2">
        <v>8.0621321652200005E-5</v>
      </c>
      <c r="AV340">
        <v>1.2727909122699999E-4</v>
      </c>
      <c r="AW340" s="2">
        <v>5.16689056526E-5</v>
      </c>
      <c r="AX340">
        <v>0</v>
      </c>
      <c r="AY340" s="2">
        <v>8.0102531240000002E-5</v>
      </c>
      <c r="AZ340" s="2">
        <v>6.7003919729299998E-5</v>
      </c>
      <c r="BA340" s="2">
        <v>5.0556117290200002E-5</v>
      </c>
      <c r="BB340">
        <v>0</v>
      </c>
      <c r="BC340" s="2">
        <v>5.3682628301499998E-5</v>
      </c>
      <c r="BD340">
        <v>0</v>
      </c>
      <c r="BE340" s="2">
        <v>4.8942834768999998E-5</v>
      </c>
      <c r="BF340">
        <v>1.2225437059400001E-4</v>
      </c>
      <c r="BG340" s="2">
        <v>3.0799556486399998E-5</v>
      </c>
      <c r="BH340">
        <v>0</v>
      </c>
      <c r="BI340" s="2">
        <v>4.9470663896300001E-5</v>
      </c>
      <c r="BJ340" s="2">
        <v>7.7889708173199999E-5</v>
      </c>
      <c r="BK340">
        <v>1.08359971826E-4</v>
      </c>
      <c r="BL340">
        <v>0</v>
      </c>
      <c r="BM340" s="2">
        <v>8.7696220292900006E-5</v>
      </c>
      <c r="BN340">
        <v>0</v>
      </c>
      <c r="BO340">
        <v>0</v>
      </c>
      <c r="BP340" s="2">
        <v>3.0018311169799999E-5</v>
      </c>
      <c r="BQ340" s="2">
        <v>3.5955702574400002E-5</v>
      </c>
      <c r="BR340">
        <v>0</v>
      </c>
      <c r="BS340" s="2">
        <v>8.8791547044699996E-5</v>
      </c>
      <c r="BT340" s="2">
        <v>3.3688182185699998E-5</v>
      </c>
      <c r="BU340" s="2">
        <v>5.4481067828899997E-5</v>
      </c>
      <c r="BV340">
        <v>0</v>
      </c>
      <c r="BW340">
        <v>1.8979653811100001E-4</v>
      </c>
      <c r="BX340">
        <v>0</v>
      </c>
      <c r="BY340">
        <v>1.1359763716900001E-4</v>
      </c>
      <c r="BZ340">
        <v>0</v>
      </c>
    </row>
    <row r="341" spans="1:78" x14ac:dyDescent="0.25">
      <c r="A341" t="s">
        <v>1</v>
      </c>
      <c r="B341" t="s">
        <v>56</v>
      </c>
      <c r="C341" t="s">
        <v>124</v>
      </c>
      <c r="G341">
        <v>1.30844382415E-4</v>
      </c>
      <c r="H341" s="2">
        <v>4.3012602692599997E-5</v>
      </c>
      <c r="I341">
        <v>1.3560701088199999E-4</v>
      </c>
      <c r="J341">
        <v>1.18465867022E-4</v>
      </c>
      <c r="K341">
        <v>1.4444604940100001E-4</v>
      </c>
      <c r="L341">
        <v>2.4067388688299999E-4</v>
      </c>
      <c r="M341">
        <v>1.59591445898E-4</v>
      </c>
      <c r="N341" s="2">
        <v>4.4324276406200003E-5</v>
      </c>
      <c r="O341">
        <v>1.71057133082E-4</v>
      </c>
      <c r="P341" s="2">
        <v>8.3205058867600004E-5</v>
      </c>
      <c r="Q341">
        <v>2.10296096904E-4</v>
      </c>
      <c r="R341">
        <v>1.38510549887E-4</v>
      </c>
      <c r="S341">
        <v>0</v>
      </c>
      <c r="T341">
        <v>1.40642030871E-4</v>
      </c>
      <c r="U341" s="2">
        <v>9.4993825401300006E-5</v>
      </c>
      <c r="V341">
        <v>1.02118968598E-4</v>
      </c>
      <c r="W341">
        <v>0</v>
      </c>
      <c r="X341">
        <v>1.9728868972100001E-4</v>
      </c>
      <c r="Y341" s="2">
        <v>3.2994588887400001E-5</v>
      </c>
      <c r="Z341" s="2">
        <v>6.4750064750100005E-5</v>
      </c>
      <c r="AA341" s="2">
        <v>6.5466448445200001E-5</v>
      </c>
      <c r="AB341" s="2">
        <v>6.2631133936700005E-5</v>
      </c>
      <c r="AC341">
        <v>1.4101388986800001E-4</v>
      </c>
      <c r="AD341">
        <v>0</v>
      </c>
      <c r="AE341">
        <v>1.3091147111799999E-4</v>
      </c>
      <c r="AF341">
        <v>2.2555543024700001E-4</v>
      </c>
      <c r="AG341">
        <v>1.4704440741099999E-4</v>
      </c>
      <c r="AH341" s="2">
        <v>4.7780591523699997E-5</v>
      </c>
      <c r="AI341" s="2">
        <v>2.35943656655E-5</v>
      </c>
      <c r="AJ341" s="2">
        <v>6.15271026887E-5</v>
      </c>
      <c r="AK341">
        <v>0</v>
      </c>
      <c r="AL341">
        <v>0</v>
      </c>
      <c r="AM341" s="2">
        <v>3.2435939020400001E-5</v>
      </c>
      <c r="AN341">
        <v>1.06911851179E-4</v>
      </c>
      <c r="AO341" s="2">
        <v>2.2760896779300002E-5</v>
      </c>
      <c r="AP341">
        <v>0</v>
      </c>
      <c r="AQ341">
        <v>1.3300230537300001E-4</v>
      </c>
      <c r="AR341">
        <v>1.3581881769699999E-4</v>
      </c>
      <c r="AS341" s="2">
        <v>9.3115649636799994E-5</v>
      </c>
      <c r="AT341" s="2">
        <v>9.2245249369700001E-5</v>
      </c>
      <c r="AU341">
        <v>1.07495095536E-4</v>
      </c>
      <c r="AV341">
        <v>1.2727909122699999E-4</v>
      </c>
      <c r="AW341" s="2">
        <v>5.16689056526E-5</v>
      </c>
      <c r="AX341" s="2">
        <v>3.7944903999400003E-5</v>
      </c>
      <c r="AY341" s="2">
        <v>4.0051265620000001E-5</v>
      </c>
      <c r="AZ341">
        <v>0</v>
      </c>
      <c r="BA341" s="2">
        <v>2.5278058645100001E-5</v>
      </c>
      <c r="BB341">
        <v>0</v>
      </c>
      <c r="BC341">
        <v>4.0261971226100002E-4</v>
      </c>
      <c r="BD341">
        <v>3.2038959374599998E-4</v>
      </c>
      <c r="BE341">
        <v>2.4471417384500002E-4</v>
      </c>
      <c r="BF341" s="2">
        <v>8.1502913729200003E-5</v>
      </c>
      <c r="BG341">
        <v>1.84797338918E-4</v>
      </c>
      <c r="BH341">
        <v>1.6960651288999999E-4</v>
      </c>
      <c r="BI341">
        <v>0</v>
      </c>
      <c r="BJ341" s="2">
        <v>5.1926472115499998E-5</v>
      </c>
      <c r="BK341" s="2">
        <v>8.1269978869800006E-5</v>
      </c>
      <c r="BL341">
        <v>0</v>
      </c>
      <c r="BM341">
        <v>1.3154433043899999E-4</v>
      </c>
      <c r="BN341">
        <v>0</v>
      </c>
      <c r="BO341">
        <v>4.5674266357100001E-4</v>
      </c>
      <c r="BP341">
        <v>3.6021973403799998E-4</v>
      </c>
      <c r="BQ341">
        <v>5.3933553861600005E-4</v>
      </c>
      <c r="BR341" s="2">
        <v>6.4975147006300003E-5</v>
      </c>
      <c r="BS341">
        <v>2.0718027643799999E-4</v>
      </c>
      <c r="BT341" s="2">
        <v>6.7376364371399996E-5</v>
      </c>
      <c r="BU341">
        <v>1.08962135658E-4</v>
      </c>
      <c r="BV341">
        <v>0</v>
      </c>
      <c r="BW341" s="2">
        <v>7.59186152445E-5</v>
      </c>
      <c r="BX341">
        <v>0</v>
      </c>
      <c r="BY341">
        <v>0</v>
      </c>
      <c r="BZ341">
        <v>0</v>
      </c>
    </row>
    <row r="342" spans="1:78" x14ac:dyDescent="0.25">
      <c r="A342" t="s">
        <v>1</v>
      </c>
      <c r="B342" t="s">
        <v>56</v>
      </c>
      <c r="C342" t="s">
        <v>124</v>
      </c>
      <c r="D342" t="s">
        <v>175</v>
      </c>
      <c r="E342" t="s">
        <v>174</v>
      </c>
      <c r="G342" s="2">
        <v>8.7229588276300002E-5</v>
      </c>
      <c r="H342">
        <v>0</v>
      </c>
      <c r="I342">
        <v>0</v>
      </c>
      <c r="J342">
        <v>0</v>
      </c>
      <c r="K342" s="2">
        <v>7.2223024700299995E-5</v>
      </c>
      <c r="L342" s="2">
        <v>9.0252707581200002E-5</v>
      </c>
      <c r="M342">
        <v>0</v>
      </c>
      <c r="N342">
        <v>0</v>
      </c>
      <c r="O342" s="2">
        <v>5.7019044360799997E-5</v>
      </c>
      <c r="P342" s="2">
        <v>4.1602529433800002E-5</v>
      </c>
      <c r="Q342" s="2">
        <v>4.20592193809E-5</v>
      </c>
      <c r="R342" s="2">
        <v>4.6170183295599998E-5</v>
      </c>
      <c r="S342" s="2">
        <v>3.7064492216499997E-5</v>
      </c>
      <c r="T342">
        <v>0</v>
      </c>
      <c r="U342">
        <v>0</v>
      </c>
      <c r="V342">
        <v>0</v>
      </c>
      <c r="W342" s="2">
        <v>4.0931603290900002E-5</v>
      </c>
      <c r="X342" s="2">
        <v>2.81840985316E-5</v>
      </c>
      <c r="Y342">
        <v>0</v>
      </c>
      <c r="Z342" s="2">
        <v>6.4750064750100005E-5</v>
      </c>
      <c r="AA342">
        <v>0</v>
      </c>
      <c r="AB342">
        <v>0</v>
      </c>
      <c r="AC342" s="2">
        <v>7.0506944934099994E-5</v>
      </c>
      <c r="AD342">
        <v>0</v>
      </c>
      <c r="AE342" s="2">
        <v>3.2727867779400001E-5</v>
      </c>
      <c r="AF342" s="2">
        <v>5.6388857561699999E-5</v>
      </c>
      <c r="AG342">
        <v>0</v>
      </c>
      <c r="AH342">
        <v>0</v>
      </c>
      <c r="AI342" s="2">
        <v>2.35943656655E-5</v>
      </c>
      <c r="AJ342" s="2">
        <v>4.1018068459199998E-5</v>
      </c>
      <c r="AK342">
        <v>0</v>
      </c>
      <c r="AL342">
        <v>0</v>
      </c>
      <c r="AM342" s="2">
        <v>6.4871878040899993E-5</v>
      </c>
      <c r="AN342">
        <v>1.3363981397299999E-4</v>
      </c>
      <c r="AO342" s="2">
        <v>6.8282690338000002E-5</v>
      </c>
      <c r="AP342" s="2">
        <v>2.2263285615699999E-5</v>
      </c>
      <c r="AQ342" s="2">
        <v>4.4334101791100003E-5</v>
      </c>
      <c r="AR342" s="2">
        <v>3.3954704424299999E-5</v>
      </c>
      <c r="AS342" s="2">
        <v>3.1038549878899999E-5</v>
      </c>
      <c r="AT342">
        <v>0</v>
      </c>
      <c r="AU342">
        <v>0</v>
      </c>
      <c r="AV342" s="2">
        <v>6.3639545613600001E-5</v>
      </c>
      <c r="AW342">
        <v>1.0333781130500001E-4</v>
      </c>
      <c r="AX342">
        <v>0</v>
      </c>
      <c r="AY342">
        <v>0</v>
      </c>
      <c r="AZ342" s="2">
        <v>3.3501959864700001E-5</v>
      </c>
      <c r="BA342" s="2">
        <v>7.5834175935299999E-5</v>
      </c>
      <c r="BB342">
        <v>0</v>
      </c>
      <c r="BC342" s="2">
        <v>2.6841314150700001E-5</v>
      </c>
      <c r="BD342">
        <v>0</v>
      </c>
      <c r="BE342">
        <v>0</v>
      </c>
      <c r="BF342" s="2">
        <v>4.0751456864600001E-5</v>
      </c>
      <c r="BG342">
        <v>0</v>
      </c>
      <c r="BH342" s="2">
        <v>2.42295018414E-5</v>
      </c>
      <c r="BI342">
        <v>0</v>
      </c>
      <c r="BJ342">
        <v>0</v>
      </c>
      <c r="BK342">
        <v>0</v>
      </c>
      <c r="BL342">
        <v>0</v>
      </c>
      <c r="BM342" s="2">
        <v>8.7696220292900006E-5</v>
      </c>
      <c r="BN342">
        <v>0</v>
      </c>
      <c r="BO342" s="2">
        <v>3.8061888630899998E-5</v>
      </c>
      <c r="BP342">
        <v>0</v>
      </c>
      <c r="BQ342" s="2">
        <v>3.5955702574400002E-5</v>
      </c>
      <c r="BR342">
        <v>0</v>
      </c>
      <c r="BS342">
        <v>0</v>
      </c>
      <c r="BT342">
        <v>0</v>
      </c>
      <c r="BU342">
        <v>0</v>
      </c>
      <c r="BV342" s="2">
        <v>7.8351484760599997E-5</v>
      </c>
      <c r="BW342">
        <v>0</v>
      </c>
      <c r="BX342">
        <v>0</v>
      </c>
      <c r="BY342" s="2">
        <v>8.5198227876900001E-5</v>
      </c>
      <c r="BZ342" s="2">
        <v>3.0358227079499999E-5</v>
      </c>
    </row>
    <row r="343" spans="1:78" x14ac:dyDescent="0.25">
      <c r="A343" t="s">
        <v>1</v>
      </c>
      <c r="B343" t="s">
        <v>56</v>
      </c>
      <c r="C343" t="s">
        <v>124</v>
      </c>
      <c r="D343" t="s">
        <v>152</v>
      </c>
      <c r="E343" t="s">
        <v>11</v>
      </c>
      <c r="F343" t="s">
        <v>11</v>
      </c>
      <c r="G343">
        <v>1.30844382415E-4</v>
      </c>
      <c r="H343">
        <v>0</v>
      </c>
      <c r="I343" s="2">
        <v>6.7803505441200003E-5</v>
      </c>
      <c r="J343" s="2">
        <v>2.9616466755499999E-5</v>
      </c>
      <c r="K343">
        <v>2.88892098801E-4</v>
      </c>
      <c r="L343" s="2">
        <v>9.0252707581200002E-5</v>
      </c>
      <c r="M343">
        <v>3.1918289179700001E-4</v>
      </c>
      <c r="N343">
        <v>1.7729710562499999E-4</v>
      </c>
      <c r="O343">
        <v>2.2807617744300001E-4</v>
      </c>
      <c r="P343">
        <v>0</v>
      </c>
      <c r="Q343" s="2">
        <v>8.4118438761800001E-5</v>
      </c>
      <c r="R343">
        <v>0</v>
      </c>
      <c r="S343">
        <v>4.4477390659699998E-4</v>
      </c>
      <c r="T343">
        <v>1.75802538589E-4</v>
      </c>
      <c r="U343" s="2">
        <v>9.4993825401300006E-5</v>
      </c>
      <c r="V343" s="2">
        <v>5.10594842992E-5</v>
      </c>
      <c r="W343">
        <v>1.63726413164E-4</v>
      </c>
      <c r="X343">
        <v>3.6639328091099999E-4</v>
      </c>
      <c r="Y343">
        <v>6.5989177774800002E-4</v>
      </c>
      <c r="Z343">
        <v>3.8850038849999998E-4</v>
      </c>
      <c r="AA343">
        <v>3.6006546644799998E-4</v>
      </c>
      <c r="AB343">
        <v>0</v>
      </c>
      <c r="AC343">
        <v>0</v>
      </c>
      <c r="AD343">
        <v>1.7516969564299999E-4</v>
      </c>
      <c r="AE343" s="2">
        <v>3.2727867779400001E-5</v>
      </c>
      <c r="AF343">
        <v>0</v>
      </c>
      <c r="AG343" s="2">
        <v>7.3522203705499997E-5</v>
      </c>
      <c r="AH343">
        <v>1.4334177457100001E-4</v>
      </c>
      <c r="AI343" s="2">
        <v>7.0783096996399997E-5</v>
      </c>
      <c r="AJ343">
        <v>2.0509034229600001E-4</v>
      </c>
      <c r="AK343">
        <v>4.2651718254900001E-4</v>
      </c>
      <c r="AL343">
        <v>4.7363435427800002E-4</v>
      </c>
      <c r="AM343">
        <v>4.8653908530699999E-4</v>
      </c>
      <c r="AN343" s="2">
        <v>8.0183888384000005E-5</v>
      </c>
      <c r="AO343" s="2">
        <v>4.5521793558700001E-5</v>
      </c>
      <c r="AP343">
        <v>1.3357971369399999E-4</v>
      </c>
      <c r="AQ343">
        <v>0</v>
      </c>
      <c r="AR343">
        <v>0</v>
      </c>
      <c r="AS343" s="2">
        <v>3.1038549878899999E-5</v>
      </c>
      <c r="AT343">
        <v>0</v>
      </c>
      <c r="AU343">
        <v>1.6124264330399999E-4</v>
      </c>
      <c r="AV343" s="2">
        <v>3.18197728068E-5</v>
      </c>
      <c r="AW343">
        <v>3.6168233956800002E-4</v>
      </c>
      <c r="AX343">
        <v>3.41504135995E-4</v>
      </c>
      <c r="AY343">
        <v>4.0051265619999999E-4</v>
      </c>
      <c r="AZ343">
        <v>0</v>
      </c>
      <c r="BA343" s="2">
        <v>2.5278058645100001E-5</v>
      </c>
      <c r="BB343">
        <v>0</v>
      </c>
      <c r="BC343" s="2">
        <v>2.6841314150700001E-5</v>
      </c>
      <c r="BD343">
        <v>0</v>
      </c>
      <c r="BE343" s="2">
        <v>4.8942834768999998E-5</v>
      </c>
      <c r="BF343" s="2">
        <v>4.0751456864600001E-5</v>
      </c>
      <c r="BG343" s="2">
        <v>9.2398669459199995E-5</v>
      </c>
      <c r="BH343">
        <v>0</v>
      </c>
      <c r="BI343">
        <v>4.45235975067E-4</v>
      </c>
      <c r="BJ343">
        <v>2.0770588846199999E-4</v>
      </c>
      <c r="BK343">
        <v>3.2507991547899999E-4</v>
      </c>
      <c r="BL343">
        <v>0</v>
      </c>
      <c r="BM343" s="2">
        <v>8.7696220292900006E-5</v>
      </c>
      <c r="BN343">
        <v>0</v>
      </c>
      <c r="BO343">
        <v>0</v>
      </c>
      <c r="BP343" s="2">
        <v>3.0018311169799999E-5</v>
      </c>
      <c r="BQ343" s="2">
        <v>7.1911405148899994E-5</v>
      </c>
      <c r="BR343" s="2">
        <v>9.7462720509399996E-5</v>
      </c>
      <c r="BS343" s="2">
        <v>5.9194364696499999E-5</v>
      </c>
      <c r="BT343">
        <v>1.01064546557E-4</v>
      </c>
      <c r="BU343">
        <v>2.7240533914499998E-4</v>
      </c>
      <c r="BV343">
        <v>3.1340593904299999E-4</v>
      </c>
      <c r="BW343">
        <v>2.6571515335600002E-4</v>
      </c>
      <c r="BX343">
        <v>0</v>
      </c>
      <c r="BY343" s="2">
        <v>2.83994092923E-5</v>
      </c>
      <c r="BZ343">
        <v>0</v>
      </c>
    </row>
    <row r="344" spans="1:78" x14ac:dyDescent="0.25">
      <c r="A344" t="s">
        <v>1</v>
      </c>
      <c r="B344" t="s">
        <v>56</v>
      </c>
      <c r="C344" t="s">
        <v>124</v>
      </c>
      <c r="D344" t="s">
        <v>152</v>
      </c>
      <c r="G344" s="2">
        <v>8.7229588276300002E-5</v>
      </c>
      <c r="H344" s="2">
        <v>4.3012602692599997E-5</v>
      </c>
      <c r="I344" s="2">
        <v>6.7803505441200003E-5</v>
      </c>
      <c r="J344">
        <v>0</v>
      </c>
      <c r="K344" s="2">
        <v>3.6111512350100002E-5</v>
      </c>
      <c r="L344">
        <v>0</v>
      </c>
      <c r="M344">
        <v>0</v>
      </c>
      <c r="N344">
        <v>0</v>
      </c>
      <c r="O344">
        <v>1.71057133082E-4</v>
      </c>
      <c r="P344">
        <v>0</v>
      </c>
      <c r="Q344">
        <v>0</v>
      </c>
      <c r="R344" s="2">
        <v>4.6170183295599998E-5</v>
      </c>
      <c r="S344" s="2">
        <v>7.4128984432900004E-5</v>
      </c>
      <c r="T344">
        <v>0</v>
      </c>
      <c r="U344">
        <v>0</v>
      </c>
      <c r="V344" s="2">
        <v>5.10594842992E-5</v>
      </c>
      <c r="W344">
        <v>0</v>
      </c>
      <c r="X344" s="2">
        <v>2.81840985316E-5</v>
      </c>
      <c r="Y344" s="2">
        <v>9.8983766662299994E-5</v>
      </c>
      <c r="Z344">
        <v>1.295001295E-4</v>
      </c>
      <c r="AA344">
        <v>0</v>
      </c>
      <c r="AB344">
        <v>0</v>
      </c>
      <c r="AC344">
        <v>0</v>
      </c>
      <c r="AD344" s="2">
        <v>4.3792423910700003E-5</v>
      </c>
      <c r="AE344">
        <v>0</v>
      </c>
      <c r="AF344">
        <v>0</v>
      </c>
      <c r="AG344" s="2">
        <v>2.45074012352E-5</v>
      </c>
      <c r="AH344" s="2">
        <v>4.7780591523699997E-5</v>
      </c>
      <c r="AI344" s="2">
        <v>4.7188731331E-5</v>
      </c>
      <c r="AJ344" s="2">
        <v>4.1018068459199998E-5</v>
      </c>
      <c r="AK344">
        <v>1.21862052157E-4</v>
      </c>
      <c r="AL344">
        <v>3.15756236186E-4</v>
      </c>
      <c r="AM344" s="2">
        <v>3.2435939020400001E-5</v>
      </c>
      <c r="AN344">
        <v>1.06911851179E-4</v>
      </c>
      <c r="AO344">
        <v>1.36565380676E-4</v>
      </c>
      <c r="AP344">
        <v>1.3357971369399999E-4</v>
      </c>
      <c r="AQ344">
        <v>0</v>
      </c>
      <c r="AR344">
        <v>0</v>
      </c>
      <c r="AS344" s="2">
        <v>6.2077099757900002E-5</v>
      </c>
      <c r="AT344" s="2">
        <v>3.0748416456599997E-5</v>
      </c>
      <c r="AU344">
        <v>0</v>
      </c>
      <c r="AV344">
        <v>0</v>
      </c>
      <c r="AW344" s="2">
        <v>5.16689056526E-5</v>
      </c>
      <c r="AX344">
        <v>1.13834711998E-4</v>
      </c>
      <c r="AY344" s="2">
        <v>4.0051265620000001E-5</v>
      </c>
      <c r="AZ344">
        <v>0</v>
      </c>
      <c r="BA344" s="2">
        <v>7.5834175935299999E-5</v>
      </c>
      <c r="BB344">
        <v>0</v>
      </c>
      <c r="BC344">
        <v>0</v>
      </c>
      <c r="BD344">
        <v>0</v>
      </c>
      <c r="BE344">
        <v>0</v>
      </c>
      <c r="BF344" s="2">
        <v>4.0751456864600001E-5</v>
      </c>
      <c r="BG344" s="2">
        <v>3.0799556486399998E-5</v>
      </c>
      <c r="BH344">
        <v>0</v>
      </c>
      <c r="BI344" s="2">
        <v>9.8941327792600003E-5</v>
      </c>
      <c r="BJ344" s="2">
        <v>7.7889708173199999E-5</v>
      </c>
      <c r="BK344" s="2">
        <v>8.1269978869800006E-5</v>
      </c>
      <c r="BL344">
        <v>0</v>
      </c>
      <c r="BM344">
        <v>0</v>
      </c>
      <c r="BN344">
        <v>0</v>
      </c>
      <c r="BO344" s="2">
        <v>7.6123777261799996E-5</v>
      </c>
      <c r="BP344">
        <v>0</v>
      </c>
      <c r="BQ344">
        <v>0</v>
      </c>
      <c r="BR344">
        <v>0</v>
      </c>
      <c r="BS344">
        <v>0</v>
      </c>
      <c r="BT344">
        <v>0</v>
      </c>
      <c r="BU344" s="2">
        <v>5.4481067828899997E-5</v>
      </c>
      <c r="BV344" s="2">
        <v>7.8351484760599997E-5</v>
      </c>
      <c r="BW344" s="2">
        <v>7.59186152445E-5</v>
      </c>
      <c r="BX344">
        <v>0</v>
      </c>
      <c r="BY344">
        <v>0</v>
      </c>
      <c r="BZ344">
        <v>0</v>
      </c>
    </row>
    <row r="345" spans="1:78" x14ac:dyDescent="0.25">
      <c r="A345" t="s">
        <v>1</v>
      </c>
      <c r="B345" t="s">
        <v>56</v>
      </c>
      <c r="C345" t="s">
        <v>124</v>
      </c>
      <c r="D345" t="s">
        <v>152</v>
      </c>
      <c r="E345" t="s">
        <v>172</v>
      </c>
      <c r="F345" t="s">
        <v>11</v>
      </c>
      <c r="G345" s="2">
        <v>4.3614794138200003E-5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 s="2">
        <v>4.4324276406200003E-5</v>
      </c>
      <c r="O345">
        <v>0</v>
      </c>
      <c r="P345">
        <v>0</v>
      </c>
      <c r="Q345">
        <v>0</v>
      </c>
      <c r="R345" s="2">
        <v>4.6170183295599998E-5</v>
      </c>
      <c r="S345">
        <v>0</v>
      </c>
      <c r="T345" s="2">
        <v>3.5160507717699997E-5</v>
      </c>
      <c r="U345">
        <v>0</v>
      </c>
      <c r="V345">
        <v>0</v>
      </c>
      <c r="W345" s="2">
        <v>4.0931603290900002E-5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 s="2">
        <v>2.0509034229599999E-5</v>
      </c>
      <c r="AK345" s="2">
        <v>6.0931026078499999E-5</v>
      </c>
      <c r="AL345">
        <v>0</v>
      </c>
      <c r="AM345" s="2">
        <v>3.2435939020400001E-5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 s="2">
        <v>7.5889807998800007E-5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 s="2">
        <v>2.9597182348200001E-5</v>
      </c>
      <c r="BT345">
        <v>0</v>
      </c>
      <c r="BU345" s="2">
        <v>5.4481067828899997E-5</v>
      </c>
      <c r="BV345">
        <v>0</v>
      </c>
      <c r="BW345">
        <v>0</v>
      </c>
      <c r="BX345">
        <v>0</v>
      </c>
      <c r="BY345">
        <v>0</v>
      </c>
      <c r="BZ345">
        <v>0</v>
      </c>
    </row>
    <row r="346" spans="1:78" x14ac:dyDescent="0.25">
      <c r="A346" t="s">
        <v>1</v>
      </c>
      <c r="B346" t="s">
        <v>56</v>
      </c>
      <c r="C346" t="s">
        <v>124</v>
      </c>
      <c r="D346" t="s">
        <v>152</v>
      </c>
      <c r="E346" t="s">
        <v>172</v>
      </c>
      <c r="G346">
        <v>8.2868108862499997E-4</v>
      </c>
      <c r="H346">
        <v>6.8820164308099996E-4</v>
      </c>
      <c r="I346">
        <v>1.5594806251499999E-3</v>
      </c>
      <c r="J346">
        <v>1.03657633644E-3</v>
      </c>
      <c r="K346">
        <v>4.6944966055200002E-4</v>
      </c>
      <c r="L346">
        <v>9.0252707581199999E-4</v>
      </c>
      <c r="M346">
        <v>1.3565272901400001E-3</v>
      </c>
      <c r="N346">
        <v>1.55134967422E-3</v>
      </c>
      <c r="O346">
        <v>1.25441897594E-3</v>
      </c>
      <c r="P346">
        <v>9.1525564754300003E-4</v>
      </c>
      <c r="Q346">
        <v>6.3088829071300003E-4</v>
      </c>
      <c r="R346">
        <v>2.3085091647799999E-4</v>
      </c>
      <c r="S346">
        <v>5.9303187546299999E-4</v>
      </c>
      <c r="T346">
        <v>5.6256812348399999E-4</v>
      </c>
      <c r="U346">
        <v>5.6996295240800004E-4</v>
      </c>
      <c r="V346">
        <v>7.6589226448799997E-4</v>
      </c>
      <c r="W346">
        <v>9.8235847898199991E-4</v>
      </c>
      <c r="X346">
        <v>1.12736394126E-3</v>
      </c>
      <c r="Y346">
        <v>1.9136861554700001E-3</v>
      </c>
      <c r="Z346">
        <v>1.9425019425E-3</v>
      </c>
      <c r="AA346">
        <v>9.4926350245500002E-4</v>
      </c>
      <c r="AB346">
        <v>2.1920896877799999E-4</v>
      </c>
      <c r="AC346">
        <v>1.4101388986800001E-4</v>
      </c>
      <c r="AD346">
        <v>6.1309393474899998E-4</v>
      </c>
      <c r="AE346">
        <v>3.9273441335299999E-4</v>
      </c>
      <c r="AF346">
        <v>6.4847186195999998E-4</v>
      </c>
      <c r="AG346">
        <v>3.6761101852799999E-4</v>
      </c>
      <c r="AH346">
        <v>1.14673419657E-3</v>
      </c>
      <c r="AI346">
        <v>9.2018026095399999E-4</v>
      </c>
      <c r="AJ346">
        <v>1.4151233618399999E-3</v>
      </c>
      <c r="AK346">
        <v>2.74189617353E-3</v>
      </c>
      <c r="AL346">
        <v>2.0524155352100002E-3</v>
      </c>
      <c r="AM346">
        <v>1.3623094388599999E-3</v>
      </c>
      <c r="AN346">
        <v>5.6128721868800005E-4</v>
      </c>
      <c r="AO346">
        <v>5.2350062592499997E-4</v>
      </c>
      <c r="AP346">
        <v>3.3394928423500001E-4</v>
      </c>
      <c r="AQ346" s="2">
        <v>4.4334101791100003E-5</v>
      </c>
      <c r="AR346">
        <v>3.0559233981900002E-4</v>
      </c>
      <c r="AS346">
        <v>2.7934694891099999E-4</v>
      </c>
      <c r="AT346">
        <v>8.6095566078299999E-4</v>
      </c>
      <c r="AU346">
        <v>6.9871812098599995E-4</v>
      </c>
      <c r="AV346">
        <v>7.9549432017099995E-4</v>
      </c>
      <c r="AW346">
        <v>2.7901209052399998E-3</v>
      </c>
      <c r="AX346">
        <v>1.2521818319800001E-3</v>
      </c>
      <c r="AY346">
        <v>9.6123037487999996E-4</v>
      </c>
      <c r="AZ346">
        <v>5.0252939796999998E-4</v>
      </c>
      <c r="BA346">
        <v>1.2639029322499999E-4</v>
      </c>
      <c r="BB346" s="2">
        <v>7.7684987376200004E-5</v>
      </c>
      <c r="BC346">
        <v>2.4157182735699999E-4</v>
      </c>
      <c r="BD346">
        <v>1.92233756248E-4</v>
      </c>
      <c r="BE346">
        <v>1.4682850430699999E-4</v>
      </c>
      <c r="BF346">
        <v>4.4826602550999999E-4</v>
      </c>
      <c r="BG346">
        <v>6.1599112972800002E-4</v>
      </c>
      <c r="BH346">
        <v>3.87672029463E-4</v>
      </c>
      <c r="BI346">
        <v>1.85514989611E-3</v>
      </c>
      <c r="BJ346">
        <v>1.0125662062500001E-3</v>
      </c>
      <c r="BK346">
        <v>1.0023297393899999E-3</v>
      </c>
      <c r="BL346">
        <v>8.1030710639300001E-4</v>
      </c>
      <c r="BM346">
        <v>1.1838989739499999E-3</v>
      </c>
      <c r="BN346" s="2">
        <v>7.3515897812899997E-5</v>
      </c>
      <c r="BO346">
        <v>1.5224755452400001E-4</v>
      </c>
      <c r="BP346">
        <v>2.4014648935899999E-4</v>
      </c>
      <c r="BQ346">
        <v>1.43822810298E-4</v>
      </c>
      <c r="BR346">
        <v>6.8223904356600005E-4</v>
      </c>
      <c r="BS346">
        <v>5.3274928226799999E-4</v>
      </c>
      <c r="BT346">
        <v>3.3688182185700002E-4</v>
      </c>
      <c r="BU346">
        <v>1.8523563061800001E-3</v>
      </c>
      <c r="BV346">
        <v>7.4433910522600001E-4</v>
      </c>
      <c r="BW346">
        <v>7.2122684482199995E-4</v>
      </c>
      <c r="BX346">
        <v>1.14527858902E-4</v>
      </c>
      <c r="BY346">
        <v>3.6919232080000002E-4</v>
      </c>
      <c r="BZ346">
        <v>2.4286581663599999E-4</v>
      </c>
    </row>
    <row r="347" spans="1:78" x14ac:dyDescent="0.25">
      <c r="A347" t="s">
        <v>1</v>
      </c>
      <c r="B347" t="s">
        <v>56</v>
      </c>
      <c r="C347" t="s">
        <v>124</v>
      </c>
      <c r="D347" t="s">
        <v>152</v>
      </c>
      <c r="E347" t="s">
        <v>172</v>
      </c>
      <c r="F347" t="s">
        <v>173</v>
      </c>
      <c r="G347">
        <v>0</v>
      </c>
      <c r="H347">
        <v>0</v>
      </c>
      <c r="I347">
        <v>0</v>
      </c>
      <c r="J347" s="2">
        <v>2.9616466755499999E-5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 s="2">
        <v>2.81840985316E-5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 s="2">
        <v>2.35943656655E-5</v>
      </c>
      <c r="AJ347" s="2">
        <v>4.1018068459199998E-5</v>
      </c>
      <c r="AK347">
        <v>4.2651718254900001E-4</v>
      </c>
      <c r="AL347">
        <v>2.9049573729099999E-3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 s="2">
        <v>5.3747547768100002E-5</v>
      </c>
      <c r="AV347">
        <v>0</v>
      </c>
      <c r="AW347">
        <v>1.6534049808800001E-3</v>
      </c>
      <c r="AX347">
        <v>1.21423692798E-3</v>
      </c>
      <c r="AY347">
        <v>1.6020506248E-4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 s="2">
        <v>4.0751456864600001E-5</v>
      </c>
      <c r="BG347" s="2">
        <v>3.0799556486399998E-5</v>
      </c>
      <c r="BH347">
        <v>0</v>
      </c>
      <c r="BI347">
        <v>7.4205995844500001E-4</v>
      </c>
      <c r="BJ347">
        <v>1.3241250389400001E-3</v>
      </c>
      <c r="BK347">
        <v>1.6253995774E-4</v>
      </c>
      <c r="BL347">
        <v>0</v>
      </c>
      <c r="BM347" s="2">
        <v>8.7696220292900006E-5</v>
      </c>
      <c r="BN347">
        <v>0</v>
      </c>
      <c r="BO347">
        <v>0</v>
      </c>
      <c r="BP347">
        <v>0</v>
      </c>
      <c r="BQ347">
        <v>0</v>
      </c>
      <c r="BR347" s="2">
        <v>6.4975147006300003E-5</v>
      </c>
      <c r="BS347" s="2">
        <v>5.9194364696499999E-5</v>
      </c>
      <c r="BT347">
        <v>1.0443336477600001E-3</v>
      </c>
      <c r="BU347">
        <v>1.4709888313799999E-3</v>
      </c>
      <c r="BV347">
        <v>4.7010890856399997E-4</v>
      </c>
      <c r="BW347">
        <v>2.2775584573299999E-4</v>
      </c>
      <c r="BX347">
        <v>0</v>
      </c>
      <c r="BY347">
        <v>0</v>
      </c>
      <c r="BZ347">
        <v>0</v>
      </c>
    </row>
    <row r="348" spans="1:78" x14ac:dyDescent="0.25">
      <c r="A348" t="s">
        <v>1</v>
      </c>
      <c r="B348" t="s">
        <v>56</v>
      </c>
      <c r="C348" t="s">
        <v>124</v>
      </c>
      <c r="D348" t="s">
        <v>152</v>
      </c>
      <c r="E348" t="s">
        <v>172</v>
      </c>
      <c r="F348" t="s">
        <v>171</v>
      </c>
      <c r="G348">
        <v>0</v>
      </c>
      <c r="H348">
        <v>0</v>
      </c>
      <c r="I348">
        <v>0</v>
      </c>
      <c r="J348" s="2">
        <v>5.9232933510999998E-5</v>
      </c>
      <c r="K348" s="2">
        <v>3.6111512350100002E-5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 s="2">
        <v>4.6170183295599998E-5</v>
      </c>
      <c r="S348">
        <v>0</v>
      </c>
      <c r="T348" s="2">
        <v>3.5160507717699997E-5</v>
      </c>
      <c r="U348">
        <v>0</v>
      </c>
      <c r="V348">
        <v>0</v>
      </c>
      <c r="W348">
        <v>0</v>
      </c>
      <c r="X348">
        <v>0</v>
      </c>
      <c r="Y348">
        <v>0</v>
      </c>
      <c r="Z348" s="2">
        <v>3.2375032375E-5</v>
      </c>
      <c r="AA348">
        <v>0</v>
      </c>
      <c r="AB348">
        <v>0</v>
      </c>
      <c r="AC348">
        <v>0</v>
      </c>
      <c r="AD348" s="2">
        <v>4.3792423910700003E-5</v>
      </c>
      <c r="AE348">
        <v>0</v>
      </c>
      <c r="AF348">
        <v>0</v>
      </c>
      <c r="AG348">
        <v>0</v>
      </c>
      <c r="AH348">
        <v>0</v>
      </c>
      <c r="AI348" s="2">
        <v>4.7188731331E-5</v>
      </c>
      <c r="AJ348">
        <v>0</v>
      </c>
      <c r="AK348">
        <v>0</v>
      </c>
      <c r="AL348">
        <v>0</v>
      </c>
      <c r="AM348" s="2">
        <v>3.2435939020400001E-5</v>
      </c>
      <c r="AN348">
        <v>0</v>
      </c>
      <c r="AO348" s="2">
        <v>2.2760896779300002E-5</v>
      </c>
      <c r="AP348">
        <v>2.44896141773E-4</v>
      </c>
      <c r="AQ348">
        <v>0</v>
      </c>
      <c r="AR348">
        <v>0</v>
      </c>
      <c r="AS348">
        <v>0</v>
      </c>
      <c r="AT348">
        <v>0</v>
      </c>
      <c r="AU348" s="2">
        <v>2.68737738841E-5</v>
      </c>
      <c r="AV348" s="2">
        <v>3.18197728068E-5</v>
      </c>
      <c r="AW348" s="2">
        <v>5.16689056526E-5</v>
      </c>
      <c r="AX348">
        <v>1.13834711998E-4</v>
      </c>
      <c r="AY348">
        <v>0</v>
      </c>
      <c r="AZ348" s="2">
        <v>3.3501959864700001E-5</v>
      </c>
      <c r="BA348" s="2">
        <v>2.5278058645100001E-5</v>
      </c>
      <c r="BB348">
        <v>0</v>
      </c>
      <c r="BC348">
        <v>0</v>
      </c>
      <c r="BD348">
        <v>0</v>
      </c>
      <c r="BE348" s="2">
        <v>4.8942834768999998E-5</v>
      </c>
      <c r="BF348">
        <v>0</v>
      </c>
      <c r="BG348">
        <v>0</v>
      </c>
      <c r="BH348" s="2">
        <v>2.42295018414E-5</v>
      </c>
      <c r="BI348">
        <v>1.48411991689E-4</v>
      </c>
      <c r="BJ348">
        <v>5.9715442932800004E-4</v>
      </c>
      <c r="BK348" s="2">
        <v>2.7089992956600001E-5</v>
      </c>
      <c r="BL348">
        <v>3.4573103206099998E-3</v>
      </c>
      <c r="BM348" s="2">
        <v>8.7696220292900006E-5</v>
      </c>
      <c r="BN348">
        <v>0</v>
      </c>
      <c r="BO348">
        <v>0</v>
      </c>
      <c r="BP348">
        <v>0</v>
      </c>
      <c r="BQ348">
        <v>0</v>
      </c>
      <c r="BR348" s="2">
        <v>3.24875735031E-5</v>
      </c>
      <c r="BS348">
        <v>0</v>
      </c>
      <c r="BT348">
        <v>1.34752728743E-4</v>
      </c>
      <c r="BU348">
        <v>1.96131844184E-3</v>
      </c>
      <c r="BV348" s="2">
        <v>3.9175742380299999E-5</v>
      </c>
      <c r="BW348">
        <v>1.13877922867E-4</v>
      </c>
      <c r="BX348">
        <v>0</v>
      </c>
      <c r="BY348" s="2">
        <v>2.83994092923E-5</v>
      </c>
      <c r="BZ348">
        <v>0</v>
      </c>
    </row>
    <row r="349" spans="1:78" x14ac:dyDescent="0.25">
      <c r="A349" t="s">
        <v>1</v>
      </c>
      <c r="B349" t="s">
        <v>56</v>
      </c>
      <c r="C349" t="s">
        <v>124</v>
      </c>
      <c r="D349" t="s">
        <v>152</v>
      </c>
      <c r="E349" t="s">
        <v>169</v>
      </c>
      <c r="F349" t="s">
        <v>11</v>
      </c>
      <c r="G349">
        <v>3.0530355896700001E-4</v>
      </c>
      <c r="H349">
        <v>2.58075616156E-4</v>
      </c>
      <c r="I349">
        <v>1.01705258162E-4</v>
      </c>
      <c r="J349">
        <v>3.2578113431100002E-4</v>
      </c>
      <c r="K349">
        <v>1.4444604940100001E-4</v>
      </c>
      <c r="L349">
        <v>1.5042117930200001E-4</v>
      </c>
      <c r="M349">
        <v>3.9897861474600001E-4</v>
      </c>
      <c r="N349">
        <v>3.10269934843E-4</v>
      </c>
      <c r="O349">
        <v>1.14038088722E-4</v>
      </c>
      <c r="P349">
        <v>1.2480758830100001E-4</v>
      </c>
      <c r="Q349">
        <v>2.10296096904E-4</v>
      </c>
      <c r="R349">
        <v>1.8468073318299999E-4</v>
      </c>
      <c r="S349">
        <v>4.81838398814E-4</v>
      </c>
      <c r="T349">
        <v>2.4612355402400002E-4</v>
      </c>
      <c r="U349" s="2">
        <v>9.4993825401300006E-5</v>
      </c>
      <c r="V349">
        <v>2.5529742149599997E-4</v>
      </c>
      <c r="W349">
        <v>3.68384429618E-4</v>
      </c>
      <c r="X349">
        <v>2.8184098531600001E-4</v>
      </c>
      <c r="Y349">
        <v>6.5989177774800002E-4</v>
      </c>
      <c r="Z349">
        <v>4.2087542087500002E-4</v>
      </c>
      <c r="AA349">
        <v>4.2553191489400001E-4</v>
      </c>
      <c r="AB349">
        <v>5.0104907149300004E-4</v>
      </c>
      <c r="AC349">
        <v>1.4101388986800001E-4</v>
      </c>
      <c r="AD349">
        <v>6.5688635866E-4</v>
      </c>
      <c r="AE349">
        <v>1.9636720667599999E-4</v>
      </c>
      <c r="AF349" s="2">
        <v>8.4583286342599994E-5</v>
      </c>
      <c r="AG349">
        <v>2.6958141358700001E-4</v>
      </c>
      <c r="AH349">
        <v>1.6723207033299999E-4</v>
      </c>
      <c r="AI349">
        <v>2.1234929098900001E-4</v>
      </c>
      <c r="AJ349">
        <v>2.6661744498499999E-4</v>
      </c>
      <c r="AK349">
        <v>4.8744820862799999E-4</v>
      </c>
      <c r="AL349">
        <v>6.3151247237100004E-4</v>
      </c>
      <c r="AM349">
        <v>4.2166720726600002E-4</v>
      </c>
      <c r="AN349">
        <v>3.4746351633099999E-4</v>
      </c>
      <c r="AO349">
        <v>2.7313076135200001E-4</v>
      </c>
      <c r="AP349">
        <v>4.6752899793000001E-4</v>
      </c>
      <c r="AQ349" s="2">
        <v>8.8668203582200006E-5</v>
      </c>
      <c r="AR349" s="2">
        <v>6.7909408848599998E-5</v>
      </c>
      <c r="AS349" s="2">
        <v>3.1038549878899999E-5</v>
      </c>
      <c r="AT349">
        <v>2.76735748109E-4</v>
      </c>
      <c r="AU349">
        <v>1.6124264330399999E-4</v>
      </c>
      <c r="AV349" s="2">
        <v>9.5459318420500005E-5</v>
      </c>
      <c r="AW349">
        <v>3.10013433915E-4</v>
      </c>
      <c r="AX349">
        <v>2.2766942399599999E-4</v>
      </c>
      <c r="AY349">
        <v>3.6046139058E-4</v>
      </c>
      <c r="AZ349">
        <v>2.6801567891700001E-4</v>
      </c>
      <c r="BA349">
        <v>2.7805864509599997E-4</v>
      </c>
      <c r="BB349">
        <v>1.16527481064E-4</v>
      </c>
      <c r="BC349">
        <v>1.61047884904E-4</v>
      </c>
      <c r="BD349">
        <v>1.6019479687299999E-4</v>
      </c>
      <c r="BE349" s="2">
        <v>4.8942834768999998E-5</v>
      </c>
      <c r="BF349">
        <v>1.6300582745799999E-4</v>
      </c>
      <c r="BG349">
        <v>2.1559689540500001E-4</v>
      </c>
      <c r="BH349" s="2">
        <v>9.6918007365799996E-5</v>
      </c>
      <c r="BI349">
        <v>1.97882655585E-4</v>
      </c>
      <c r="BJ349" s="2">
        <v>7.7889708173199999E-5</v>
      </c>
      <c r="BK349">
        <v>3.79259901392E-4</v>
      </c>
      <c r="BL349">
        <v>3.2412284255700001E-4</v>
      </c>
      <c r="BM349" s="2">
        <v>4.3848110146499998E-5</v>
      </c>
      <c r="BN349">
        <v>1.10273846719E-4</v>
      </c>
      <c r="BO349" s="2">
        <v>7.6123777261799996E-5</v>
      </c>
      <c r="BP349" s="2">
        <v>6.0036622339599999E-5</v>
      </c>
      <c r="BQ349">
        <v>0</v>
      </c>
      <c r="BR349" s="2">
        <v>9.7462720509399996E-5</v>
      </c>
      <c r="BS349" s="2">
        <v>5.9194364696499999E-5</v>
      </c>
      <c r="BT349">
        <v>1.34752728743E-4</v>
      </c>
      <c r="BU349">
        <v>1.63443203487E-4</v>
      </c>
      <c r="BV349">
        <v>0</v>
      </c>
      <c r="BW349">
        <v>2.2775584573299999E-4</v>
      </c>
      <c r="BX349" s="2">
        <v>2.86319647254E-5</v>
      </c>
      <c r="BY349">
        <v>1.4199704646099999E-4</v>
      </c>
      <c r="BZ349" s="2">
        <v>6.0716454159100002E-5</v>
      </c>
    </row>
    <row r="350" spans="1:78" x14ac:dyDescent="0.25">
      <c r="A350" t="s">
        <v>1</v>
      </c>
      <c r="B350" t="s">
        <v>56</v>
      </c>
      <c r="C350" t="s">
        <v>124</v>
      </c>
      <c r="D350" t="s">
        <v>152</v>
      </c>
      <c r="E350" t="s">
        <v>169</v>
      </c>
      <c r="G350">
        <v>2.6168876482899998E-4</v>
      </c>
      <c r="H350">
        <v>3.4410082154100001E-4</v>
      </c>
      <c r="I350">
        <v>3.7291927992700002E-4</v>
      </c>
      <c r="J350">
        <v>1.77698800533E-4</v>
      </c>
      <c r="K350">
        <v>4.3333814820200001E-4</v>
      </c>
      <c r="L350">
        <v>2.7075812274399998E-4</v>
      </c>
      <c r="M350">
        <v>1.59591445898E-4</v>
      </c>
      <c r="N350">
        <v>3.98918487656E-4</v>
      </c>
      <c r="O350">
        <v>3.42114266165E-4</v>
      </c>
      <c r="P350">
        <v>1.66410117735E-4</v>
      </c>
      <c r="Q350">
        <v>2.94414535666E-4</v>
      </c>
      <c r="R350">
        <v>2.77021099774E-4</v>
      </c>
      <c r="S350">
        <v>1.2601927353599999E-3</v>
      </c>
      <c r="T350">
        <v>3.5160507717699999E-4</v>
      </c>
      <c r="U350" s="2">
        <v>9.4993825401300006E-5</v>
      </c>
      <c r="V350">
        <v>3.5741639009400001E-4</v>
      </c>
      <c r="W350">
        <v>9.0049527239999998E-4</v>
      </c>
      <c r="X350">
        <v>5.9186606916399997E-4</v>
      </c>
      <c r="Y350">
        <v>1.1218160221700001E-3</v>
      </c>
      <c r="Z350">
        <v>3.5612535612499998E-4</v>
      </c>
      <c r="AA350">
        <v>6.5466448445200001E-4</v>
      </c>
      <c r="AB350" s="2">
        <v>3.1315566968300001E-5</v>
      </c>
      <c r="AC350">
        <v>0</v>
      </c>
      <c r="AD350">
        <v>3.5033939128499997E-4</v>
      </c>
      <c r="AE350">
        <v>3.9273441335299999E-4</v>
      </c>
      <c r="AF350">
        <v>5.6388857561700005E-4</v>
      </c>
      <c r="AG350">
        <v>2.4507401235199998E-4</v>
      </c>
      <c r="AH350">
        <v>4.30025323714E-4</v>
      </c>
      <c r="AI350">
        <v>4.7188731331E-4</v>
      </c>
      <c r="AJ350">
        <v>2.25599376525E-4</v>
      </c>
      <c r="AK350">
        <v>1.0358274433299999E-3</v>
      </c>
      <c r="AL350">
        <v>5.0520997789699998E-4</v>
      </c>
      <c r="AM350">
        <v>8.4333441453099997E-4</v>
      </c>
      <c r="AN350">
        <v>1.87095739563E-4</v>
      </c>
      <c r="AO350">
        <v>2.7313076135200001E-4</v>
      </c>
      <c r="AP350">
        <v>2.4934879889599998E-3</v>
      </c>
      <c r="AQ350">
        <v>2.2167050895500001E-4</v>
      </c>
      <c r="AR350">
        <v>1.6977352212099999E-4</v>
      </c>
      <c r="AS350">
        <v>1.86231299274E-4</v>
      </c>
      <c r="AT350">
        <v>2.45987331652E-4</v>
      </c>
      <c r="AU350">
        <v>1.3436886941999999E-4</v>
      </c>
      <c r="AV350">
        <v>1.2727909122699999E-4</v>
      </c>
      <c r="AW350">
        <v>3.6168233956800002E-4</v>
      </c>
      <c r="AX350">
        <v>2.2766942399599999E-4</v>
      </c>
      <c r="AY350">
        <v>5.2066645306000003E-4</v>
      </c>
      <c r="AZ350">
        <v>1.00505879594E-4</v>
      </c>
      <c r="BA350" s="2">
        <v>2.5278058645100001E-5</v>
      </c>
      <c r="BB350" s="2">
        <v>3.8842493688100002E-5</v>
      </c>
      <c r="BC350">
        <v>1.61047884904E-4</v>
      </c>
      <c r="BD350">
        <v>1.2815583749800001E-4</v>
      </c>
      <c r="BE350">
        <v>2.4471417384500002E-4</v>
      </c>
      <c r="BF350">
        <v>1.6300582745799999E-4</v>
      </c>
      <c r="BG350">
        <v>1.84797338918E-4</v>
      </c>
      <c r="BH350">
        <v>1.21147509207E-4</v>
      </c>
      <c r="BI350">
        <v>3.46294647274E-4</v>
      </c>
      <c r="BJ350">
        <v>2.0770588846199999E-4</v>
      </c>
      <c r="BK350">
        <v>1.0023297393899999E-3</v>
      </c>
      <c r="BL350">
        <v>0</v>
      </c>
      <c r="BM350" s="2">
        <v>8.7696220292900006E-5</v>
      </c>
      <c r="BN350">
        <v>0</v>
      </c>
      <c r="BO350" s="2">
        <v>7.6123777261799996E-5</v>
      </c>
      <c r="BP350" s="2">
        <v>6.0036622339599999E-5</v>
      </c>
      <c r="BQ350">
        <v>1.07867107723E-4</v>
      </c>
      <c r="BR350">
        <v>1.29950294013E-4</v>
      </c>
      <c r="BS350" s="2">
        <v>5.9194364696499999E-5</v>
      </c>
      <c r="BT350">
        <v>1.34752728743E-4</v>
      </c>
      <c r="BU350">
        <v>4.9032961046E-4</v>
      </c>
      <c r="BV350">
        <v>3.9175742380299997E-4</v>
      </c>
      <c r="BW350">
        <v>3.4163376859999998E-4</v>
      </c>
      <c r="BX350">
        <v>0</v>
      </c>
      <c r="BY350">
        <v>1.4199704646099999E-4</v>
      </c>
      <c r="BZ350">
        <v>0</v>
      </c>
    </row>
    <row r="351" spans="1:78" x14ac:dyDescent="0.25">
      <c r="A351" t="s">
        <v>1</v>
      </c>
      <c r="B351" t="s">
        <v>56</v>
      </c>
      <c r="C351" t="s">
        <v>124</v>
      </c>
      <c r="D351" t="s">
        <v>152</v>
      </c>
      <c r="E351" t="s">
        <v>169</v>
      </c>
      <c r="F351" t="s">
        <v>170</v>
      </c>
      <c r="G351">
        <v>5.30792044662E-2</v>
      </c>
      <c r="H351">
        <v>4.4044905157199998E-2</v>
      </c>
      <c r="I351">
        <v>3.3766145709699998E-2</v>
      </c>
      <c r="J351">
        <v>5.16807344884E-2</v>
      </c>
      <c r="K351">
        <v>6.7239635995999997E-2</v>
      </c>
      <c r="L351">
        <v>4.1275571600500001E-2</v>
      </c>
      <c r="M351">
        <v>0.106367698691</v>
      </c>
      <c r="N351">
        <v>8.2443154115500003E-2</v>
      </c>
      <c r="O351">
        <v>6.09533584217E-2</v>
      </c>
      <c r="P351">
        <v>4.9298997379000002E-2</v>
      </c>
      <c r="Q351">
        <v>3.2007065948900001E-2</v>
      </c>
      <c r="R351">
        <v>2.87640241932E-2</v>
      </c>
      <c r="S351">
        <v>3.0578206078600002E-2</v>
      </c>
      <c r="T351">
        <v>2.9956752575500002E-2</v>
      </c>
      <c r="U351">
        <v>3.53377030493E-2</v>
      </c>
      <c r="V351">
        <v>4.2787847842699997E-2</v>
      </c>
      <c r="W351">
        <v>5.8041013466500001E-2</v>
      </c>
      <c r="X351">
        <v>5.1041402440699997E-2</v>
      </c>
      <c r="Y351">
        <v>7.0047512207999998E-2</v>
      </c>
      <c r="Z351">
        <v>6.5980315980300006E-2</v>
      </c>
      <c r="AA351">
        <v>3.8559738134200001E-2</v>
      </c>
      <c r="AB351">
        <v>1.0897817305E-2</v>
      </c>
      <c r="AC351">
        <v>1.9882958471400002E-2</v>
      </c>
      <c r="AD351">
        <v>6.4374863148700001E-2</v>
      </c>
      <c r="AE351">
        <v>2.9291441662600001E-2</v>
      </c>
      <c r="AF351">
        <v>2.9970677794099999E-2</v>
      </c>
      <c r="AG351">
        <v>2.4580923438900001E-2</v>
      </c>
      <c r="AH351">
        <v>3.7985570261400002E-2</v>
      </c>
      <c r="AI351">
        <v>3.3409621782300003E-2</v>
      </c>
      <c r="AJ351">
        <v>2.44877868701E-2</v>
      </c>
      <c r="AK351">
        <v>3.4121374603900002E-2</v>
      </c>
      <c r="AL351">
        <v>2.4565835175200001E-2</v>
      </c>
      <c r="AM351">
        <v>3.0522218618199998E-2</v>
      </c>
      <c r="AN351">
        <v>3.7472603838099999E-2</v>
      </c>
      <c r="AO351">
        <v>2.99305792648E-2</v>
      </c>
      <c r="AP351">
        <v>0.18240309904900001</v>
      </c>
      <c r="AQ351">
        <v>2.9615179996499999E-2</v>
      </c>
      <c r="AR351">
        <v>2.66883976775E-2</v>
      </c>
      <c r="AS351">
        <v>2.2627102861799999E-2</v>
      </c>
      <c r="AT351">
        <v>3.1301887952799999E-2</v>
      </c>
      <c r="AU351">
        <v>3.2624761495299998E-2</v>
      </c>
      <c r="AV351">
        <v>2.25920386928E-2</v>
      </c>
      <c r="AW351">
        <v>2.3612689883199998E-2</v>
      </c>
      <c r="AX351">
        <v>3.01661986795E-2</v>
      </c>
      <c r="AY351">
        <v>3.0158603011900001E-2</v>
      </c>
      <c r="AZ351">
        <v>2.38868973835E-2</v>
      </c>
      <c r="BA351">
        <v>2.0273003033399999E-2</v>
      </c>
      <c r="BB351">
        <v>9.7494659157099997E-3</v>
      </c>
      <c r="BC351">
        <v>2.2278290745100002E-2</v>
      </c>
      <c r="BD351">
        <v>1.71408432654E-2</v>
      </c>
      <c r="BE351">
        <v>1.9821848081400001E-2</v>
      </c>
      <c r="BF351">
        <v>1.55263050654E-2</v>
      </c>
      <c r="BG351">
        <v>2.3838856720499998E-2</v>
      </c>
      <c r="BH351">
        <v>1.64033727467E-2</v>
      </c>
      <c r="BI351">
        <v>1.9145146927900002E-2</v>
      </c>
      <c r="BJ351">
        <v>1.20988680029E-2</v>
      </c>
      <c r="BK351">
        <v>1.99111448231E-2</v>
      </c>
      <c r="BL351">
        <v>2.5929827404599999E-3</v>
      </c>
      <c r="BM351">
        <v>2.8588967815500001E-2</v>
      </c>
      <c r="BN351">
        <v>5.1828707958100004E-3</v>
      </c>
      <c r="BO351">
        <v>1.69756023294E-2</v>
      </c>
      <c r="BP351">
        <v>1.5549485186E-2</v>
      </c>
      <c r="BQ351">
        <v>1.6108154753299998E-2</v>
      </c>
      <c r="BR351">
        <v>1.5269159546500001E-2</v>
      </c>
      <c r="BS351">
        <v>1.6929588303199999E-2</v>
      </c>
      <c r="BT351">
        <v>1.0881282846E-2</v>
      </c>
      <c r="BU351">
        <v>2.0648324707199999E-2</v>
      </c>
      <c r="BV351">
        <v>1.0107341534099999E-2</v>
      </c>
      <c r="BW351">
        <v>1.56012754327E-2</v>
      </c>
      <c r="BX351">
        <v>4.0371070262799997E-3</v>
      </c>
      <c r="BY351">
        <v>5.58048392593E-2</v>
      </c>
      <c r="BZ351">
        <v>5.6466302367899996E-3</v>
      </c>
    </row>
    <row r="352" spans="1:78" x14ac:dyDescent="0.25">
      <c r="A352" t="s">
        <v>1</v>
      </c>
      <c r="B352" t="s">
        <v>56</v>
      </c>
      <c r="C352" t="s">
        <v>124</v>
      </c>
      <c r="D352" t="s">
        <v>152</v>
      </c>
      <c r="E352" t="s">
        <v>169</v>
      </c>
      <c r="F352" t="s">
        <v>168</v>
      </c>
      <c r="G352" s="2">
        <v>4.3614794138200003E-5</v>
      </c>
      <c r="H352">
        <v>0</v>
      </c>
      <c r="I352" s="2">
        <v>3.3901752720600002E-5</v>
      </c>
      <c r="J352">
        <v>0</v>
      </c>
      <c r="K352" s="2">
        <v>3.6111512350100002E-5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 s="2">
        <v>7.4128984432900004E-5</v>
      </c>
      <c r="T352" s="2">
        <v>3.5160507717699997E-5</v>
      </c>
      <c r="U352">
        <v>0</v>
      </c>
      <c r="V352">
        <v>1.02118968598E-4</v>
      </c>
      <c r="W352">
        <v>1.2279480987300001E-4</v>
      </c>
      <c r="X352" s="2">
        <v>2.81840985316E-5</v>
      </c>
      <c r="Y352">
        <v>0</v>
      </c>
      <c r="Z352" s="2">
        <v>3.2375032375E-5</v>
      </c>
      <c r="AA352" s="2">
        <v>6.5466448445200001E-5</v>
      </c>
      <c r="AB352">
        <v>0</v>
      </c>
      <c r="AC352">
        <v>0</v>
      </c>
      <c r="AD352" s="2">
        <v>4.3792423910700003E-5</v>
      </c>
      <c r="AE352" s="2">
        <v>3.2727867779400001E-5</v>
      </c>
      <c r="AF352" s="2">
        <v>2.8194428780899998E-5</v>
      </c>
      <c r="AG352" s="2">
        <v>2.45074012352E-5</v>
      </c>
      <c r="AH352" s="2">
        <v>7.1670887285599997E-5</v>
      </c>
      <c r="AI352">
        <v>0</v>
      </c>
      <c r="AJ352">
        <v>0</v>
      </c>
      <c r="AK352">
        <v>4.8744820862799999E-4</v>
      </c>
      <c r="AL352" s="2">
        <v>6.3151247237099993E-5</v>
      </c>
      <c r="AM352">
        <v>0</v>
      </c>
      <c r="AN352" s="2">
        <v>2.6727962794700001E-5</v>
      </c>
      <c r="AO352" s="2">
        <v>2.2760896779300002E-5</v>
      </c>
      <c r="AP352" s="2">
        <v>8.9053142462799996E-5</v>
      </c>
      <c r="AQ352">
        <v>0</v>
      </c>
      <c r="AR352">
        <v>0</v>
      </c>
      <c r="AS352">
        <v>0</v>
      </c>
      <c r="AT352">
        <v>0</v>
      </c>
      <c r="AU352" s="2">
        <v>2.68737738841E-5</v>
      </c>
      <c r="AV352">
        <v>0</v>
      </c>
      <c r="AW352">
        <v>1.0333781130500001E-4</v>
      </c>
      <c r="AX352" s="2">
        <v>3.7944903999400003E-5</v>
      </c>
      <c r="AY352">
        <v>1.2015379686E-4</v>
      </c>
      <c r="AZ352">
        <v>0</v>
      </c>
      <c r="BA352">
        <v>0</v>
      </c>
      <c r="BB352">
        <v>0</v>
      </c>
      <c r="BC352" s="2">
        <v>2.6841314150700001E-5</v>
      </c>
      <c r="BD352">
        <v>0</v>
      </c>
      <c r="BE352">
        <v>0</v>
      </c>
      <c r="BF352">
        <v>0</v>
      </c>
      <c r="BG352">
        <v>0</v>
      </c>
      <c r="BH352">
        <v>0</v>
      </c>
      <c r="BI352" s="2">
        <v>4.9470663896300001E-5</v>
      </c>
      <c r="BJ352" s="2">
        <v>2.59632360577E-5</v>
      </c>
      <c r="BK352" s="2">
        <v>2.7089992956600001E-5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 s="2">
        <v>3.24875735031E-5</v>
      </c>
      <c r="BS352" s="2">
        <v>2.9597182348200001E-5</v>
      </c>
      <c r="BT352">
        <v>0</v>
      </c>
      <c r="BU352">
        <v>0</v>
      </c>
      <c r="BV352" s="2">
        <v>7.8351484760599997E-5</v>
      </c>
      <c r="BW352" s="2">
        <v>7.59186152445E-5</v>
      </c>
      <c r="BX352">
        <v>0</v>
      </c>
      <c r="BY352">
        <v>0</v>
      </c>
      <c r="BZ352">
        <v>0</v>
      </c>
    </row>
    <row r="353" spans="1:78" x14ac:dyDescent="0.25">
      <c r="A353" t="s">
        <v>1</v>
      </c>
      <c r="B353" t="s">
        <v>56</v>
      </c>
      <c r="C353" t="s">
        <v>124</v>
      </c>
      <c r="D353" t="s">
        <v>152</v>
      </c>
      <c r="E353" t="s">
        <v>157</v>
      </c>
      <c r="F353" t="s">
        <v>11</v>
      </c>
      <c r="G353">
        <v>1.7445917655299999E-4</v>
      </c>
      <c r="H353">
        <v>1.29037808078E-4</v>
      </c>
      <c r="I353">
        <v>1.01705258162E-4</v>
      </c>
      <c r="J353">
        <v>1.77698800533E-4</v>
      </c>
      <c r="K353">
        <v>2.5278058645099999E-4</v>
      </c>
      <c r="L353">
        <v>3.9109506618500002E-4</v>
      </c>
      <c r="M353">
        <v>1.59591445898E-4</v>
      </c>
      <c r="N353">
        <v>1.7729710562499999E-4</v>
      </c>
      <c r="O353">
        <v>2.8509522180399999E-4</v>
      </c>
      <c r="P353">
        <v>5.4083288263899996E-4</v>
      </c>
      <c r="Q353">
        <v>2.5235531628499999E-4</v>
      </c>
      <c r="R353">
        <v>2.3085091647799999E-4</v>
      </c>
      <c r="S353">
        <v>4.4477390659699998E-4</v>
      </c>
      <c r="T353">
        <v>2.4612355402400002E-4</v>
      </c>
      <c r="U353">
        <v>0</v>
      </c>
      <c r="V353">
        <v>5.1059484299199995E-4</v>
      </c>
      <c r="W353">
        <v>3.2745282632699998E-4</v>
      </c>
      <c r="X353">
        <v>2.2547278825300001E-4</v>
      </c>
      <c r="Y353">
        <v>1.97967533325E-4</v>
      </c>
      <c r="Z353">
        <v>2.59000259E-4</v>
      </c>
      <c r="AA353">
        <v>2.2913256955799999E-4</v>
      </c>
      <c r="AB353" s="2">
        <v>9.3946700904999999E-5</v>
      </c>
      <c r="AC353">
        <v>0</v>
      </c>
      <c r="AD353">
        <v>1.09481059777E-3</v>
      </c>
      <c r="AE353">
        <v>2.29095074456E-4</v>
      </c>
      <c r="AF353">
        <v>1.4097214390399999E-4</v>
      </c>
      <c r="AG353">
        <v>1.2253700617599999E-4</v>
      </c>
      <c r="AH353">
        <v>2.8668354914200003E-4</v>
      </c>
      <c r="AI353">
        <v>2.83132387986E-4</v>
      </c>
      <c r="AJ353">
        <v>3.2814454767299999E-4</v>
      </c>
      <c r="AK353">
        <v>4.2651718254900001E-4</v>
      </c>
      <c r="AL353">
        <v>4.4205873066000001E-4</v>
      </c>
      <c r="AM353">
        <v>6.4871878040899996E-4</v>
      </c>
      <c r="AN353">
        <v>2.6727962794699999E-4</v>
      </c>
      <c r="AO353">
        <v>3.6417434846900001E-4</v>
      </c>
      <c r="AP353">
        <v>3.1168599861999997E-4</v>
      </c>
      <c r="AQ353">
        <v>3.9900691611999999E-4</v>
      </c>
      <c r="AR353">
        <v>1.6977352212099999E-4</v>
      </c>
      <c r="AS353">
        <v>1.5519274939500001E-4</v>
      </c>
      <c r="AT353">
        <v>3.3823258102199999E-4</v>
      </c>
      <c r="AU353">
        <v>5.3747547768100005E-4</v>
      </c>
      <c r="AV353">
        <v>3.1819772806799998E-4</v>
      </c>
      <c r="AW353">
        <v>2.1184251317600002E-3</v>
      </c>
      <c r="AX353">
        <v>1.93519010397E-3</v>
      </c>
      <c r="AY353">
        <v>6.4082024992000001E-4</v>
      </c>
      <c r="AZ353">
        <v>2.01011759188E-4</v>
      </c>
      <c r="BA353">
        <v>1.5166835187099999E-4</v>
      </c>
      <c r="BB353" s="2">
        <v>3.8842493688100002E-5</v>
      </c>
      <c r="BC353">
        <v>1.87889199055E-4</v>
      </c>
      <c r="BD353">
        <v>1.92233756248E-4</v>
      </c>
      <c r="BE353">
        <v>2.4471417384500002E-4</v>
      </c>
      <c r="BF353">
        <v>6.9277476669799996E-4</v>
      </c>
      <c r="BG353">
        <v>4.0039423432300001E-4</v>
      </c>
      <c r="BH353">
        <v>4.1190153130499999E-4</v>
      </c>
      <c r="BI353">
        <v>5.26862570496E-3</v>
      </c>
      <c r="BJ353">
        <v>1.7135735798100001E-3</v>
      </c>
      <c r="BK353">
        <v>2.2484694153999999E-3</v>
      </c>
      <c r="BL353">
        <v>1.3505118439899999E-4</v>
      </c>
      <c r="BM353">
        <v>4.8232921161100003E-4</v>
      </c>
      <c r="BN353">
        <v>0</v>
      </c>
      <c r="BO353">
        <v>1.90309443155E-4</v>
      </c>
      <c r="BP353">
        <v>2.7016480052799999E-4</v>
      </c>
      <c r="BQ353">
        <v>1.07867107723E-4</v>
      </c>
      <c r="BR353">
        <v>8.12189337578E-4</v>
      </c>
      <c r="BS353">
        <v>6.2154082931299996E-4</v>
      </c>
      <c r="BT353">
        <v>6.4681309796499999E-3</v>
      </c>
      <c r="BU353">
        <v>3.59575047671E-3</v>
      </c>
      <c r="BV353">
        <v>1.9196113766400001E-3</v>
      </c>
      <c r="BW353">
        <v>1.06286061342E-3</v>
      </c>
      <c r="BX353">
        <v>2.5768768252899999E-4</v>
      </c>
      <c r="BY353">
        <v>4.2599113938400002E-4</v>
      </c>
      <c r="BZ353">
        <v>0</v>
      </c>
    </row>
    <row r="354" spans="1:78" x14ac:dyDescent="0.25">
      <c r="A354" t="s">
        <v>1</v>
      </c>
      <c r="B354" t="s">
        <v>56</v>
      </c>
      <c r="C354" t="s">
        <v>124</v>
      </c>
      <c r="D354" t="s">
        <v>152</v>
      </c>
      <c r="E354" t="s">
        <v>157</v>
      </c>
      <c r="G354">
        <v>8.72295882763E-4</v>
      </c>
      <c r="H354">
        <v>2.6667813669400001E-3</v>
      </c>
      <c r="I354">
        <v>8.8144557073600003E-4</v>
      </c>
      <c r="J354">
        <v>8.2926106915399999E-4</v>
      </c>
      <c r="K354">
        <v>1.1555683951999999E-3</v>
      </c>
      <c r="L354">
        <v>9.0252707581199999E-4</v>
      </c>
      <c r="M354">
        <v>1.3565272901400001E-3</v>
      </c>
      <c r="N354">
        <v>1.0637826337500001E-3</v>
      </c>
      <c r="O354">
        <v>4.5615235488699997E-4</v>
      </c>
      <c r="P354">
        <v>9.9846070641100007E-4</v>
      </c>
      <c r="Q354">
        <v>1.17765814266E-3</v>
      </c>
      <c r="R354">
        <v>6.0021238284299996E-4</v>
      </c>
      <c r="S354">
        <v>2.2609340252000001E-3</v>
      </c>
      <c r="T354">
        <v>4.5708660033100002E-4</v>
      </c>
      <c r="U354">
        <v>4.7496912700700002E-4</v>
      </c>
      <c r="V354">
        <v>1.17436813888E-3</v>
      </c>
      <c r="W354">
        <v>7.3676885923600001E-4</v>
      </c>
      <c r="X354">
        <v>2.1983596854700002E-3</v>
      </c>
      <c r="Y354">
        <v>1.1218160221700001E-3</v>
      </c>
      <c r="Z354">
        <v>1.8777518777500001E-3</v>
      </c>
      <c r="AA354">
        <v>8.5106382978699996E-4</v>
      </c>
      <c r="AB354">
        <v>3.1315566968299999E-4</v>
      </c>
      <c r="AC354">
        <v>2.11520834802E-4</v>
      </c>
      <c r="AD354">
        <v>4.8171666301699998E-3</v>
      </c>
      <c r="AE354">
        <v>2.29095074456E-4</v>
      </c>
      <c r="AF354">
        <v>3.9472200293199999E-4</v>
      </c>
      <c r="AG354">
        <v>2.9408881482199999E-4</v>
      </c>
      <c r="AH354">
        <v>1.0272827177599999E-3</v>
      </c>
      <c r="AI354">
        <v>7.7861406696099996E-4</v>
      </c>
      <c r="AJ354">
        <v>1.4766504645299999E-3</v>
      </c>
      <c r="AK354">
        <v>3.8995856690200001E-3</v>
      </c>
      <c r="AL354">
        <v>8.0833596463499996E-3</v>
      </c>
      <c r="AM354">
        <v>1.7515407071000001E-3</v>
      </c>
      <c r="AN354">
        <v>1.4433099909099999E-3</v>
      </c>
      <c r="AO354">
        <v>2.8223512006400001E-3</v>
      </c>
      <c r="AP354">
        <v>7.3468842531800001E-3</v>
      </c>
      <c r="AQ354" s="2">
        <v>8.8668203582200006E-5</v>
      </c>
      <c r="AR354">
        <v>3.7350174866700002E-4</v>
      </c>
      <c r="AS354">
        <v>4.0350114842600002E-4</v>
      </c>
      <c r="AT354">
        <v>1.47592398991E-3</v>
      </c>
      <c r="AU354">
        <v>8.8683453817400002E-4</v>
      </c>
      <c r="AV354">
        <v>1.65462818595E-3</v>
      </c>
      <c r="AW354">
        <v>1.8652474940599999E-2</v>
      </c>
      <c r="AX354">
        <v>1.1952644759800001E-2</v>
      </c>
      <c r="AY354">
        <v>4.2454341557199996E-3</v>
      </c>
      <c r="AZ354">
        <v>4.02023518376E-4</v>
      </c>
      <c r="BA354">
        <v>7.3306370070800003E-4</v>
      </c>
      <c r="BB354">
        <v>4.27267430569E-4</v>
      </c>
      <c r="BC354">
        <v>1.61047884904E-4</v>
      </c>
      <c r="BD354">
        <v>4.1650647187000002E-4</v>
      </c>
      <c r="BE354">
        <v>1.4682850430699999E-4</v>
      </c>
      <c r="BF354">
        <v>1.1410407922099999E-3</v>
      </c>
      <c r="BG354">
        <v>5.8519157324100001E-4</v>
      </c>
      <c r="BH354">
        <v>5.8150804419499998E-4</v>
      </c>
      <c r="BI354">
        <v>9.7951914514700002E-3</v>
      </c>
      <c r="BJ354">
        <v>7.1398899158800003E-3</v>
      </c>
      <c r="BK354">
        <v>4.6052988026199998E-3</v>
      </c>
      <c r="BL354">
        <v>8.1030710639300001E-4</v>
      </c>
      <c r="BM354">
        <v>1.2277470840999999E-3</v>
      </c>
      <c r="BN354">
        <v>2.94063591252E-4</v>
      </c>
      <c r="BO354">
        <v>1.5224755452400001E-4</v>
      </c>
      <c r="BP354">
        <v>2.7016480052799999E-4</v>
      </c>
      <c r="BQ354">
        <v>1.43822810298E-4</v>
      </c>
      <c r="BR354">
        <v>1.9167668366800001E-3</v>
      </c>
      <c r="BS354">
        <v>1.1838872939299999E-3</v>
      </c>
      <c r="BT354">
        <v>7.3440237164800002E-3</v>
      </c>
      <c r="BU354">
        <v>1.38926722964E-2</v>
      </c>
      <c r="BV354">
        <v>4.2309801770699998E-3</v>
      </c>
      <c r="BW354">
        <v>5.7698147585799999E-3</v>
      </c>
      <c r="BX354">
        <v>4.8674340033200001E-4</v>
      </c>
      <c r="BY354">
        <v>8.9742133363600006E-3</v>
      </c>
      <c r="BZ354">
        <v>4.85731633273E-4</v>
      </c>
    </row>
    <row r="355" spans="1:78" x14ac:dyDescent="0.25">
      <c r="A355" t="s">
        <v>1</v>
      </c>
      <c r="B355" t="s">
        <v>56</v>
      </c>
      <c r="C355" t="s">
        <v>124</v>
      </c>
      <c r="D355" t="s">
        <v>152</v>
      </c>
      <c r="E355" t="s">
        <v>157</v>
      </c>
      <c r="F355" t="s">
        <v>167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 s="2">
        <v>4.3792423910700003E-5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 s="2">
        <v>2.86319647254E-5</v>
      </c>
      <c r="BY355">
        <v>0</v>
      </c>
      <c r="BZ355">
        <v>0</v>
      </c>
    </row>
    <row r="356" spans="1:78" x14ac:dyDescent="0.25">
      <c r="A356" t="s">
        <v>1</v>
      </c>
      <c r="B356" t="s">
        <v>56</v>
      </c>
      <c r="C356" t="s">
        <v>124</v>
      </c>
      <c r="D356" t="s">
        <v>152</v>
      </c>
      <c r="E356" t="s">
        <v>157</v>
      </c>
      <c r="F356" t="s">
        <v>166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 s="2">
        <v>3.1575623618599999E-5</v>
      </c>
      <c r="AM356">
        <v>0</v>
      </c>
      <c r="AN356">
        <v>0</v>
      </c>
      <c r="AO356" s="2">
        <v>2.2760896779300002E-5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 s="2">
        <v>5.16689056526E-5</v>
      </c>
      <c r="AX356" s="2">
        <v>3.7944903999400003E-5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</row>
    <row r="357" spans="1:78" x14ac:dyDescent="0.25">
      <c r="A357" t="s">
        <v>1</v>
      </c>
      <c r="B357" t="s">
        <v>56</v>
      </c>
      <c r="C357" t="s">
        <v>124</v>
      </c>
      <c r="D357" t="s">
        <v>152</v>
      </c>
      <c r="E357" t="s">
        <v>157</v>
      </c>
      <c r="F357" t="s">
        <v>165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 s="2">
        <v>5.63681970632E-5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 s="2">
        <v>3.1575623618599999E-5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</row>
    <row r="358" spans="1:78" x14ac:dyDescent="0.25">
      <c r="A358" t="s">
        <v>1</v>
      </c>
      <c r="B358" t="s">
        <v>56</v>
      </c>
      <c r="C358" t="s">
        <v>124</v>
      </c>
      <c r="D358" t="s">
        <v>152</v>
      </c>
      <c r="E358" t="s">
        <v>157</v>
      </c>
      <c r="F358" t="s">
        <v>164</v>
      </c>
      <c r="G358" s="2">
        <v>4.3614794138200003E-5</v>
      </c>
      <c r="H358" s="2">
        <v>8.6025205385199994E-5</v>
      </c>
      <c r="I358">
        <v>0</v>
      </c>
      <c r="J358">
        <v>0</v>
      </c>
      <c r="K358">
        <v>0</v>
      </c>
      <c r="L358" s="2">
        <v>3.0084235860399999E-5</v>
      </c>
      <c r="M358">
        <v>0</v>
      </c>
      <c r="N358" s="2">
        <v>8.8648552812400005E-5</v>
      </c>
      <c r="O358">
        <v>0</v>
      </c>
      <c r="P358" s="2">
        <v>8.3205058867600004E-5</v>
      </c>
      <c r="Q358" s="2">
        <v>8.4118438761800001E-5</v>
      </c>
      <c r="R358">
        <v>1.8468073318299999E-4</v>
      </c>
      <c r="S358">
        <v>1.4825796886599999E-4</v>
      </c>
      <c r="T358" s="2">
        <v>3.5160507717699997E-5</v>
      </c>
      <c r="U358">
        <v>0</v>
      </c>
      <c r="V358">
        <v>0</v>
      </c>
      <c r="W358" s="2">
        <v>4.0931603290900002E-5</v>
      </c>
      <c r="X358">
        <v>0</v>
      </c>
      <c r="Y358">
        <v>1.3197835554999999E-4</v>
      </c>
      <c r="Z358">
        <v>0</v>
      </c>
      <c r="AA358">
        <v>0</v>
      </c>
      <c r="AB358">
        <v>0</v>
      </c>
      <c r="AC358">
        <v>0</v>
      </c>
      <c r="AD358">
        <v>9.1964090212399996E-4</v>
      </c>
      <c r="AE358">
        <v>0</v>
      </c>
      <c r="AF358" s="2">
        <v>2.8194428780899998E-5</v>
      </c>
      <c r="AG358" s="2">
        <v>2.45074012352E-5</v>
      </c>
      <c r="AH358" s="2">
        <v>7.1670887285599997E-5</v>
      </c>
      <c r="AI358" s="2">
        <v>9.4377462661899997E-5</v>
      </c>
      <c r="AJ358" s="2">
        <v>4.1018068459199998E-5</v>
      </c>
      <c r="AK358">
        <v>3.0465513039200002E-4</v>
      </c>
      <c r="AL358" s="2">
        <v>9.4726870855699999E-5</v>
      </c>
      <c r="AM358" s="2">
        <v>6.4871878040899993E-5</v>
      </c>
      <c r="AN358" s="2">
        <v>8.0183888384000005E-5</v>
      </c>
      <c r="AO358">
        <v>1.1380448389699999E-4</v>
      </c>
      <c r="AP358">
        <v>3.3394928423500001E-4</v>
      </c>
      <c r="AQ358" s="2">
        <v>8.8668203582200006E-5</v>
      </c>
      <c r="AR358">
        <v>0</v>
      </c>
      <c r="AS358">
        <v>0</v>
      </c>
      <c r="AT358">
        <v>1.53742082283E-4</v>
      </c>
      <c r="AU358" s="2">
        <v>5.3747547768100002E-5</v>
      </c>
      <c r="AV358" s="2">
        <v>9.5459318420500005E-5</v>
      </c>
      <c r="AW358">
        <v>1.6534049808800001E-3</v>
      </c>
      <c r="AX358">
        <v>6.8300827198900004E-4</v>
      </c>
      <c r="AY358">
        <v>1.6020506248E-4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2.0375728432300001E-4</v>
      </c>
      <c r="BG358" s="2">
        <v>9.2398669459199995E-5</v>
      </c>
      <c r="BH358" s="2">
        <v>4.8459003682899998E-5</v>
      </c>
      <c r="BI358">
        <v>1.58306124468E-3</v>
      </c>
      <c r="BJ358">
        <v>3.1155883269299998E-4</v>
      </c>
      <c r="BK358">
        <v>9.2105976052400001E-4</v>
      </c>
      <c r="BL358">
        <v>0</v>
      </c>
      <c r="BM358">
        <v>2.6308866087899999E-4</v>
      </c>
      <c r="BN358">
        <v>0</v>
      </c>
      <c r="BO358">
        <v>0</v>
      </c>
      <c r="BP358">
        <v>0</v>
      </c>
      <c r="BQ358">
        <v>0</v>
      </c>
      <c r="BR358">
        <v>3.2487573503100001E-4</v>
      </c>
      <c r="BS358">
        <v>1.47985911741E-4</v>
      </c>
      <c r="BT358">
        <v>5.0532273278499999E-4</v>
      </c>
      <c r="BU358">
        <v>1.4709888313799999E-3</v>
      </c>
      <c r="BV358">
        <v>7.0516336284599996E-4</v>
      </c>
      <c r="BW358">
        <v>3.4163376859999998E-4</v>
      </c>
      <c r="BX358">
        <v>1.4315982362700001E-4</v>
      </c>
      <c r="BY358" s="2">
        <v>2.83994092923E-5</v>
      </c>
      <c r="BZ358">
        <v>0</v>
      </c>
    </row>
    <row r="359" spans="1:78" x14ac:dyDescent="0.25">
      <c r="A359" t="s">
        <v>1</v>
      </c>
      <c r="B359" t="s">
        <v>56</v>
      </c>
      <c r="C359" t="s">
        <v>124</v>
      </c>
      <c r="D359" t="s">
        <v>152</v>
      </c>
      <c r="E359" t="s">
        <v>157</v>
      </c>
      <c r="F359" t="s">
        <v>163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 s="2">
        <v>4.20592193809E-5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 s="2">
        <v>5.3747547768100002E-5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</row>
    <row r="360" spans="1:78" x14ac:dyDescent="0.25">
      <c r="A360" t="s">
        <v>1</v>
      </c>
      <c r="B360" t="s">
        <v>56</v>
      </c>
      <c r="C360" t="s">
        <v>124</v>
      </c>
      <c r="D360" t="s">
        <v>152</v>
      </c>
      <c r="E360" t="s">
        <v>157</v>
      </c>
      <c r="F360" t="s">
        <v>162</v>
      </c>
      <c r="G360">
        <v>0</v>
      </c>
      <c r="H360">
        <v>0</v>
      </c>
      <c r="I360">
        <v>0</v>
      </c>
      <c r="J360" s="2">
        <v>5.9232933510999998E-5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 s="2">
        <v>8.1863206581800005E-5</v>
      </c>
      <c r="X360">
        <v>0</v>
      </c>
      <c r="Y360">
        <v>0</v>
      </c>
      <c r="Z360" s="2">
        <v>6.4750064750100005E-5</v>
      </c>
      <c r="AA360">
        <v>0</v>
      </c>
      <c r="AB360">
        <v>0</v>
      </c>
      <c r="AC360">
        <v>0</v>
      </c>
      <c r="AD360" s="2">
        <v>4.3792423910700003E-5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 s="2">
        <v>6.0931026078499999E-5</v>
      </c>
      <c r="AL360">
        <v>0</v>
      </c>
      <c r="AM360">
        <v>0</v>
      </c>
      <c r="AN360" s="2">
        <v>5.3455925589400002E-5</v>
      </c>
      <c r="AO360" s="2">
        <v>6.8282690338000002E-5</v>
      </c>
      <c r="AP360">
        <v>0</v>
      </c>
      <c r="AQ360" s="2">
        <v>4.4334101791100003E-5</v>
      </c>
      <c r="AR360">
        <v>0</v>
      </c>
      <c r="AS360">
        <v>0</v>
      </c>
      <c r="AT360">
        <v>0</v>
      </c>
      <c r="AU360">
        <v>0</v>
      </c>
      <c r="AV360" s="2">
        <v>3.18197728068E-5</v>
      </c>
      <c r="AW360">
        <v>0</v>
      </c>
      <c r="AX360" s="2">
        <v>3.7944903999400003E-5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 s="2">
        <v>3.3688182185699998E-5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</row>
    <row r="361" spans="1:78" x14ac:dyDescent="0.25">
      <c r="A361" t="s">
        <v>1</v>
      </c>
      <c r="B361" t="s">
        <v>56</v>
      </c>
      <c r="C361" t="s">
        <v>124</v>
      </c>
      <c r="D361" t="s">
        <v>152</v>
      </c>
      <c r="E361" t="s">
        <v>157</v>
      </c>
      <c r="F361" t="s">
        <v>161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 s="2">
        <v>3.2435939020400001E-5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 s="2">
        <v>2.68737738841E-5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</row>
    <row r="362" spans="1:78" x14ac:dyDescent="0.25">
      <c r="A362" t="s">
        <v>1</v>
      </c>
      <c r="B362" t="s">
        <v>56</v>
      </c>
      <c r="C362" t="s">
        <v>124</v>
      </c>
      <c r="D362" t="s">
        <v>152</v>
      </c>
      <c r="E362" t="s">
        <v>157</v>
      </c>
      <c r="F362" t="s">
        <v>16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 s="2">
        <v>3.7064492216499997E-5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 s="2">
        <v>2.7089992956600001E-5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 s="2">
        <v>5.4481067828899997E-5</v>
      </c>
      <c r="BV362">
        <v>0</v>
      </c>
      <c r="BW362">
        <v>0</v>
      </c>
      <c r="BX362">
        <v>0</v>
      </c>
      <c r="BY362">
        <v>0</v>
      </c>
      <c r="BZ362">
        <v>0</v>
      </c>
    </row>
    <row r="363" spans="1:78" x14ac:dyDescent="0.25">
      <c r="A363" t="s">
        <v>1</v>
      </c>
      <c r="B363" t="s">
        <v>56</v>
      </c>
      <c r="C363" t="s">
        <v>124</v>
      </c>
      <c r="D363" t="s">
        <v>152</v>
      </c>
      <c r="E363" t="s">
        <v>157</v>
      </c>
      <c r="F363" t="s">
        <v>159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 s="2">
        <v>4.3792423910700003E-5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 s="2">
        <v>4.9470663896300001E-5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</row>
    <row r="364" spans="1:78" x14ac:dyDescent="0.25">
      <c r="A364" t="s">
        <v>1</v>
      </c>
      <c r="B364" t="s">
        <v>56</v>
      </c>
      <c r="C364" t="s">
        <v>124</v>
      </c>
      <c r="D364" t="s">
        <v>152</v>
      </c>
      <c r="E364" t="s">
        <v>157</v>
      </c>
      <c r="F364" t="s">
        <v>158</v>
      </c>
      <c r="G364">
        <v>0</v>
      </c>
      <c r="H364">
        <v>0</v>
      </c>
      <c r="I364" s="2">
        <v>3.3901752720600002E-5</v>
      </c>
      <c r="J364">
        <v>0</v>
      </c>
      <c r="K364" s="2">
        <v>3.6111512350100002E-5</v>
      </c>
      <c r="L364" s="2">
        <v>6.0168471720799999E-5</v>
      </c>
      <c r="M364">
        <v>0</v>
      </c>
      <c r="N364" s="2">
        <v>4.4324276406200003E-5</v>
      </c>
      <c r="O364">
        <v>0</v>
      </c>
      <c r="P364">
        <v>0</v>
      </c>
      <c r="Q364" s="2">
        <v>4.20592193809E-5</v>
      </c>
      <c r="R364">
        <v>0</v>
      </c>
      <c r="S364">
        <v>1.11193476649E-4</v>
      </c>
      <c r="T364">
        <v>0</v>
      </c>
      <c r="U364">
        <v>0</v>
      </c>
      <c r="V364" s="2">
        <v>5.10594842992E-5</v>
      </c>
      <c r="W364" s="2">
        <v>8.1863206581800005E-5</v>
      </c>
      <c r="X364">
        <v>0</v>
      </c>
      <c r="Y364">
        <v>0</v>
      </c>
      <c r="Z364" s="2">
        <v>9.7125097125099998E-5</v>
      </c>
      <c r="AA364" s="2">
        <v>3.27332242226E-5</v>
      </c>
      <c r="AB364">
        <v>0</v>
      </c>
      <c r="AC364" s="2">
        <v>7.0506944934099994E-5</v>
      </c>
      <c r="AD364">
        <v>1.3137727173200001E-4</v>
      </c>
      <c r="AE364">
        <v>0</v>
      </c>
      <c r="AF364" s="2">
        <v>8.4583286342599994E-5</v>
      </c>
      <c r="AG364">
        <v>0</v>
      </c>
      <c r="AH364" s="2">
        <v>2.38902957619E-5</v>
      </c>
      <c r="AI364">
        <v>0</v>
      </c>
      <c r="AJ364" s="2">
        <v>4.1018068459199998E-5</v>
      </c>
      <c r="AK364">
        <v>0</v>
      </c>
      <c r="AL364" s="2">
        <v>6.3151247237099993E-5</v>
      </c>
      <c r="AM364">
        <v>0</v>
      </c>
      <c r="AN364" s="2">
        <v>2.6727962794700001E-5</v>
      </c>
      <c r="AO364" s="2">
        <v>4.5521793558700001E-5</v>
      </c>
      <c r="AP364">
        <v>0</v>
      </c>
      <c r="AQ364">
        <v>0</v>
      </c>
      <c r="AR364">
        <v>0</v>
      </c>
      <c r="AS364">
        <v>0</v>
      </c>
      <c r="AT364" s="2">
        <v>3.0748416456599997E-5</v>
      </c>
      <c r="AU364" s="2">
        <v>8.0621321652200005E-5</v>
      </c>
      <c r="AV364">
        <v>0</v>
      </c>
      <c r="AW364">
        <v>2.58344528263E-4</v>
      </c>
      <c r="AX364">
        <v>2.2766942399599999E-4</v>
      </c>
      <c r="AY364" s="2">
        <v>4.0051265620000001E-5</v>
      </c>
      <c r="AZ364" s="2">
        <v>3.3501959864700001E-5</v>
      </c>
      <c r="BA364">
        <v>0</v>
      </c>
      <c r="BB364">
        <v>0</v>
      </c>
      <c r="BC364">
        <v>0</v>
      </c>
      <c r="BD364">
        <v>0</v>
      </c>
      <c r="BE364" s="2">
        <v>4.8942834768999998E-5</v>
      </c>
      <c r="BF364">
        <v>0</v>
      </c>
      <c r="BG364">
        <v>0</v>
      </c>
      <c r="BH364">
        <v>0</v>
      </c>
      <c r="BI364">
        <v>1.48411991689E-4</v>
      </c>
      <c r="BJ364" s="2">
        <v>7.7889708173199999E-5</v>
      </c>
      <c r="BK364" s="2">
        <v>2.7089992956600001E-5</v>
      </c>
      <c r="BL364">
        <v>0</v>
      </c>
      <c r="BM364">
        <v>0</v>
      </c>
      <c r="BN364" s="2">
        <v>3.67579489065E-5</v>
      </c>
      <c r="BO364">
        <v>0</v>
      </c>
      <c r="BP364">
        <v>0</v>
      </c>
      <c r="BQ364" s="2">
        <v>7.1911405148899994E-5</v>
      </c>
      <c r="BR364" s="2">
        <v>3.24875735031E-5</v>
      </c>
      <c r="BS364">
        <v>0</v>
      </c>
      <c r="BT364" s="2">
        <v>6.7376364371399996E-5</v>
      </c>
      <c r="BU364">
        <v>1.63443203487E-4</v>
      </c>
      <c r="BV364">
        <v>0</v>
      </c>
      <c r="BW364" s="2">
        <v>3.7959307622199998E-5</v>
      </c>
      <c r="BX364">
        <v>0</v>
      </c>
      <c r="BY364">
        <v>0</v>
      </c>
      <c r="BZ364" s="2">
        <v>3.0358227079499999E-5</v>
      </c>
    </row>
    <row r="365" spans="1:78" x14ac:dyDescent="0.25">
      <c r="A365" t="s">
        <v>1</v>
      </c>
      <c r="B365" t="s">
        <v>56</v>
      </c>
      <c r="C365" t="s">
        <v>124</v>
      </c>
      <c r="D365" t="s">
        <v>152</v>
      </c>
      <c r="E365" t="s">
        <v>157</v>
      </c>
      <c r="F365" t="s">
        <v>156</v>
      </c>
      <c r="G365">
        <v>0</v>
      </c>
      <c r="H365">
        <v>0</v>
      </c>
      <c r="I365">
        <v>0</v>
      </c>
      <c r="J365">
        <v>0</v>
      </c>
      <c r="K365">
        <v>0</v>
      </c>
      <c r="L365" s="2">
        <v>3.0084235860399999E-5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 s="2">
        <v>2.45074012352E-5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 s="2">
        <v>2.2760896779300002E-5</v>
      </c>
      <c r="AP365">
        <v>0</v>
      </c>
      <c r="AQ365">
        <v>0</v>
      </c>
      <c r="AR365">
        <v>0</v>
      </c>
      <c r="AS365">
        <v>0</v>
      </c>
      <c r="AT365">
        <v>0</v>
      </c>
      <c r="AU365" s="2">
        <v>2.68737738841E-5</v>
      </c>
      <c r="AV365">
        <v>0</v>
      </c>
      <c r="AW365" s="2">
        <v>5.16689056526E-5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</row>
    <row r="366" spans="1:78" x14ac:dyDescent="0.25">
      <c r="A366" t="s">
        <v>1</v>
      </c>
      <c r="B366" t="s">
        <v>56</v>
      </c>
      <c r="C366" t="s">
        <v>124</v>
      </c>
      <c r="D366" t="s">
        <v>152</v>
      </c>
      <c r="E366" t="s">
        <v>151</v>
      </c>
      <c r="F366" t="s">
        <v>11</v>
      </c>
      <c r="G366" s="2">
        <v>4.3614794138200003E-5</v>
      </c>
      <c r="H366" s="2">
        <v>4.3012602692599997E-5</v>
      </c>
      <c r="I366" s="2">
        <v>3.3901752720600002E-5</v>
      </c>
      <c r="J366" s="2">
        <v>2.9616466755499999E-5</v>
      </c>
      <c r="K366">
        <v>0</v>
      </c>
      <c r="L366">
        <v>0</v>
      </c>
      <c r="M366">
        <v>0</v>
      </c>
      <c r="N366" s="2">
        <v>8.8648552812400005E-5</v>
      </c>
      <c r="O366" s="2">
        <v>5.7019044360799997E-5</v>
      </c>
      <c r="P366" s="2">
        <v>4.1602529433800002E-5</v>
      </c>
      <c r="Q366">
        <v>0</v>
      </c>
      <c r="R366" s="2">
        <v>4.6170183295599998E-5</v>
      </c>
      <c r="S366">
        <v>5.1890289103000001E-4</v>
      </c>
      <c r="T366">
        <v>0</v>
      </c>
      <c r="U366">
        <v>0</v>
      </c>
      <c r="V366" s="2">
        <v>5.10594842992E-5</v>
      </c>
      <c r="W366">
        <v>1.2279480987300001E-4</v>
      </c>
      <c r="X366">
        <v>1.9728868972100001E-4</v>
      </c>
      <c r="Y366">
        <v>2.6395671109899997E-4</v>
      </c>
      <c r="Z366" s="2">
        <v>3.2375032375E-5</v>
      </c>
      <c r="AA366" s="2">
        <v>9.8199672667800001E-5</v>
      </c>
      <c r="AB366">
        <v>0</v>
      </c>
      <c r="AC366">
        <v>0</v>
      </c>
      <c r="AD366" s="2">
        <v>4.3792423910700003E-5</v>
      </c>
      <c r="AE366">
        <v>0</v>
      </c>
      <c r="AF366" s="2">
        <v>2.8194428780899998E-5</v>
      </c>
      <c r="AG366" s="2">
        <v>9.8029604940699997E-5</v>
      </c>
      <c r="AH366" s="2">
        <v>2.38902957619E-5</v>
      </c>
      <c r="AI366">
        <v>1.1797182832699999E-4</v>
      </c>
      <c r="AJ366">
        <v>3.48653581903E-4</v>
      </c>
      <c r="AK366">
        <v>3.0465513039200002E-4</v>
      </c>
      <c r="AL366">
        <v>3.15756236186E-4</v>
      </c>
      <c r="AM366">
        <v>1.2974375608199999E-4</v>
      </c>
      <c r="AN366" s="2">
        <v>5.3455925589400002E-5</v>
      </c>
      <c r="AO366">
        <v>1.8208717423500001E-4</v>
      </c>
      <c r="AP366">
        <v>2.0704855622599998E-3</v>
      </c>
      <c r="AQ366">
        <v>0</v>
      </c>
      <c r="AR366" s="2">
        <v>3.3954704424299999E-5</v>
      </c>
      <c r="AS366" s="2">
        <v>3.1038549878899999E-5</v>
      </c>
      <c r="AT366">
        <v>0</v>
      </c>
      <c r="AU366" s="2">
        <v>5.3747547768100002E-5</v>
      </c>
      <c r="AV366" s="2">
        <v>9.5459318420500005E-5</v>
      </c>
      <c r="AW366">
        <v>2.0667562261000001E-4</v>
      </c>
      <c r="AX366">
        <v>2.65614327996E-4</v>
      </c>
      <c r="AY366">
        <v>2.4030759371999999E-4</v>
      </c>
      <c r="AZ366">
        <v>0</v>
      </c>
      <c r="BA366">
        <v>0</v>
      </c>
      <c r="BB366" s="2">
        <v>3.8842493688100002E-5</v>
      </c>
      <c r="BC366">
        <v>0</v>
      </c>
      <c r="BD366">
        <v>0</v>
      </c>
      <c r="BE366">
        <v>0</v>
      </c>
      <c r="BF366" s="2">
        <v>4.0751456864600001E-5</v>
      </c>
      <c r="BG366" s="2">
        <v>6.1599112972799997E-5</v>
      </c>
      <c r="BH366" s="2">
        <v>2.42295018414E-5</v>
      </c>
      <c r="BI366">
        <v>4.6997130701499997E-4</v>
      </c>
      <c r="BJ366">
        <v>3.1155883269299998E-4</v>
      </c>
      <c r="BK366">
        <v>3.2507991547899999E-4</v>
      </c>
      <c r="BL366">
        <v>0</v>
      </c>
      <c r="BM366">
        <v>0</v>
      </c>
      <c r="BN366">
        <v>0</v>
      </c>
      <c r="BO366">
        <v>0</v>
      </c>
      <c r="BP366">
        <v>0</v>
      </c>
      <c r="BQ366" s="2">
        <v>3.5955702574400002E-5</v>
      </c>
      <c r="BR366" s="2">
        <v>6.4975147006300003E-5</v>
      </c>
      <c r="BS366" s="2">
        <v>2.9597182348200001E-5</v>
      </c>
      <c r="BT366">
        <v>2.0212909311399999E-4</v>
      </c>
      <c r="BU366">
        <v>6.5377281394700002E-4</v>
      </c>
      <c r="BV366">
        <v>5.0928465094400002E-4</v>
      </c>
      <c r="BW366">
        <v>5.6938961433299995E-4</v>
      </c>
      <c r="BX366">
        <v>0</v>
      </c>
      <c r="BY366">
        <v>0</v>
      </c>
      <c r="BZ366">
        <v>0</v>
      </c>
    </row>
    <row r="367" spans="1:78" x14ac:dyDescent="0.25">
      <c r="A367" t="s">
        <v>1</v>
      </c>
      <c r="B367" t="s">
        <v>56</v>
      </c>
      <c r="C367" t="s">
        <v>124</v>
      </c>
      <c r="D367" t="s">
        <v>152</v>
      </c>
      <c r="E367" t="s">
        <v>151</v>
      </c>
      <c r="G367">
        <v>6.0188415910699998E-3</v>
      </c>
      <c r="H367">
        <v>6.1938147877299999E-3</v>
      </c>
      <c r="I367">
        <v>7.4583855985400002E-3</v>
      </c>
      <c r="J367">
        <v>5.7159780838099998E-3</v>
      </c>
      <c r="K367">
        <v>1.06167846309E-2</v>
      </c>
      <c r="L367">
        <v>5.2647412755699998E-3</v>
      </c>
      <c r="M367">
        <v>3.9099904245100004E-3</v>
      </c>
      <c r="N367">
        <v>8.3329639643600004E-3</v>
      </c>
      <c r="O367">
        <v>7.6405519443499999E-3</v>
      </c>
      <c r="P367">
        <v>1.66410117735E-3</v>
      </c>
      <c r="Q367">
        <v>1.72442799462E-3</v>
      </c>
      <c r="R367">
        <v>1.56978623205E-3</v>
      </c>
      <c r="S367">
        <v>6.7828020756100001E-3</v>
      </c>
      <c r="T367">
        <v>5.3443971731000003E-3</v>
      </c>
      <c r="U367">
        <v>4.8446850954699996E-3</v>
      </c>
      <c r="V367">
        <v>6.0250191473099996E-3</v>
      </c>
      <c r="W367">
        <v>5.5257664442699998E-3</v>
      </c>
      <c r="X367">
        <v>1.3979312871699999E-2</v>
      </c>
      <c r="Y367">
        <v>3.7613831331699999E-3</v>
      </c>
      <c r="Z367">
        <v>3.5936285936299999E-3</v>
      </c>
      <c r="AA367">
        <v>6.18657937807E-3</v>
      </c>
      <c r="AB367">
        <v>5.0104907149300004E-4</v>
      </c>
      <c r="AC367">
        <v>4.9354861453899999E-4</v>
      </c>
      <c r="AD367">
        <v>1.7516969564299999E-3</v>
      </c>
      <c r="AE367">
        <v>6.8401243658999999E-3</v>
      </c>
      <c r="AF367">
        <v>4.2573587459099997E-3</v>
      </c>
      <c r="AG367">
        <v>4.0927360062699997E-3</v>
      </c>
      <c r="AH367">
        <v>4.7780591523699997E-3</v>
      </c>
      <c r="AI367">
        <v>3.9638534318000001E-3</v>
      </c>
      <c r="AJ367">
        <v>4.8811501466400004E-3</v>
      </c>
      <c r="AK367">
        <v>5.9103095296099998E-3</v>
      </c>
      <c r="AL367">
        <v>2.19766340385E-2</v>
      </c>
      <c r="AM367">
        <v>6.0655205968200001E-3</v>
      </c>
      <c r="AN367">
        <v>1.36312610253E-3</v>
      </c>
      <c r="AO367">
        <v>4.2562876977400004E-3</v>
      </c>
      <c r="AP367">
        <v>2.4511877462900001E-2</v>
      </c>
      <c r="AQ367">
        <v>3.54672814329E-3</v>
      </c>
      <c r="AR367">
        <v>2.3768293097E-3</v>
      </c>
      <c r="AS367">
        <v>3.1038549878899999E-3</v>
      </c>
      <c r="AT367">
        <v>3.0748416456599999E-3</v>
      </c>
      <c r="AU367">
        <v>2.5530085189900001E-3</v>
      </c>
      <c r="AV367">
        <v>2.60922137016E-3</v>
      </c>
      <c r="AW367">
        <v>2.2320967241900001E-2</v>
      </c>
      <c r="AX367">
        <v>1.20285345678E-2</v>
      </c>
      <c r="AY367">
        <v>9.7725088112800007E-3</v>
      </c>
      <c r="AZ367">
        <v>4.02023518376E-4</v>
      </c>
      <c r="BA367">
        <v>5.5611729019199995E-4</v>
      </c>
      <c r="BB367">
        <v>2.3305496212899999E-4</v>
      </c>
      <c r="BC367">
        <v>2.8988619282800001E-3</v>
      </c>
      <c r="BD367">
        <v>2.6912725874699999E-3</v>
      </c>
      <c r="BE367">
        <v>2.4471417384499998E-3</v>
      </c>
      <c r="BF367">
        <v>3.3823709197599999E-3</v>
      </c>
      <c r="BG367">
        <v>2.4639645189099999E-3</v>
      </c>
      <c r="BH367">
        <v>2.8106222136099999E-3</v>
      </c>
      <c r="BI367">
        <v>2.01592955377E-2</v>
      </c>
      <c r="BJ367">
        <v>3.2012670059199999E-2</v>
      </c>
      <c r="BK367">
        <v>1.84482852034E-2</v>
      </c>
      <c r="BL367" s="2">
        <v>8.1030710639299998E-5</v>
      </c>
      <c r="BM367">
        <v>1.4031395246900001E-3</v>
      </c>
      <c r="BN367">
        <v>1.47031795626E-4</v>
      </c>
      <c r="BO367">
        <v>2.35983709512E-3</v>
      </c>
      <c r="BP367">
        <v>2.5815747606000002E-3</v>
      </c>
      <c r="BQ367">
        <v>1.76182942615E-3</v>
      </c>
      <c r="BR367">
        <v>2.3391052922299999E-3</v>
      </c>
      <c r="BS367">
        <v>3.1373013289099998E-3</v>
      </c>
      <c r="BT367">
        <v>1.5058617437E-2</v>
      </c>
      <c r="BU367">
        <v>3.80822664124E-2</v>
      </c>
      <c r="BV367">
        <v>3.1928230039999998E-2</v>
      </c>
      <c r="BW367">
        <v>2.5015183723E-2</v>
      </c>
      <c r="BX367">
        <v>4.5811143560699999E-4</v>
      </c>
      <c r="BY367">
        <v>1.1075769624000001E-3</v>
      </c>
      <c r="BZ367">
        <v>4.2501517911399999E-4</v>
      </c>
    </row>
    <row r="368" spans="1:78" x14ac:dyDescent="0.25">
      <c r="A368" t="s">
        <v>1</v>
      </c>
      <c r="B368" t="s">
        <v>56</v>
      </c>
      <c r="C368" t="s">
        <v>124</v>
      </c>
      <c r="D368" t="s">
        <v>152</v>
      </c>
      <c r="E368" t="s">
        <v>151</v>
      </c>
      <c r="F368" t="s">
        <v>155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 s="2">
        <v>3.2727867779400001E-5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 s="2">
        <v>3.9175742380299999E-5</v>
      </c>
      <c r="BW368">
        <v>0</v>
      </c>
      <c r="BX368">
        <v>0</v>
      </c>
      <c r="BY368">
        <v>0</v>
      </c>
      <c r="BZ368">
        <v>0</v>
      </c>
    </row>
    <row r="369" spans="1:78" x14ac:dyDescent="0.25">
      <c r="A369" t="s">
        <v>1</v>
      </c>
      <c r="B369" t="s">
        <v>56</v>
      </c>
      <c r="C369" t="s">
        <v>124</v>
      </c>
      <c r="D369" t="s">
        <v>152</v>
      </c>
      <c r="E369" t="s">
        <v>151</v>
      </c>
      <c r="F369" t="s">
        <v>154</v>
      </c>
      <c r="G369">
        <v>0</v>
      </c>
      <c r="H369">
        <v>0</v>
      </c>
      <c r="I369" s="2">
        <v>6.7803505441200003E-5</v>
      </c>
      <c r="J369" s="2">
        <v>8.8849400266500001E-5</v>
      </c>
      <c r="K369" s="2">
        <v>3.6111512350100002E-5</v>
      </c>
      <c r="L369" s="2">
        <v>3.0084235860399999E-5</v>
      </c>
      <c r="M369">
        <v>0</v>
      </c>
      <c r="N369">
        <v>2.2162138203100001E-4</v>
      </c>
      <c r="O369" s="2">
        <v>5.7019044360799997E-5</v>
      </c>
      <c r="P369" s="2">
        <v>8.3205058867600004E-5</v>
      </c>
      <c r="Q369" s="2">
        <v>8.4118438761800001E-5</v>
      </c>
      <c r="R369">
        <v>0</v>
      </c>
      <c r="S369">
        <v>1.9792438843600001E-2</v>
      </c>
      <c r="T369" s="2">
        <v>3.5160507717699997E-5</v>
      </c>
      <c r="U369" s="2">
        <v>9.4993825401300006E-5</v>
      </c>
      <c r="V369" s="2">
        <v>5.10594842992E-5</v>
      </c>
      <c r="W369">
        <v>1.1583643731300001E-2</v>
      </c>
      <c r="X369">
        <v>1.77559820749E-3</v>
      </c>
      <c r="Y369">
        <v>2.80783951432E-2</v>
      </c>
      <c r="Z369">
        <v>2.59000259E-4</v>
      </c>
      <c r="AA369">
        <v>1.4500818330599999E-2</v>
      </c>
      <c r="AB369" s="2">
        <v>3.1315566968300001E-5</v>
      </c>
      <c r="AC369">
        <v>0</v>
      </c>
      <c r="AD369">
        <v>1.7516969564299999E-4</v>
      </c>
      <c r="AE369" s="2">
        <v>3.2727867779400001E-5</v>
      </c>
      <c r="AF369" s="2">
        <v>2.8194428780899998E-5</v>
      </c>
      <c r="AG369">
        <v>2.4507401235199998E-4</v>
      </c>
      <c r="AH369" s="2">
        <v>7.1670887285599997E-5</v>
      </c>
      <c r="AI369">
        <v>1.2740957459399999E-3</v>
      </c>
      <c r="AJ369">
        <v>1.32693451465E-2</v>
      </c>
      <c r="AK369">
        <v>1.2247136241800001E-2</v>
      </c>
      <c r="AL369">
        <v>2.1281970318900001E-2</v>
      </c>
      <c r="AM369">
        <v>1.5828738241999998E-2</v>
      </c>
      <c r="AN369">
        <v>1.6036777676800001E-4</v>
      </c>
      <c r="AO369">
        <v>1.1380448389699999E-4</v>
      </c>
      <c r="AP369">
        <v>1.7855155063800001E-2</v>
      </c>
      <c r="AQ369">
        <v>0</v>
      </c>
      <c r="AR369">
        <v>0</v>
      </c>
      <c r="AS369">
        <v>0</v>
      </c>
      <c r="AT369" s="2">
        <v>3.0748416456599997E-5</v>
      </c>
      <c r="AU369">
        <v>2.9561151272499998E-4</v>
      </c>
      <c r="AV369">
        <v>3.1183377350700002E-3</v>
      </c>
      <c r="AW369">
        <v>1.7515759016199998E-2</v>
      </c>
      <c r="AX369">
        <v>9.14472186385E-3</v>
      </c>
      <c r="AY369">
        <v>2.12672220442E-2</v>
      </c>
      <c r="AZ369" s="2">
        <v>6.7003919729299998E-5</v>
      </c>
      <c r="BA369" s="2">
        <v>5.0556117290200002E-5</v>
      </c>
      <c r="BB369">
        <v>0</v>
      </c>
      <c r="BC369" s="2">
        <v>2.6841314150700001E-5</v>
      </c>
      <c r="BD369" s="2">
        <v>3.20389593746E-5</v>
      </c>
      <c r="BE369" s="2">
        <v>4.8942834768999998E-5</v>
      </c>
      <c r="BF369" s="2">
        <v>4.0751456864600001E-5</v>
      </c>
      <c r="BG369">
        <v>4.3119379080900001E-4</v>
      </c>
      <c r="BH369">
        <v>2.6652452025599998E-4</v>
      </c>
      <c r="BI369">
        <v>1.0116750766799999E-2</v>
      </c>
      <c r="BJ369">
        <v>4.05026482501E-3</v>
      </c>
      <c r="BK369">
        <v>2.0561304654099999E-2</v>
      </c>
      <c r="BL369" s="2">
        <v>2.70102368798E-5</v>
      </c>
      <c r="BM369">
        <v>1.7539244058599999E-4</v>
      </c>
      <c r="BN369">
        <v>0</v>
      </c>
      <c r="BO369" s="2">
        <v>3.8061888630899998E-5</v>
      </c>
      <c r="BP369">
        <v>0</v>
      </c>
      <c r="BQ369" s="2">
        <v>7.1911405148899994E-5</v>
      </c>
      <c r="BR369">
        <v>8.7716448458499999E-4</v>
      </c>
      <c r="BS369" s="2">
        <v>5.9194364696499999E-5</v>
      </c>
      <c r="BT369">
        <v>1.81916183803E-2</v>
      </c>
      <c r="BU369">
        <v>1.52546989921E-2</v>
      </c>
      <c r="BV369">
        <v>9.8722870798399996E-3</v>
      </c>
      <c r="BW369">
        <v>3.9401761311899999E-2</v>
      </c>
      <c r="BX369" s="2">
        <v>2.86319647254E-5</v>
      </c>
      <c r="BY369" s="2">
        <v>8.5198227876900001E-5</v>
      </c>
      <c r="BZ369" s="2">
        <v>9.1074681238599998E-5</v>
      </c>
    </row>
    <row r="370" spans="1:78" x14ac:dyDescent="0.25">
      <c r="A370" t="s">
        <v>1</v>
      </c>
      <c r="B370" t="s">
        <v>56</v>
      </c>
      <c r="C370" t="s">
        <v>124</v>
      </c>
      <c r="D370" t="s">
        <v>152</v>
      </c>
      <c r="E370" t="s">
        <v>151</v>
      </c>
      <c r="F370" t="s">
        <v>153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 s="2">
        <v>2.8194428780899998E-5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 s="2">
        <v>2.7089992956600001E-5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</row>
    <row r="371" spans="1:78" x14ac:dyDescent="0.25">
      <c r="A371" t="s">
        <v>1</v>
      </c>
      <c r="B371" t="s">
        <v>56</v>
      </c>
      <c r="C371" t="s">
        <v>124</v>
      </c>
      <c r="D371" t="s">
        <v>152</v>
      </c>
      <c r="E371" t="s">
        <v>151</v>
      </c>
      <c r="F371" t="s">
        <v>150</v>
      </c>
      <c r="G371">
        <v>0</v>
      </c>
      <c r="H371">
        <v>0</v>
      </c>
      <c r="I371">
        <v>0</v>
      </c>
      <c r="J371" s="2">
        <v>2.9616466755499999E-5</v>
      </c>
      <c r="K371">
        <v>0</v>
      </c>
      <c r="L371">
        <v>0</v>
      </c>
      <c r="M371" s="2">
        <v>7.9795722949199994E-5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1.3137727173200001E-4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 s="2">
        <v>6.7909408848599998E-5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</row>
    <row r="372" spans="1:78" x14ac:dyDescent="0.25">
      <c r="A372" t="s">
        <v>1</v>
      </c>
      <c r="B372" t="s">
        <v>56</v>
      </c>
      <c r="C372" t="s">
        <v>124</v>
      </c>
      <c r="D372" t="s">
        <v>149</v>
      </c>
      <c r="E372" t="s">
        <v>148</v>
      </c>
      <c r="F372" t="s">
        <v>11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 s="2">
        <v>3.7064492216499997E-5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 s="2">
        <v>2.6841314150700001E-5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 s="2">
        <v>2.7089992956600001E-5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</row>
    <row r="373" spans="1:78" x14ac:dyDescent="0.25">
      <c r="A373" t="s">
        <v>1</v>
      </c>
      <c r="B373" t="s">
        <v>56</v>
      </c>
      <c r="C373" t="s">
        <v>124</v>
      </c>
      <c r="D373" t="s">
        <v>149</v>
      </c>
      <c r="E373" t="s">
        <v>148</v>
      </c>
      <c r="F373" t="s">
        <v>147</v>
      </c>
      <c r="G373">
        <v>0</v>
      </c>
      <c r="H373">
        <v>0</v>
      </c>
      <c r="I373" s="2">
        <v>3.3901752720600002E-5</v>
      </c>
      <c r="J373" s="2">
        <v>5.9232933510999998E-5</v>
      </c>
      <c r="K373">
        <v>0</v>
      </c>
      <c r="L373" s="2">
        <v>3.0084235860399999E-5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s="2">
        <v>3.7064492216499997E-5</v>
      </c>
      <c r="T373">
        <v>0</v>
      </c>
      <c r="U373" s="2">
        <v>9.4993825401300006E-5</v>
      </c>
      <c r="V373" s="2">
        <v>5.10594842992E-5</v>
      </c>
      <c r="W373">
        <v>0</v>
      </c>
      <c r="X373" s="2">
        <v>2.81840985316E-5</v>
      </c>
      <c r="Y373">
        <v>0</v>
      </c>
      <c r="Z373" s="2">
        <v>6.4750064750100005E-5</v>
      </c>
      <c r="AA373">
        <v>0</v>
      </c>
      <c r="AB373">
        <v>0</v>
      </c>
      <c r="AC373">
        <v>0</v>
      </c>
      <c r="AD373">
        <v>0</v>
      </c>
      <c r="AE373" s="2">
        <v>3.2727867779400001E-5</v>
      </c>
      <c r="AF373">
        <v>0</v>
      </c>
      <c r="AG373" s="2">
        <v>2.45074012352E-5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 s="2">
        <v>6.7909408848599998E-5</v>
      </c>
      <c r="AS373" s="2">
        <v>3.1038549878899999E-5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1.1418566589300001E-4</v>
      </c>
      <c r="BP373">
        <v>0</v>
      </c>
      <c r="BQ373" s="2">
        <v>3.5955702574400002E-5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</row>
    <row r="374" spans="1:78" x14ac:dyDescent="0.25">
      <c r="A374" t="s">
        <v>1</v>
      </c>
      <c r="B374" t="s">
        <v>56</v>
      </c>
      <c r="C374" t="s">
        <v>124</v>
      </c>
      <c r="D374" t="s">
        <v>146</v>
      </c>
      <c r="E374" t="s">
        <v>11</v>
      </c>
      <c r="F374" t="s">
        <v>1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 s="2">
        <v>2.38902957619E-5</v>
      </c>
      <c r="AI374">
        <v>0</v>
      </c>
      <c r="AJ374">
        <v>0</v>
      </c>
      <c r="AK374">
        <v>0</v>
      </c>
      <c r="AL374" s="2">
        <v>3.1575623618599999E-5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</row>
    <row r="375" spans="1:78" x14ac:dyDescent="0.25">
      <c r="A375" t="s">
        <v>1</v>
      </c>
      <c r="B375" t="s">
        <v>56</v>
      </c>
      <c r="C375" t="s">
        <v>124</v>
      </c>
      <c r="D375" t="s">
        <v>146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 s="2">
        <v>2.6727962794700001E-5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 s="2">
        <v>3.18197728068E-5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 s="2">
        <v>3.0799556486399998E-5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</row>
    <row r="376" spans="1:78" x14ac:dyDescent="0.25">
      <c r="A376" t="s">
        <v>1</v>
      </c>
      <c r="B376" t="s">
        <v>56</v>
      </c>
      <c r="C376" t="s">
        <v>124</v>
      </c>
      <c r="D376" t="s">
        <v>146</v>
      </c>
      <c r="E376" t="s">
        <v>145</v>
      </c>
      <c r="G376">
        <v>0</v>
      </c>
      <c r="H376">
        <v>0</v>
      </c>
      <c r="I376">
        <v>0</v>
      </c>
      <c r="J376" s="2">
        <v>2.9616466755499999E-5</v>
      </c>
      <c r="K376">
        <v>0</v>
      </c>
      <c r="L376" s="2">
        <v>6.0168471720799999E-5</v>
      </c>
      <c r="M376" s="2">
        <v>7.9795722949199994E-5</v>
      </c>
      <c r="N376">
        <v>0</v>
      </c>
      <c r="O376">
        <v>0</v>
      </c>
      <c r="P376">
        <v>1.2480758830100001E-4</v>
      </c>
      <c r="Q376">
        <v>1.26177658143E-4</v>
      </c>
      <c r="R376" s="2">
        <v>9.23403665913E-5</v>
      </c>
      <c r="S376">
        <v>0</v>
      </c>
      <c r="T376">
        <v>0</v>
      </c>
      <c r="U376">
        <v>0</v>
      </c>
      <c r="V376">
        <v>0</v>
      </c>
      <c r="W376">
        <v>0</v>
      </c>
      <c r="X376" s="2">
        <v>5.63681970632E-5</v>
      </c>
      <c r="Y376">
        <v>0</v>
      </c>
      <c r="Z376">
        <v>0</v>
      </c>
      <c r="AA376">
        <v>0</v>
      </c>
      <c r="AB376" s="2">
        <v>3.1315566968300001E-5</v>
      </c>
      <c r="AC376">
        <v>0</v>
      </c>
      <c r="AD376">
        <v>0</v>
      </c>
      <c r="AE376" s="2">
        <v>3.2727867779400001E-5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 s="2">
        <v>2.6727962794700001E-5</v>
      </c>
      <c r="AO376">
        <v>0</v>
      </c>
      <c r="AP376">
        <v>0</v>
      </c>
      <c r="AQ376">
        <v>0</v>
      </c>
      <c r="AR376" s="2">
        <v>3.3954704424299999E-5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 s="2">
        <v>6.7003919729299998E-5</v>
      </c>
      <c r="BA376">
        <v>1.76946410516E-4</v>
      </c>
      <c r="BB376" s="2">
        <v>3.8842493688100002E-5</v>
      </c>
      <c r="BC376" s="2">
        <v>2.6841314150700001E-5</v>
      </c>
      <c r="BD376">
        <v>0</v>
      </c>
      <c r="BE376">
        <v>0</v>
      </c>
      <c r="BF376">
        <v>0</v>
      </c>
      <c r="BG376">
        <v>0</v>
      </c>
      <c r="BH376" s="2">
        <v>2.42295018414E-5</v>
      </c>
      <c r="BI376">
        <v>1.8798852280599999E-3</v>
      </c>
      <c r="BJ376">
        <v>0</v>
      </c>
      <c r="BK376" s="2">
        <v>2.7089992956600001E-5</v>
      </c>
      <c r="BL376" s="2">
        <v>5.4020473759599999E-5</v>
      </c>
      <c r="BM376">
        <v>3.0693677102499998E-4</v>
      </c>
      <c r="BN376">
        <v>0</v>
      </c>
      <c r="BO376">
        <v>0</v>
      </c>
      <c r="BP376">
        <v>0</v>
      </c>
      <c r="BQ376">
        <v>0</v>
      </c>
      <c r="BR376" s="2">
        <v>6.4975147006300003E-5</v>
      </c>
      <c r="BS376" s="2">
        <v>2.9597182348200001E-5</v>
      </c>
      <c r="BT376">
        <v>0</v>
      </c>
      <c r="BU376">
        <v>0</v>
      </c>
      <c r="BV376">
        <v>0</v>
      </c>
      <c r="BW376">
        <v>0</v>
      </c>
      <c r="BX376" s="2">
        <v>2.86319647254E-5</v>
      </c>
      <c r="BY376">
        <v>2.83994092923E-4</v>
      </c>
      <c r="BZ376">
        <v>0</v>
      </c>
    </row>
    <row r="377" spans="1:78" x14ac:dyDescent="0.25">
      <c r="A377" t="s">
        <v>1</v>
      </c>
      <c r="B377" t="s">
        <v>56</v>
      </c>
      <c r="C377" t="s">
        <v>124</v>
      </c>
      <c r="D377" t="s">
        <v>144</v>
      </c>
      <c r="E377" t="s">
        <v>143</v>
      </c>
      <c r="F377" t="s">
        <v>11</v>
      </c>
      <c r="G377">
        <v>0</v>
      </c>
      <c r="H377">
        <v>0</v>
      </c>
      <c r="I377" s="2">
        <v>3.3901752720600002E-5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 s="2">
        <v>4.6170183295599998E-5</v>
      </c>
      <c r="S377">
        <v>1.11193476649E-4</v>
      </c>
      <c r="T377">
        <v>0</v>
      </c>
      <c r="U377">
        <v>0</v>
      </c>
      <c r="V377">
        <v>0</v>
      </c>
      <c r="W377" s="2">
        <v>4.0931603290900002E-5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 s="2">
        <v>2.35943656655E-5</v>
      </c>
      <c r="AJ377" s="2">
        <v>2.0509034229599999E-5</v>
      </c>
      <c r="AK377">
        <v>0</v>
      </c>
      <c r="AL377">
        <v>0</v>
      </c>
      <c r="AM377">
        <v>0</v>
      </c>
      <c r="AN377">
        <v>0</v>
      </c>
      <c r="AO377" s="2">
        <v>6.8282690338000002E-5</v>
      </c>
      <c r="AP377">
        <v>0</v>
      </c>
      <c r="AQ377">
        <v>0</v>
      </c>
      <c r="AR377">
        <v>0</v>
      </c>
      <c r="AS377">
        <v>0</v>
      </c>
      <c r="AT377" s="2">
        <v>3.0748416456599997E-5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 s="2">
        <v>3.3688182185699998E-5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</row>
    <row r="378" spans="1:78" x14ac:dyDescent="0.25">
      <c r="A378" t="s">
        <v>1</v>
      </c>
      <c r="B378" t="s">
        <v>56</v>
      </c>
      <c r="C378" t="s">
        <v>124</v>
      </c>
      <c r="D378" t="s">
        <v>144</v>
      </c>
      <c r="E378" t="s">
        <v>143</v>
      </c>
      <c r="G378">
        <v>0</v>
      </c>
      <c r="H378">
        <v>0</v>
      </c>
      <c r="I378">
        <v>3.3901752720599999E-4</v>
      </c>
      <c r="J378" s="2">
        <v>2.9616466755499999E-5</v>
      </c>
      <c r="K378" s="2">
        <v>3.6111512350100002E-5</v>
      </c>
      <c r="L378">
        <v>0</v>
      </c>
      <c r="M378">
        <v>0</v>
      </c>
      <c r="N378" s="2">
        <v>8.8648552812400005E-5</v>
      </c>
      <c r="O378">
        <v>0</v>
      </c>
      <c r="P378" s="2">
        <v>4.1602529433800002E-5</v>
      </c>
      <c r="Q378">
        <v>0</v>
      </c>
      <c r="R378">
        <v>0</v>
      </c>
      <c r="S378">
        <v>5.9303187546299999E-4</v>
      </c>
      <c r="T378" s="2">
        <v>3.5160507717699997E-5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 s="2">
        <v>6.15271026887E-5</v>
      </c>
      <c r="AK378">
        <v>0</v>
      </c>
      <c r="AL378">
        <v>0</v>
      </c>
      <c r="AM378">
        <v>0</v>
      </c>
      <c r="AN378">
        <v>0</v>
      </c>
      <c r="AO378">
        <v>1.6615454648899999E-3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 s="2">
        <v>3.18197728068E-5</v>
      </c>
      <c r="AW378">
        <v>0</v>
      </c>
      <c r="AX378">
        <v>0</v>
      </c>
      <c r="AY378">
        <v>0</v>
      </c>
      <c r="AZ378">
        <v>0</v>
      </c>
      <c r="BA378">
        <v>5.5611729019199995E-4</v>
      </c>
      <c r="BB378">
        <v>0</v>
      </c>
      <c r="BC378">
        <v>0</v>
      </c>
      <c r="BD378">
        <v>0</v>
      </c>
      <c r="BE378">
        <v>0</v>
      </c>
      <c r="BF378">
        <v>0</v>
      </c>
      <c r="BG378" s="2">
        <v>3.0799556486399998E-5</v>
      </c>
      <c r="BH378">
        <v>0</v>
      </c>
      <c r="BI378" s="2">
        <v>2.4735331948199999E-5</v>
      </c>
      <c r="BJ378">
        <v>1.03852944231E-4</v>
      </c>
      <c r="BK378" s="2">
        <v>5.4179985913200002E-5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 s="2">
        <v>6.7376364371399996E-5</v>
      </c>
      <c r="BU378">
        <v>0</v>
      </c>
      <c r="BV378" s="2">
        <v>3.9175742380299999E-5</v>
      </c>
      <c r="BW378" s="2">
        <v>7.59186152445E-5</v>
      </c>
      <c r="BX378" s="2">
        <v>2.86319647254E-5</v>
      </c>
      <c r="BY378" s="2">
        <v>5.67988185846E-5</v>
      </c>
      <c r="BZ378">
        <v>0</v>
      </c>
    </row>
    <row r="379" spans="1:78" x14ac:dyDescent="0.25">
      <c r="A379" t="s">
        <v>1</v>
      </c>
      <c r="B379" t="s">
        <v>56</v>
      </c>
      <c r="C379" t="s">
        <v>124</v>
      </c>
      <c r="D379" t="s">
        <v>144</v>
      </c>
      <c r="E379" t="s">
        <v>143</v>
      </c>
      <c r="F379" t="s">
        <v>142</v>
      </c>
      <c r="G379">
        <v>0</v>
      </c>
      <c r="H379">
        <v>0</v>
      </c>
      <c r="I379" s="2">
        <v>3.3901752720600002E-5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 s="2">
        <v>2.0509034229599999E-5</v>
      </c>
      <c r="AK379">
        <v>0</v>
      </c>
      <c r="AL379" s="2">
        <v>3.1575623618599999E-5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 s="2">
        <v>4.9470663896300001E-5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 s="2">
        <v>2.9597182348200001E-5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</row>
    <row r="380" spans="1:78" x14ac:dyDescent="0.25">
      <c r="A380" t="s">
        <v>1</v>
      </c>
      <c r="B380" t="s">
        <v>56</v>
      </c>
      <c r="C380" t="s">
        <v>124</v>
      </c>
      <c r="D380" t="s">
        <v>141</v>
      </c>
      <c r="E380" t="s">
        <v>140</v>
      </c>
      <c r="F380" t="s">
        <v>139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 s="2">
        <v>4.20592193809E-5</v>
      </c>
      <c r="R380">
        <v>0</v>
      </c>
      <c r="S380">
        <v>0</v>
      </c>
      <c r="T380">
        <v>0</v>
      </c>
      <c r="U380">
        <v>0</v>
      </c>
      <c r="V380">
        <v>1.02118968598E-4</v>
      </c>
      <c r="W380">
        <v>0</v>
      </c>
      <c r="X380">
        <v>0</v>
      </c>
      <c r="Y380">
        <v>0</v>
      </c>
      <c r="Z380">
        <v>0</v>
      </c>
      <c r="AA380" s="2">
        <v>3.27332242226E-5</v>
      </c>
      <c r="AB380">
        <v>0</v>
      </c>
      <c r="AC380">
        <v>0</v>
      </c>
      <c r="AD380">
        <v>0</v>
      </c>
      <c r="AE380">
        <v>0</v>
      </c>
      <c r="AF380" s="2">
        <v>2.8194428780899998E-5</v>
      </c>
      <c r="AG380">
        <v>0</v>
      </c>
      <c r="AH380">
        <v>0</v>
      </c>
      <c r="AI380">
        <v>0</v>
      </c>
      <c r="AJ380" s="2">
        <v>4.1018068459199998E-5</v>
      </c>
      <c r="AK380">
        <v>0</v>
      </c>
      <c r="AL380">
        <v>0</v>
      </c>
      <c r="AM380" s="2">
        <v>6.4871878040899993E-5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 s="2">
        <v>4.0751456864600001E-5</v>
      </c>
      <c r="BG380" s="2">
        <v>3.0799556486399998E-5</v>
      </c>
      <c r="BH380">
        <v>0</v>
      </c>
      <c r="BI380">
        <v>0</v>
      </c>
      <c r="BJ380" s="2">
        <v>2.59632360577E-5</v>
      </c>
      <c r="BK380">
        <v>0</v>
      </c>
      <c r="BL380">
        <v>0</v>
      </c>
      <c r="BM380" s="2">
        <v>8.7696220292900006E-5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</row>
    <row r="381" spans="1:78" x14ac:dyDescent="0.25">
      <c r="A381" t="s">
        <v>1</v>
      </c>
      <c r="B381" t="s">
        <v>56</v>
      </c>
      <c r="C381" t="s">
        <v>124</v>
      </c>
      <c r="D381" t="s">
        <v>138</v>
      </c>
      <c r="E381" t="s">
        <v>137</v>
      </c>
      <c r="G381">
        <v>5.2337752965799997E-4</v>
      </c>
      <c r="H381">
        <v>5.5916383500399997E-4</v>
      </c>
      <c r="I381">
        <v>5.0852629080899996E-4</v>
      </c>
      <c r="J381">
        <v>4.44247001333E-4</v>
      </c>
      <c r="K381">
        <v>3.6111512350100002E-4</v>
      </c>
      <c r="L381">
        <v>6.6185318892899995E-4</v>
      </c>
      <c r="M381">
        <v>3.1918289179700001E-4</v>
      </c>
      <c r="N381">
        <v>6.2053986968699996E-4</v>
      </c>
      <c r="O381">
        <v>8.5528566541200003E-4</v>
      </c>
      <c r="P381">
        <v>7.0724300037399996E-4</v>
      </c>
      <c r="Q381">
        <v>2.5235531628499999E-4</v>
      </c>
      <c r="R381">
        <v>5.07872016252E-4</v>
      </c>
      <c r="S381">
        <v>1.11193476649E-4</v>
      </c>
      <c r="T381">
        <v>3.1644456946000002E-4</v>
      </c>
      <c r="U381">
        <v>3.7997530160499999E-4</v>
      </c>
      <c r="V381">
        <v>1.5317845289799999E-4</v>
      </c>
      <c r="W381" s="2">
        <v>4.0931603290900002E-5</v>
      </c>
      <c r="X381">
        <v>1.4092049265800001E-4</v>
      </c>
      <c r="Y381">
        <v>1.6497294443700001E-4</v>
      </c>
      <c r="Z381">
        <v>1.9425019424999999E-4</v>
      </c>
      <c r="AA381">
        <v>2.6186579378099998E-4</v>
      </c>
      <c r="AB381">
        <v>2.8184010271500002E-4</v>
      </c>
      <c r="AC381">
        <v>2.8202777973600001E-4</v>
      </c>
      <c r="AD381">
        <v>5.6930151083900004E-4</v>
      </c>
      <c r="AE381">
        <v>1.6363933889699999E-4</v>
      </c>
      <c r="AF381">
        <v>2.5374985902799999E-4</v>
      </c>
      <c r="AG381">
        <v>2.4507401235199998E-4</v>
      </c>
      <c r="AH381">
        <v>2.38902957619E-4</v>
      </c>
      <c r="AI381">
        <v>2.1234929098900001E-4</v>
      </c>
      <c r="AJ381">
        <v>2.25599376525E-4</v>
      </c>
      <c r="AK381">
        <v>0</v>
      </c>
      <c r="AL381">
        <v>1.2630249447400001E-4</v>
      </c>
      <c r="AM381" s="2">
        <v>6.4871878040899993E-5</v>
      </c>
      <c r="AN381">
        <v>1.6036777676800001E-4</v>
      </c>
      <c r="AO381">
        <v>2.5036986457300001E-4</v>
      </c>
      <c r="AP381">
        <v>1.5584299930999999E-4</v>
      </c>
      <c r="AQ381">
        <v>1.77336407164E-4</v>
      </c>
      <c r="AR381">
        <v>4.7536586194000001E-4</v>
      </c>
      <c r="AS381">
        <v>4.0350114842600002E-4</v>
      </c>
      <c r="AT381">
        <v>2.45987331652E-4</v>
      </c>
      <c r="AU381">
        <v>1.07495095536E-4</v>
      </c>
      <c r="AV381" s="2">
        <v>9.5459318420500005E-5</v>
      </c>
      <c r="AW381">
        <v>0</v>
      </c>
      <c r="AX381">
        <v>2.2766942399599999E-4</v>
      </c>
      <c r="AY381" s="2">
        <v>8.0102531240000002E-5</v>
      </c>
      <c r="AZ381">
        <v>0</v>
      </c>
      <c r="BA381">
        <v>1.76946410516E-4</v>
      </c>
      <c r="BB381" s="2">
        <v>3.8842493688100002E-5</v>
      </c>
      <c r="BC381">
        <v>4.8314365471300002E-4</v>
      </c>
      <c r="BD381">
        <v>5.7670126874299996E-4</v>
      </c>
      <c r="BE381">
        <v>5.8731401722799997E-4</v>
      </c>
      <c r="BF381">
        <v>1.6300582745799999E-4</v>
      </c>
      <c r="BG381">
        <v>1.5399778243200001E-4</v>
      </c>
      <c r="BH381">
        <v>1.6960651288999999E-4</v>
      </c>
      <c r="BI381" s="2">
        <v>2.4735331948199999E-5</v>
      </c>
      <c r="BJ381">
        <v>2.3366912452000001E-4</v>
      </c>
      <c r="BK381" s="2">
        <v>5.4179985913200002E-5</v>
      </c>
      <c r="BL381">
        <v>1.6206142127900001E-4</v>
      </c>
      <c r="BM381">
        <v>3.0693677102499998E-4</v>
      </c>
      <c r="BN381" s="2">
        <v>7.3515897812899997E-5</v>
      </c>
      <c r="BO381">
        <v>7.9929966124899995E-4</v>
      </c>
      <c r="BP381">
        <v>3.90238045208E-4</v>
      </c>
      <c r="BQ381">
        <v>8.9889256436099998E-4</v>
      </c>
      <c r="BR381">
        <v>1.29950294013E-4</v>
      </c>
      <c r="BS381">
        <v>1.18388729393E-4</v>
      </c>
      <c r="BT381">
        <v>1.34752728743E-4</v>
      </c>
      <c r="BU381">
        <v>2.17924271316E-4</v>
      </c>
      <c r="BV381">
        <v>2.3505445428199999E-4</v>
      </c>
      <c r="BW381" s="2">
        <v>7.59186152445E-5</v>
      </c>
      <c r="BX381" s="2">
        <v>2.86319647254E-5</v>
      </c>
      <c r="BY381">
        <v>4.2599113938400002E-4</v>
      </c>
      <c r="BZ381">
        <v>0</v>
      </c>
    </row>
    <row r="382" spans="1:78" x14ac:dyDescent="0.25">
      <c r="A382" t="s">
        <v>1</v>
      </c>
      <c r="B382" t="s">
        <v>56</v>
      </c>
      <c r="C382" t="s">
        <v>124</v>
      </c>
      <c r="D382" t="s">
        <v>138</v>
      </c>
      <c r="E382" t="s">
        <v>137</v>
      </c>
      <c r="F382" t="s">
        <v>136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 s="2">
        <v>2.5278058645100001E-5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 s="2">
        <v>2.70102368798E-5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</row>
    <row r="383" spans="1:78" x14ac:dyDescent="0.25">
      <c r="A383" t="s">
        <v>1</v>
      </c>
      <c r="B383" t="s">
        <v>56</v>
      </c>
      <c r="C383" t="s">
        <v>124</v>
      </c>
      <c r="D383" t="s">
        <v>129</v>
      </c>
      <c r="E383" t="s">
        <v>128</v>
      </c>
      <c r="F383" t="s">
        <v>11</v>
      </c>
      <c r="G383">
        <v>2.1807397069099999E-4</v>
      </c>
      <c r="H383">
        <v>0</v>
      </c>
      <c r="I383">
        <v>0</v>
      </c>
      <c r="J383" s="2">
        <v>2.9616466755499999E-5</v>
      </c>
      <c r="K383" s="2">
        <v>7.2223024700299995E-5</v>
      </c>
      <c r="L383">
        <v>1.20336943442E-4</v>
      </c>
      <c r="M383" s="2">
        <v>7.9795722949199994E-5</v>
      </c>
      <c r="N383">
        <v>1.32972829219E-4</v>
      </c>
      <c r="O383" s="2">
        <v>5.7019044360799997E-5</v>
      </c>
      <c r="P383">
        <v>1.66410117735E-4</v>
      </c>
      <c r="Q383">
        <v>0</v>
      </c>
      <c r="R383" s="2">
        <v>9.23403665913E-5</v>
      </c>
      <c r="S383" s="2">
        <v>3.7064492216499997E-5</v>
      </c>
      <c r="T383">
        <v>1.0548152315299999E-4</v>
      </c>
      <c r="U383" s="2">
        <v>9.4993825401300006E-5</v>
      </c>
      <c r="V383">
        <v>4.5953535869300001E-4</v>
      </c>
      <c r="W383" s="2">
        <v>8.1863206581800005E-5</v>
      </c>
      <c r="X383">
        <v>1.4092049265800001E-4</v>
      </c>
      <c r="Y383" s="2">
        <v>3.2994588887400001E-5</v>
      </c>
      <c r="Z383">
        <v>1.6187516187499999E-4</v>
      </c>
      <c r="AA383" s="2">
        <v>9.8199672667800001E-5</v>
      </c>
      <c r="AB383" s="2">
        <v>6.2631133936700005E-5</v>
      </c>
      <c r="AC383">
        <v>0</v>
      </c>
      <c r="AD383" s="2">
        <v>4.3792423910700003E-5</v>
      </c>
      <c r="AE383">
        <v>1.9636720667599999E-4</v>
      </c>
      <c r="AF383" s="2">
        <v>2.8194428780899998E-5</v>
      </c>
      <c r="AG383" s="2">
        <v>7.3522203705499997E-5</v>
      </c>
      <c r="AH383" s="2">
        <v>9.5561183047399993E-5</v>
      </c>
      <c r="AI383">
        <v>1.1797182832699999E-4</v>
      </c>
      <c r="AJ383" s="2">
        <v>6.15271026887E-5</v>
      </c>
      <c r="AK383">
        <v>0</v>
      </c>
      <c r="AL383" s="2">
        <v>3.1575623618599999E-5</v>
      </c>
      <c r="AM383" s="2">
        <v>3.2435939020400001E-5</v>
      </c>
      <c r="AN383">
        <v>1.06911851179E-4</v>
      </c>
      <c r="AO383" s="2">
        <v>9.1043587117299997E-5</v>
      </c>
      <c r="AP383">
        <v>4.0073914108199998E-4</v>
      </c>
      <c r="AQ383" s="2">
        <v>4.4334101791100003E-5</v>
      </c>
      <c r="AR383" s="2">
        <v>6.7909408848599998E-5</v>
      </c>
      <c r="AS383">
        <v>1.5519274939500001E-4</v>
      </c>
      <c r="AT383">
        <v>2.1523891519600001E-4</v>
      </c>
      <c r="AU383">
        <v>1.3436886941999999E-4</v>
      </c>
      <c r="AV383" s="2">
        <v>6.3639545613600001E-5</v>
      </c>
      <c r="AW383" s="2">
        <v>5.16689056526E-5</v>
      </c>
      <c r="AX383">
        <v>1.13834711998E-4</v>
      </c>
      <c r="AY383">
        <v>1.2015379686E-4</v>
      </c>
      <c r="AZ383">
        <v>0</v>
      </c>
      <c r="BA383" s="2">
        <v>5.0556117290200002E-5</v>
      </c>
      <c r="BB383" s="2">
        <v>3.8842493688100002E-5</v>
      </c>
      <c r="BC383">
        <v>1.61047884904E-4</v>
      </c>
      <c r="BD383" s="2">
        <v>9.6116878123800006E-5</v>
      </c>
      <c r="BE383">
        <v>0</v>
      </c>
      <c r="BF383" s="2">
        <v>8.1502913729200003E-5</v>
      </c>
      <c r="BG383">
        <v>0</v>
      </c>
      <c r="BH383">
        <v>1.21147509207E-4</v>
      </c>
      <c r="BI383" s="2">
        <v>4.9470663896300001E-5</v>
      </c>
      <c r="BJ383" s="2">
        <v>5.1926472115499998E-5</v>
      </c>
      <c r="BK383">
        <v>1.89629950696E-4</v>
      </c>
      <c r="BL383">
        <v>0</v>
      </c>
      <c r="BM383">
        <v>0</v>
      </c>
      <c r="BN383">
        <v>0</v>
      </c>
      <c r="BO383">
        <v>1.1418566589300001E-4</v>
      </c>
      <c r="BP383" s="2">
        <v>3.0018311169799999E-5</v>
      </c>
      <c r="BQ383">
        <v>1.07867107723E-4</v>
      </c>
      <c r="BR383" s="2">
        <v>9.7462720509399996E-5</v>
      </c>
      <c r="BS383">
        <v>1.47985911741E-4</v>
      </c>
      <c r="BT383" s="2">
        <v>3.3688182185699998E-5</v>
      </c>
      <c r="BU383">
        <v>0</v>
      </c>
      <c r="BV383" s="2">
        <v>7.8351484760599997E-5</v>
      </c>
      <c r="BW383" s="2">
        <v>7.59186152445E-5</v>
      </c>
      <c r="BX383">
        <v>0</v>
      </c>
      <c r="BY383" s="2">
        <v>5.67988185846E-5</v>
      </c>
      <c r="BZ383" s="2">
        <v>3.0358227079499999E-5</v>
      </c>
    </row>
    <row r="384" spans="1:78" x14ac:dyDescent="0.25">
      <c r="A384" t="s">
        <v>1</v>
      </c>
      <c r="B384" t="s">
        <v>56</v>
      </c>
      <c r="C384" t="s">
        <v>124</v>
      </c>
      <c r="D384" t="s">
        <v>129</v>
      </c>
      <c r="E384" t="s">
        <v>128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 s="2">
        <v>4.6170183295599998E-5</v>
      </c>
      <c r="S384" s="2">
        <v>3.7064492216499997E-5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 s="2">
        <v>3.27332242226E-5</v>
      </c>
      <c r="AB384">
        <v>0</v>
      </c>
      <c r="AC384" s="2">
        <v>7.0506944934099994E-5</v>
      </c>
      <c r="AD384">
        <v>0</v>
      </c>
      <c r="AE384">
        <v>0</v>
      </c>
      <c r="AF384">
        <v>0</v>
      </c>
      <c r="AG384">
        <v>0</v>
      </c>
      <c r="AH384" s="2">
        <v>4.7780591523699997E-5</v>
      </c>
      <c r="AI384">
        <v>0</v>
      </c>
      <c r="AJ384">
        <v>0</v>
      </c>
      <c r="AK384" s="2">
        <v>6.0931026078499999E-5</v>
      </c>
      <c r="AL384" s="2">
        <v>3.1575623618599999E-5</v>
      </c>
      <c r="AM384">
        <v>1.2974375608199999E-4</v>
      </c>
      <c r="AN384">
        <v>0</v>
      </c>
      <c r="AO384">
        <v>0</v>
      </c>
      <c r="AP384" s="2">
        <v>4.4526571231399998E-5</v>
      </c>
      <c r="AQ384">
        <v>0</v>
      </c>
      <c r="AR384" s="2">
        <v>3.3954704424299999E-5</v>
      </c>
      <c r="AS384">
        <v>0</v>
      </c>
      <c r="AT384" s="2">
        <v>3.0748416456599997E-5</v>
      </c>
      <c r="AU384" s="2">
        <v>2.68737738841E-5</v>
      </c>
      <c r="AV384">
        <v>0</v>
      </c>
      <c r="AW384">
        <v>2.58344528263E-4</v>
      </c>
      <c r="AX384" s="2">
        <v>3.7944903999400003E-5</v>
      </c>
      <c r="AY384" s="2">
        <v>4.0051265620000001E-5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 s="2">
        <v>9.8941327792600003E-5</v>
      </c>
      <c r="BJ384">
        <v>1.29816180289E-4</v>
      </c>
      <c r="BK384">
        <v>1.08359971826E-4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 s="2">
        <v>3.24875735031E-5</v>
      </c>
      <c r="BS384">
        <v>0</v>
      </c>
      <c r="BT384" s="2">
        <v>3.3688182185699998E-5</v>
      </c>
      <c r="BU384">
        <v>1.63443203487E-4</v>
      </c>
      <c r="BV384">
        <v>1.1752722714099999E-4</v>
      </c>
      <c r="BW384">
        <v>1.51837230489E-4</v>
      </c>
      <c r="BX384">
        <v>0</v>
      </c>
      <c r="BY384">
        <v>0</v>
      </c>
      <c r="BZ384">
        <v>0</v>
      </c>
    </row>
    <row r="385" spans="1:78" x14ac:dyDescent="0.25">
      <c r="A385" t="s">
        <v>1</v>
      </c>
      <c r="B385" t="s">
        <v>56</v>
      </c>
      <c r="C385" t="s">
        <v>124</v>
      </c>
      <c r="D385" t="s">
        <v>129</v>
      </c>
      <c r="E385" t="s">
        <v>128</v>
      </c>
      <c r="F385" t="s">
        <v>135</v>
      </c>
      <c r="G385" s="2">
        <v>4.3614794138200003E-5</v>
      </c>
      <c r="H385">
        <v>0</v>
      </c>
      <c r="I385">
        <v>0</v>
      </c>
      <c r="J385" s="2">
        <v>2.9616466755499999E-5</v>
      </c>
      <c r="K385">
        <v>0</v>
      </c>
      <c r="L385">
        <v>0</v>
      </c>
      <c r="M385">
        <v>0</v>
      </c>
      <c r="N385">
        <v>0</v>
      </c>
      <c r="O385" s="2">
        <v>5.7019044360799997E-5</v>
      </c>
      <c r="P385" s="2">
        <v>4.1602529433800002E-5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 s="2">
        <v>4.3792423910700003E-5</v>
      </c>
      <c r="AE385">
        <v>0</v>
      </c>
      <c r="AF385">
        <v>0</v>
      </c>
      <c r="AG385">
        <v>0</v>
      </c>
      <c r="AH385">
        <v>0</v>
      </c>
      <c r="AI385">
        <v>0</v>
      </c>
      <c r="AJ385" s="2">
        <v>2.0509034229599999E-5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 s="2">
        <v>3.8061888630899998E-5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</row>
    <row r="386" spans="1:78" x14ac:dyDescent="0.25">
      <c r="A386" t="s">
        <v>1</v>
      </c>
      <c r="B386" t="s">
        <v>56</v>
      </c>
      <c r="C386" t="s">
        <v>124</v>
      </c>
      <c r="D386" t="s">
        <v>129</v>
      </c>
      <c r="E386" t="s">
        <v>128</v>
      </c>
      <c r="F386" t="s">
        <v>134</v>
      </c>
      <c r="G386">
        <v>0</v>
      </c>
      <c r="H386">
        <v>0</v>
      </c>
      <c r="I386">
        <v>0</v>
      </c>
      <c r="J386">
        <v>0</v>
      </c>
      <c r="K386">
        <v>0</v>
      </c>
      <c r="L386" s="2">
        <v>3.0084235860399999E-5</v>
      </c>
      <c r="M386">
        <v>0</v>
      </c>
      <c r="N386">
        <v>0</v>
      </c>
      <c r="O386">
        <v>0</v>
      </c>
      <c r="P386" s="2">
        <v>4.1602529433800002E-5</v>
      </c>
      <c r="Q386">
        <v>0</v>
      </c>
      <c r="R386" s="2">
        <v>9.23403665913E-5</v>
      </c>
      <c r="S386" s="2">
        <v>3.7064492216499997E-5</v>
      </c>
      <c r="T386" s="2">
        <v>3.5160507717699997E-5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 s="2">
        <v>2.8194428780899998E-5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 s="2">
        <v>8.9053142462799996E-5</v>
      </c>
      <c r="AQ386">
        <v>0</v>
      </c>
      <c r="AR386">
        <v>0</v>
      </c>
      <c r="AS386">
        <v>0</v>
      </c>
      <c r="AT386" s="2">
        <v>3.0748416456599997E-5</v>
      </c>
      <c r="AU386">
        <v>0</v>
      </c>
      <c r="AV386" s="2">
        <v>3.18197728068E-5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 s="2">
        <v>5.3682628301499998E-5</v>
      </c>
      <c r="BD386">
        <v>0</v>
      </c>
      <c r="BE386">
        <v>0</v>
      </c>
      <c r="BF386">
        <v>0</v>
      </c>
      <c r="BG386" s="2">
        <v>3.0799556486399998E-5</v>
      </c>
      <c r="BH386" s="2">
        <v>2.42295018414E-5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 s="2">
        <v>2.83994092923E-5</v>
      </c>
      <c r="BZ386">
        <v>0</v>
      </c>
    </row>
    <row r="387" spans="1:78" x14ac:dyDescent="0.25">
      <c r="A387" t="s">
        <v>1</v>
      </c>
      <c r="B387" t="s">
        <v>56</v>
      </c>
      <c r="C387" t="s">
        <v>124</v>
      </c>
      <c r="D387" t="s">
        <v>129</v>
      </c>
      <c r="E387" t="s">
        <v>128</v>
      </c>
      <c r="F387" t="s">
        <v>133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.5042117930200001E-4</v>
      </c>
      <c r="M387">
        <v>0</v>
      </c>
      <c r="N387" s="2">
        <v>4.4324276406200003E-5</v>
      </c>
      <c r="O387">
        <v>1.14038088722E-4</v>
      </c>
      <c r="P387" s="2">
        <v>4.1602529433800002E-5</v>
      </c>
      <c r="Q387" s="2">
        <v>4.20592193809E-5</v>
      </c>
      <c r="R387">
        <v>1.38510549887E-4</v>
      </c>
      <c r="S387">
        <v>0</v>
      </c>
      <c r="T387" s="2">
        <v>7.0321015435499998E-5</v>
      </c>
      <c r="U387">
        <v>0</v>
      </c>
      <c r="V387" s="2">
        <v>5.10594842992E-5</v>
      </c>
      <c r="W387">
        <v>1.2279480987300001E-4</v>
      </c>
      <c r="X387">
        <v>1.4092049265800001E-4</v>
      </c>
      <c r="Y387">
        <v>0</v>
      </c>
      <c r="Z387" s="2">
        <v>3.2375032375E-5</v>
      </c>
      <c r="AA387" s="2">
        <v>9.8199672667800001E-5</v>
      </c>
      <c r="AB387">
        <v>0</v>
      </c>
      <c r="AC387">
        <v>0</v>
      </c>
      <c r="AD387">
        <v>0</v>
      </c>
      <c r="AE387" s="2">
        <v>9.8183603338200003E-5</v>
      </c>
      <c r="AF387" s="2">
        <v>8.4583286342599994E-5</v>
      </c>
      <c r="AG387" s="2">
        <v>2.45074012352E-5</v>
      </c>
      <c r="AH387" s="2">
        <v>4.7780591523699997E-5</v>
      </c>
      <c r="AI387">
        <v>1.41566193993E-4</v>
      </c>
      <c r="AJ387" s="2">
        <v>2.0509034229599999E-5</v>
      </c>
      <c r="AK387" s="2">
        <v>6.0931026078499999E-5</v>
      </c>
      <c r="AL387" s="2">
        <v>3.1575623618599999E-5</v>
      </c>
      <c r="AM387" s="2">
        <v>6.4871878040899993E-5</v>
      </c>
      <c r="AN387" s="2">
        <v>2.6727962794700001E-5</v>
      </c>
      <c r="AO387">
        <v>0</v>
      </c>
      <c r="AP387">
        <v>1.11316428078E-4</v>
      </c>
      <c r="AQ387" s="2">
        <v>8.8668203582200006E-5</v>
      </c>
      <c r="AR387">
        <v>0</v>
      </c>
      <c r="AS387" s="2">
        <v>3.1038549878899999E-5</v>
      </c>
      <c r="AT387" s="2">
        <v>6.1496832913100004E-5</v>
      </c>
      <c r="AU387">
        <v>0</v>
      </c>
      <c r="AV387" s="2">
        <v>3.18197728068E-5</v>
      </c>
      <c r="AW387">
        <v>0</v>
      </c>
      <c r="AX387">
        <v>0</v>
      </c>
      <c r="AY387" s="2">
        <v>4.0051265620000001E-5</v>
      </c>
      <c r="AZ387">
        <v>0</v>
      </c>
      <c r="BA387">
        <v>0</v>
      </c>
      <c r="BB387" s="2">
        <v>3.8842493688100002E-5</v>
      </c>
      <c r="BC387" s="2">
        <v>5.3682628301499998E-5</v>
      </c>
      <c r="BD387">
        <v>0</v>
      </c>
      <c r="BE387" s="2">
        <v>4.8942834768999998E-5</v>
      </c>
      <c r="BF387">
        <v>0</v>
      </c>
      <c r="BG387">
        <v>0</v>
      </c>
      <c r="BH387" s="2">
        <v>2.42295018414E-5</v>
      </c>
      <c r="BI387">
        <v>0</v>
      </c>
      <c r="BJ387" s="2">
        <v>2.59632360577E-5</v>
      </c>
      <c r="BK387" s="2">
        <v>2.7089992956600001E-5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1.07867107723E-4</v>
      </c>
      <c r="BR387" s="2">
        <v>9.7462720509399996E-5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1.1359763716900001E-4</v>
      </c>
      <c r="BZ387">
        <v>0</v>
      </c>
    </row>
    <row r="388" spans="1:78" x14ac:dyDescent="0.25">
      <c r="A388" t="s">
        <v>1</v>
      </c>
      <c r="B388" t="s">
        <v>56</v>
      </c>
      <c r="C388" t="s">
        <v>124</v>
      </c>
      <c r="D388" t="s">
        <v>129</v>
      </c>
      <c r="E388" t="s">
        <v>128</v>
      </c>
      <c r="F388" t="s">
        <v>132</v>
      </c>
      <c r="G388">
        <v>0</v>
      </c>
      <c r="H388">
        <v>0</v>
      </c>
      <c r="I388">
        <v>0</v>
      </c>
      <c r="J388">
        <v>0</v>
      </c>
      <c r="K388" s="2">
        <v>3.6111512350100002E-5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 s="2">
        <v>4.0931603290900002E-5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 s="2">
        <v>3.2435939020400001E-5</v>
      </c>
      <c r="AN388">
        <v>0</v>
      </c>
      <c r="AO388">
        <v>0</v>
      </c>
      <c r="AP388">
        <v>0</v>
      </c>
      <c r="AQ388">
        <v>0</v>
      </c>
      <c r="AR388">
        <v>0</v>
      </c>
      <c r="AS388" s="2">
        <v>3.1038549878899999E-5</v>
      </c>
      <c r="AT388" s="2">
        <v>3.0748416456599997E-5</v>
      </c>
      <c r="AU388" s="2">
        <v>2.68737738841E-5</v>
      </c>
      <c r="AV388" s="2">
        <v>3.18197728068E-5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 s="2">
        <v>3.0799556486399998E-5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</row>
    <row r="389" spans="1:78" x14ac:dyDescent="0.25">
      <c r="A389" t="s">
        <v>1</v>
      </c>
      <c r="B389" t="s">
        <v>56</v>
      </c>
      <c r="C389" t="s">
        <v>124</v>
      </c>
      <c r="D389" t="s">
        <v>129</v>
      </c>
      <c r="E389" t="s">
        <v>128</v>
      </c>
      <c r="F389" t="s">
        <v>131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 s="2">
        <v>2.81840985316E-5</v>
      </c>
      <c r="Y389" s="2">
        <v>3.2994588887400001E-5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 s="2">
        <v>2.35943656655E-5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 s="2">
        <v>2.2263285615699999E-5</v>
      </c>
      <c r="AQ389">
        <v>0</v>
      </c>
      <c r="AR389">
        <v>0</v>
      </c>
      <c r="AS389">
        <v>0</v>
      </c>
      <c r="AT389" s="2">
        <v>3.0748416456599997E-5</v>
      </c>
      <c r="AU389">
        <v>0</v>
      </c>
      <c r="AV389" s="2">
        <v>3.18197728068E-5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</row>
    <row r="390" spans="1:78" x14ac:dyDescent="0.25">
      <c r="A390" t="s">
        <v>1</v>
      </c>
      <c r="B390" t="s">
        <v>56</v>
      </c>
      <c r="C390" t="s">
        <v>124</v>
      </c>
      <c r="D390" t="s">
        <v>129</v>
      </c>
      <c r="E390" t="s">
        <v>128</v>
      </c>
      <c r="F390" t="s">
        <v>13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 s="2">
        <v>4.20592193809E-5</v>
      </c>
      <c r="R390">
        <v>0</v>
      </c>
      <c r="S390" s="2">
        <v>3.7064492216499997E-5</v>
      </c>
      <c r="T390">
        <v>0</v>
      </c>
      <c r="U390">
        <v>0</v>
      </c>
      <c r="V390">
        <v>0</v>
      </c>
      <c r="W390" s="2">
        <v>4.0931603290900002E-5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 s="2">
        <v>3.2727867779400001E-5</v>
      </c>
      <c r="AF390">
        <v>0</v>
      </c>
      <c r="AG390">
        <v>0</v>
      </c>
      <c r="AH390">
        <v>0</v>
      </c>
      <c r="AI390">
        <v>0</v>
      </c>
      <c r="AJ390" s="2">
        <v>2.0509034229599999E-5</v>
      </c>
      <c r="AK390" s="2">
        <v>6.0931026078499999E-5</v>
      </c>
      <c r="AL390">
        <v>0</v>
      </c>
      <c r="AM390">
        <v>0</v>
      </c>
      <c r="AN390">
        <v>0</v>
      </c>
      <c r="AO390" s="2">
        <v>2.2760896779300002E-5</v>
      </c>
      <c r="AP390" s="2">
        <v>2.2263285615699999E-5</v>
      </c>
      <c r="AQ390">
        <v>0</v>
      </c>
      <c r="AR390">
        <v>0</v>
      </c>
      <c r="AS390" s="2">
        <v>3.1038549878899999E-5</v>
      </c>
      <c r="AT390">
        <v>0</v>
      </c>
      <c r="AU390">
        <v>0</v>
      </c>
      <c r="AV390" s="2">
        <v>3.18197728068E-5</v>
      </c>
      <c r="AW390">
        <v>0</v>
      </c>
      <c r="AX390">
        <v>0</v>
      </c>
      <c r="AY390">
        <v>0</v>
      </c>
      <c r="AZ390" s="2">
        <v>3.3501959864700001E-5</v>
      </c>
      <c r="BA390">
        <v>0</v>
      </c>
      <c r="BB390">
        <v>0</v>
      </c>
      <c r="BC390" s="2">
        <v>2.6841314150700001E-5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</row>
    <row r="391" spans="1:78" x14ac:dyDescent="0.25">
      <c r="A391" t="s">
        <v>1</v>
      </c>
      <c r="B391" t="s">
        <v>56</v>
      </c>
      <c r="C391" t="s">
        <v>124</v>
      </c>
      <c r="D391" t="s">
        <v>129</v>
      </c>
      <c r="E391" t="s">
        <v>128</v>
      </c>
      <c r="F391" t="s">
        <v>127</v>
      </c>
      <c r="G391">
        <v>0</v>
      </c>
      <c r="H391">
        <v>0</v>
      </c>
      <c r="I391" s="2">
        <v>3.3901752720600002E-5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 s="2">
        <v>2.8194428780899998E-5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</row>
    <row r="392" spans="1:78" x14ac:dyDescent="0.25">
      <c r="A392" t="s">
        <v>1</v>
      </c>
      <c r="B392" t="s">
        <v>56</v>
      </c>
      <c r="C392" t="s">
        <v>124</v>
      </c>
      <c r="D392" t="s">
        <v>126</v>
      </c>
      <c r="G392">
        <v>0</v>
      </c>
      <c r="H392">
        <v>0</v>
      </c>
      <c r="I392">
        <v>0</v>
      </c>
      <c r="J392">
        <v>0</v>
      </c>
      <c r="K392" s="2">
        <v>3.6111512350100002E-5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2">
        <v>3.7064492216499997E-5</v>
      </c>
      <c r="T392">
        <v>0</v>
      </c>
      <c r="U392" s="2">
        <v>9.4993825401300006E-5</v>
      </c>
      <c r="V392">
        <v>0</v>
      </c>
      <c r="W392">
        <v>0</v>
      </c>
      <c r="X392">
        <v>0</v>
      </c>
      <c r="Y392" s="2">
        <v>3.2994588887400001E-5</v>
      </c>
      <c r="Z392" s="2">
        <v>3.2375032375E-5</v>
      </c>
      <c r="AA392" s="2">
        <v>3.27332242226E-5</v>
      </c>
      <c r="AB392">
        <v>0</v>
      </c>
      <c r="AC392" s="2">
        <v>7.0506944934099994E-5</v>
      </c>
      <c r="AD392">
        <v>0</v>
      </c>
      <c r="AE392" s="2">
        <v>6.5455735558800002E-5</v>
      </c>
      <c r="AF392">
        <v>0</v>
      </c>
      <c r="AG392">
        <v>0</v>
      </c>
      <c r="AH392">
        <v>0</v>
      </c>
      <c r="AI392">
        <v>0</v>
      </c>
      <c r="AJ392" s="2">
        <v>4.1018068459199998E-5</v>
      </c>
      <c r="AK392">
        <v>0</v>
      </c>
      <c r="AL392" s="2">
        <v>9.4726870855699999E-5</v>
      </c>
      <c r="AM392">
        <v>0</v>
      </c>
      <c r="AN392" s="2">
        <v>2.6727962794700001E-5</v>
      </c>
      <c r="AO392">
        <v>0</v>
      </c>
      <c r="AP392" s="2">
        <v>4.4526571231399998E-5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 s="2">
        <v>2.42295018414E-5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 s="2">
        <v>6.7376364371399996E-5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</row>
    <row r="393" spans="1:78" x14ac:dyDescent="0.25">
      <c r="A393" t="s">
        <v>1</v>
      </c>
      <c r="B393" t="s">
        <v>56</v>
      </c>
      <c r="C393" t="s">
        <v>124</v>
      </c>
      <c r="D393" t="s">
        <v>125</v>
      </c>
      <c r="G393">
        <v>1.30844382415E-4</v>
      </c>
      <c r="H393" s="2">
        <v>8.6025205385199994E-5</v>
      </c>
      <c r="I393">
        <v>2.7121402176499999E-4</v>
      </c>
      <c r="J393" s="2">
        <v>8.8849400266500001E-5</v>
      </c>
      <c r="K393">
        <v>1.4444604940100001E-4</v>
      </c>
      <c r="L393">
        <v>3.6101083032499999E-4</v>
      </c>
      <c r="M393">
        <v>1.59591445898E-4</v>
      </c>
      <c r="N393" s="2">
        <v>4.4324276406200003E-5</v>
      </c>
      <c r="O393" s="2">
        <v>5.7019044360799997E-5</v>
      </c>
      <c r="P393">
        <v>2.4961517660299998E-4</v>
      </c>
      <c r="Q393">
        <v>1.6823687752399999E-4</v>
      </c>
      <c r="R393">
        <v>0</v>
      </c>
      <c r="S393" s="2">
        <v>3.7064492216499997E-5</v>
      </c>
      <c r="T393" s="2">
        <v>3.5160507717699997E-5</v>
      </c>
      <c r="U393">
        <v>1.89987650803E-4</v>
      </c>
      <c r="V393">
        <v>2.0423793719700001E-4</v>
      </c>
      <c r="W393" s="2">
        <v>4.0931603290900002E-5</v>
      </c>
      <c r="X393" s="2">
        <v>5.63681970632E-5</v>
      </c>
      <c r="Y393">
        <v>0</v>
      </c>
      <c r="Z393" s="2">
        <v>3.2375032375E-5</v>
      </c>
      <c r="AA393">
        <v>1.3093289689000001E-4</v>
      </c>
      <c r="AB393" s="2">
        <v>3.1315566968300001E-5</v>
      </c>
      <c r="AC393">
        <v>2.11520834802E-4</v>
      </c>
      <c r="AD393" s="2">
        <v>8.7584847821300002E-5</v>
      </c>
      <c r="AE393" s="2">
        <v>6.5455735558800002E-5</v>
      </c>
      <c r="AF393" s="2">
        <v>2.8194428780899998E-5</v>
      </c>
      <c r="AG393" s="2">
        <v>2.45074012352E-5</v>
      </c>
      <c r="AH393" s="2">
        <v>7.1670887285599997E-5</v>
      </c>
      <c r="AI393" s="2">
        <v>7.0783096996399997E-5</v>
      </c>
      <c r="AJ393">
        <v>1.4356323960699999E-4</v>
      </c>
      <c r="AK393" s="2">
        <v>6.0931026078499999E-5</v>
      </c>
      <c r="AL393" s="2">
        <v>3.1575623618599999E-5</v>
      </c>
      <c r="AM393">
        <v>2.27051573143E-4</v>
      </c>
      <c r="AN393">
        <v>1.3363981397299999E-4</v>
      </c>
      <c r="AO393">
        <v>1.8208717423500001E-4</v>
      </c>
      <c r="AP393" s="2">
        <v>4.4526571231399998E-5</v>
      </c>
      <c r="AQ393" s="2">
        <v>4.4334101791100003E-5</v>
      </c>
      <c r="AR393">
        <v>0</v>
      </c>
      <c r="AS393" s="2">
        <v>9.3115649636799994E-5</v>
      </c>
      <c r="AT393" s="2">
        <v>6.1496832913100004E-5</v>
      </c>
      <c r="AU393">
        <v>1.07495095536E-4</v>
      </c>
      <c r="AV393">
        <v>0</v>
      </c>
      <c r="AW393" s="2">
        <v>5.16689056526E-5</v>
      </c>
      <c r="AX393" s="2">
        <v>3.7944903999400003E-5</v>
      </c>
      <c r="AY393" s="2">
        <v>4.0051265620000001E-5</v>
      </c>
      <c r="AZ393" s="2">
        <v>3.3501959864700001E-5</v>
      </c>
      <c r="BA393" s="2">
        <v>7.5834175935299999E-5</v>
      </c>
      <c r="BB393" s="2">
        <v>3.8842493688100002E-5</v>
      </c>
      <c r="BC393" s="2">
        <v>5.3682628301499998E-5</v>
      </c>
      <c r="BD393" s="2">
        <v>6.4077918749199999E-5</v>
      </c>
      <c r="BE393">
        <v>0</v>
      </c>
      <c r="BF393">
        <v>1.2225437059400001E-4</v>
      </c>
      <c r="BG393" s="2">
        <v>6.1599112972799997E-5</v>
      </c>
      <c r="BH393" s="2">
        <v>4.8459003682899998E-5</v>
      </c>
      <c r="BI393">
        <v>1.23676659741E-4</v>
      </c>
      <c r="BJ393">
        <v>0</v>
      </c>
      <c r="BK393">
        <v>0</v>
      </c>
      <c r="BL393" s="2">
        <v>2.70102368798E-5</v>
      </c>
      <c r="BM393">
        <v>1.3154433043899999E-4</v>
      </c>
      <c r="BN393">
        <v>0</v>
      </c>
      <c r="BO393">
        <v>0</v>
      </c>
      <c r="BP393" s="2">
        <v>9.0054933509400005E-5</v>
      </c>
      <c r="BQ393" s="2">
        <v>3.5955702574400002E-5</v>
      </c>
      <c r="BR393">
        <v>0</v>
      </c>
      <c r="BS393" s="2">
        <v>2.9597182348200001E-5</v>
      </c>
      <c r="BT393">
        <v>0</v>
      </c>
      <c r="BU393" s="2">
        <v>5.4481067828899997E-5</v>
      </c>
      <c r="BV393">
        <v>0</v>
      </c>
      <c r="BW393" s="2">
        <v>7.59186152445E-5</v>
      </c>
      <c r="BX393" s="2">
        <v>2.86319647254E-5</v>
      </c>
      <c r="BY393">
        <v>1.1359763716900001E-4</v>
      </c>
      <c r="BZ393" s="2">
        <v>6.0716454159100002E-5</v>
      </c>
    </row>
    <row r="394" spans="1:78" x14ac:dyDescent="0.25">
      <c r="A394" t="s">
        <v>1</v>
      </c>
      <c r="B394" t="s">
        <v>56</v>
      </c>
      <c r="C394" t="s">
        <v>124</v>
      </c>
      <c r="D394" t="s">
        <v>123</v>
      </c>
      <c r="G394">
        <v>0</v>
      </c>
      <c r="H394">
        <v>0</v>
      </c>
      <c r="I394" s="2">
        <v>3.3901752720600002E-5</v>
      </c>
      <c r="J394">
        <v>0</v>
      </c>
      <c r="K394">
        <v>1.0833453704999999E-4</v>
      </c>
      <c r="L394" s="2">
        <v>3.0084235860399999E-5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 s="2">
        <v>3.5160507717699997E-5</v>
      </c>
      <c r="U394">
        <v>0</v>
      </c>
      <c r="V394">
        <v>0</v>
      </c>
      <c r="W394">
        <v>0</v>
      </c>
      <c r="X394" s="2">
        <v>5.63681970632E-5</v>
      </c>
      <c r="Y394" s="2">
        <v>9.8983766662299994E-5</v>
      </c>
      <c r="Z394" s="2">
        <v>3.2375032375E-5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 s="2">
        <v>2.45074012352E-5</v>
      </c>
      <c r="AH394" s="2">
        <v>9.5561183047399993E-5</v>
      </c>
      <c r="AI394" s="2">
        <v>7.0783096996399997E-5</v>
      </c>
      <c r="AJ394" s="2">
        <v>4.1018068459199998E-5</v>
      </c>
      <c r="AK394">
        <v>0</v>
      </c>
      <c r="AL394" s="2">
        <v>3.1575623618599999E-5</v>
      </c>
      <c r="AM394" s="2">
        <v>6.4871878040899993E-5</v>
      </c>
      <c r="AN394" s="2">
        <v>2.6727962794700001E-5</v>
      </c>
      <c r="AO394" s="2">
        <v>4.5521793558700001E-5</v>
      </c>
      <c r="AP394" s="2">
        <v>4.4526571231399998E-5</v>
      </c>
      <c r="AQ394">
        <v>0</v>
      </c>
      <c r="AR394">
        <v>0</v>
      </c>
      <c r="AS394">
        <v>0</v>
      </c>
      <c r="AT394" s="2">
        <v>3.0748416456599997E-5</v>
      </c>
      <c r="AU394">
        <v>0</v>
      </c>
      <c r="AV394">
        <v>0</v>
      </c>
      <c r="AW394">
        <v>0</v>
      </c>
      <c r="AX394" s="2">
        <v>3.7944903999400003E-5</v>
      </c>
      <c r="AY394">
        <v>0</v>
      </c>
      <c r="AZ394">
        <v>0</v>
      </c>
      <c r="BA394" s="2">
        <v>5.0556117290200002E-5</v>
      </c>
      <c r="BB394">
        <v>0</v>
      </c>
      <c r="BC394">
        <v>0</v>
      </c>
      <c r="BD394">
        <v>0</v>
      </c>
      <c r="BE394" s="2">
        <v>4.8942834768999998E-5</v>
      </c>
      <c r="BF394">
        <v>0</v>
      </c>
      <c r="BG394" s="2">
        <v>3.0799556486399998E-5</v>
      </c>
      <c r="BH394">
        <v>0</v>
      </c>
      <c r="BI394" s="2">
        <v>2.4735331948199999E-5</v>
      </c>
      <c r="BJ394">
        <v>0</v>
      </c>
      <c r="BK394" s="2">
        <v>2.7089992956600001E-5</v>
      </c>
      <c r="BL394">
        <v>0</v>
      </c>
      <c r="BM394" s="2">
        <v>4.3848110146499998E-5</v>
      </c>
      <c r="BN394">
        <v>0</v>
      </c>
      <c r="BO394" s="2">
        <v>3.8061888630899998E-5</v>
      </c>
      <c r="BP394">
        <v>0</v>
      </c>
      <c r="BQ394">
        <v>0</v>
      </c>
      <c r="BR394">
        <v>0</v>
      </c>
      <c r="BS394">
        <v>0</v>
      </c>
      <c r="BT394" s="2">
        <v>6.7376364371399996E-5</v>
      </c>
      <c r="BU394" s="2">
        <v>5.4481067828899997E-5</v>
      </c>
      <c r="BV394">
        <v>0</v>
      </c>
      <c r="BW394">
        <v>0</v>
      </c>
      <c r="BX394">
        <v>0</v>
      </c>
      <c r="BY394">
        <v>0</v>
      </c>
      <c r="BZ394">
        <v>0</v>
      </c>
    </row>
    <row r="395" spans="1:78" x14ac:dyDescent="0.25">
      <c r="A395" t="s">
        <v>1</v>
      </c>
      <c r="B395" t="s">
        <v>56</v>
      </c>
      <c r="C395" t="s">
        <v>105</v>
      </c>
      <c r="G395" s="2">
        <v>4.3614794138200003E-5</v>
      </c>
      <c r="H395">
        <v>0</v>
      </c>
      <c r="I395">
        <v>0</v>
      </c>
      <c r="J395">
        <v>0</v>
      </c>
      <c r="K395" s="2">
        <v>3.6111512350100002E-5</v>
      </c>
      <c r="L395">
        <v>0</v>
      </c>
      <c r="M395">
        <v>0</v>
      </c>
      <c r="N395">
        <v>0</v>
      </c>
      <c r="O395">
        <v>0</v>
      </c>
      <c r="P395" s="2">
        <v>4.1602529433800002E-5</v>
      </c>
      <c r="Q395">
        <v>0</v>
      </c>
      <c r="R395" s="2">
        <v>4.6170183295599998E-5</v>
      </c>
      <c r="S395" s="2">
        <v>3.7064492216499997E-5</v>
      </c>
      <c r="T395" s="2">
        <v>7.0321015435499998E-5</v>
      </c>
      <c r="U395">
        <v>0</v>
      </c>
      <c r="V395">
        <v>0</v>
      </c>
      <c r="W395">
        <v>0</v>
      </c>
      <c r="X395" s="2">
        <v>8.4552295594800007E-5</v>
      </c>
      <c r="Y395">
        <v>0</v>
      </c>
      <c r="Z395">
        <v>0</v>
      </c>
      <c r="AA395" s="2">
        <v>6.5466448445200001E-5</v>
      </c>
      <c r="AB395" s="2">
        <v>3.1315566968300001E-5</v>
      </c>
      <c r="AC395">
        <v>0</v>
      </c>
      <c r="AD395" s="2">
        <v>4.3792423910700003E-5</v>
      </c>
      <c r="AE395">
        <v>0</v>
      </c>
      <c r="AF395" s="2">
        <v>2.8194428780899998E-5</v>
      </c>
      <c r="AG395" s="2">
        <v>2.45074012352E-5</v>
      </c>
      <c r="AH395">
        <v>0</v>
      </c>
      <c r="AI395" s="2">
        <v>2.35943656655E-5</v>
      </c>
      <c r="AJ395">
        <v>0</v>
      </c>
      <c r="AK395">
        <v>0</v>
      </c>
      <c r="AL395" s="2">
        <v>3.1575623618599999E-5</v>
      </c>
      <c r="AM395">
        <v>0</v>
      </c>
      <c r="AN395" s="2">
        <v>5.3455925589400002E-5</v>
      </c>
      <c r="AO395">
        <v>1.36565380676E-4</v>
      </c>
      <c r="AP395">
        <v>0</v>
      </c>
      <c r="AQ395" s="2">
        <v>8.8668203582200006E-5</v>
      </c>
      <c r="AR395" s="2">
        <v>6.7909408848599998E-5</v>
      </c>
      <c r="AS395">
        <v>0</v>
      </c>
      <c r="AT395">
        <v>0</v>
      </c>
      <c r="AU395">
        <v>0</v>
      </c>
      <c r="AV395">
        <v>0</v>
      </c>
      <c r="AW395" s="2">
        <v>5.16689056526E-5</v>
      </c>
      <c r="AX395">
        <v>0</v>
      </c>
      <c r="AY395">
        <v>0</v>
      </c>
      <c r="AZ395">
        <v>1.00505879594E-4</v>
      </c>
      <c r="BA395">
        <v>1.0111223458E-4</v>
      </c>
      <c r="BB395">
        <v>0</v>
      </c>
      <c r="BC395" s="2">
        <v>2.6841314150700001E-5</v>
      </c>
      <c r="BD395" s="2">
        <v>9.6116878123800006E-5</v>
      </c>
      <c r="BE395">
        <v>0</v>
      </c>
      <c r="BF395" s="2">
        <v>8.1502913729200003E-5</v>
      </c>
      <c r="BG395">
        <v>0</v>
      </c>
      <c r="BH395">
        <v>0</v>
      </c>
      <c r="BI395">
        <v>0</v>
      </c>
      <c r="BJ395" s="2">
        <v>5.1926472115499998E-5</v>
      </c>
      <c r="BK395">
        <v>0</v>
      </c>
      <c r="BL395" s="2">
        <v>2.70102368798E-5</v>
      </c>
      <c r="BM395">
        <v>3.0693677102499998E-4</v>
      </c>
      <c r="BN395">
        <v>0</v>
      </c>
      <c r="BO395">
        <v>0</v>
      </c>
      <c r="BP395" s="2">
        <v>9.0054933509400005E-5</v>
      </c>
      <c r="BQ395">
        <v>1.07867107723E-4</v>
      </c>
      <c r="BR395">
        <v>0</v>
      </c>
      <c r="BS395" s="2">
        <v>2.9597182348200001E-5</v>
      </c>
      <c r="BT395">
        <v>0</v>
      </c>
      <c r="BU395">
        <v>0</v>
      </c>
      <c r="BV395" s="2">
        <v>3.9175742380299999E-5</v>
      </c>
      <c r="BW395">
        <v>0</v>
      </c>
      <c r="BX395">
        <v>0</v>
      </c>
      <c r="BY395" s="2">
        <v>8.5198227876900001E-5</v>
      </c>
      <c r="BZ395" s="2">
        <v>6.0716454159100002E-5</v>
      </c>
    </row>
    <row r="396" spans="1:78" x14ac:dyDescent="0.25">
      <c r="A396" t="s">
        <v>1</v>
      </c>
      <c r="B396" t="s">
        <v>56</v>
      </c>
      <c r="C396" t="s">
        <v>105</v>
      </c>
      <c r="D396" t="s">
        <v>121</v>
      </c>
      <c r="E396" t="s">
        <v>122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 s="2">
        <v>2.6727962794700001E-5</v>
      </c>
      <c r="AO396" s="2">
        <v>2.2760896779300002E-5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 s="2">
        <v>5.67988185846E-5</v>
      </c>
      <c r="BZ396" s="2">
        <v>3.0358227079499999E-5</v>
      </c>
    </row>
    <row r="397" spans="1:78" x14ac:dyDescent="0.25">
      <c r="A397" t="s">
        <v>1</v>
      </c>
      <c r="B397" t="s">
        <v>56</v>
      </c>
      <c r="C397" t="s">
        <v>105</v>
      </c>
      <c r="D397" t="s">
        <v>121</v>
      </c>
      <c r="E397" t="s">
        <v>120</v>
      </c>
      <c r="F397" t="s">
        <v>119</v>
      </c>
      <c r="G397" s="2">
        <v>8.7229588276300002E-5</v>
      </c>
      <c r="H397" s="2">
        <v>8.6025205385199994E-5</v>
      </c>
      <c r="I397">
        <v>0</v>
      </c>
      <c r="J397">
        <v>1.4808233377800001E-4</v>
      </c>
      <c r="K397">
        <v>1.0833453704999999E-4</v>
      </c>
      <c r="L397" s="2">
        <v>3.0084235860399999E-5</v>
      </c>
      <c r="M397">
        <v>1.59591445898E-4</v>
      </c>
      <c r="N397">
        <v>1.32972829219E-4</v>
      </c>
      <c r="O397">
        <v>2.2807617744300001E-4</v>
      </c>
      <c r="P397" s="2">
        <v>4.1602529433800002E-5</v>
      </c>
      <c r="Q397" s="2">
        <v>4.20592193809E-5</v>
      </c>
      <c r="R397">
        <v>1.38510549887E-4</v>
      </c>
      <c r="S397">
        <v>0</v>
      </c>
      <c r="T397" s="2">
        <v>3.5160507717699997E-5</v>
      </c>
      <c r="U397">
        <v>2.8498147620400002E-4</v>
      </c>
      <c r="V397" s="2">
        <v>5.10594842992E-5</v>
      </c>
      <c r="W397" s="2">
        <v>8.1863206581800005E-5</v>
      </c>
      <c r="X397" s="2">
        <v>5.63681970632E-5</v>
      </c>
      <c r="Y397">
        <v>0</v>
      </c>
      <c r="Z397" s="2">
        <v>3.2375032375E-5</v>
      </c>
      <c r="AA397">
        <v>0</v>
      </c>
      <c r="AB397" s="2">
        <v>3.1315566968300001E-5</v>
      </c>
      <c r="AC397" s="2">
        <v>7.0506944934099994E-5</v>
      </c>
      <c r="AD397">
        <v>0</v>
      </c>
      <c r="AE397" s="2">
        <v>9.8183603338200003E-5</v>
      </c>
      <c r="AF397" s="2">
        <v>8.4583286342599994E-5</v>
      </c>
      <c r="AG397" s="2">
        <v>7.3522203705499997E-5</v>
      </c>
      <c r="AH397" s="2">
        <v>7.1670887285599997E-5</v>
      </c>
      <c r="AI397" s="2">
        <v>9.4377462661899997E-5</v>
      </c>
      <c r="AJ397">
        <v>0</v>
      </c>
      <c r="AK397">
        <v>0</v>
      </c>
      <c r="AL397" s="2">
        <v>3.1575623618599999E-5</v>
      </c>
      <c r="AM397" s="2">
        <v>9.7307817061300002E-5</v>
      </c>
      <c r="AN397">
        <v>1.6036777676800001E-4</v>
      </c>
      <c r="AO397">
        <v>2.5036986457300001E-4</v>
      </c>
      <c r="AP397" s="2">
        <v>8.9053142462799996E-5</v>
      </c>
      <c r="AQ397" s="2">
        <v>8.8668203582200006E-5</v>
      </c>
      <c r="AR397" s="2">
        <v>6.7909408848599998E-5</v>
      </c>
      <c r="AS397" s="2">
        <v>6.2077099757900002E-5</v>
      </c>
      <c r="AT397" s="2">
        <v>6.1496832913100004E-5</v>
      </c>
      <c r="AU397" s="2">
        <v>8.0621321652200005E-5</v>
      </c>
      <c r="AV397">
        <v>2.54558182455E-4</v>
      </c>
      <c r="AW397" s="2">
        <v>5.16689056526E-5</v>
      </c>
      <c r="AX397" s="2">
        <v>7.5889807998800007E-5</v>
      </c>
      <c r="AY397" s="2">
        <v>8.0102531240000002E-5</v>
      </c>
      <c r="AZ397" s="2">
        <v>6.7003919729299998E-5</v>
      </c>
      <c r="BA397" s="2">
        <v>7.5834175935299999E-5</v>
      </c>
      <c r="BB397" s="2">
        <v>3.8842493688100002E-5</v>
      </c>
      <c r="BC397">
        <v>2.6841314150700003E-4</v>
      </c>
      <c r="BD397">
        <v>2.24272715622E-4</v>
      </c>
      <c r="BE397">
        <v>4.8942834769000003E-4</v>
      </c>
      <c r="BF397">
        <v>5.70520396104E-4</v>
      </c>
      <c r="BG397">
        <v>4.6199334729600002E-4</v>
      </c>
      <c r="BH397">
        <v>1.6960651288999999E-4</v>
      </c>
      <c r="BI397" s="2">
        <v>4.9470663896300001E-5</v>
      </c>
      <c r="BJ397">
        <v>1.29816180289E-4</v>
      </c>
      <c r="BK397" s="2">
        <v>2.7089992956600001E-5</v>
      </c>
      <c r="BL397" s="2">
        <v>2.70102368798E-5</v>
      </c>
      <c r="BM397">
        <v>1.3154433043899999E-4</v>
      </c>
      <c r="BN397">
        <v>0</v>
      </c>
      <c r="BO397">
        <v>5.3286644083299999E-4</v>
      </c>
      <c r="BP397">
        <v>6.6040284573600004E-4</v>
      </c>
      <c r="BQ397">
        <v>7.1911405148899999E-4</v>
      </c>
      <c r="BR397">
        <v>1.94925441019E-4</v>
      </c>
      <c r="BS397">
        <v>5.0315209991999999E-4</v>
      </c>
      <c r="BT397" s="2">
        <v>3.3688182185699998E-5</v>
      </c>
      <c r="BU397">
        <v>0</v>
      </c>
      <c r="BV397" s="2">
        <v>7.8351484760599997E-5</v>
      </c>
      <c r="BW397" s="2">
        <v>3.7959307622199998E-5</v>
      </c>
      <c r="BX397">
        <v>0</v>
      </c>
      <c r="BY397">
        <v>1.4199704646099999E-4</v>
      </c>
      <c r="BZ397">
        <v>0</v>
      </c>
    </row>
    <row r="398" spans="1:78" x14ac:dyDescent="0.25">
      <c r="A398" t="s">
        <v>1</v>
      </c>
      <c r="B398" t="s">
        <v>56</v>
      </c>
      <c r="C398" t="s">
        <v>105</v>
      </c>
      <c r="D398" t="s">
        <v>118</v>
      </c>
      <c r="G398">
        <v>0</v>
      </c>
      <c r="H398">
        <v>0</v>
      </c>
      <c r="I398" s="2">
        <v>3.3901752720600002E-5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 s="2">
        <v>4.1602529433800002E-5</v>
      </c>
      <c r="Q398" s="2">
        <v>4.20592193809E-5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 s="2">
        <v>4.3792423910700003E-5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 s="2">
        <v>3.1575623618599999E-5</v>
      </c>
      <c r="AM398">
        <v>0</v>
      </c>
      <c r="AN398" s="2">
        <v>2.6727962794700001E-5</v>
      </c>
      <c r="AO398" s="2">
        <v>4.5521793558700001E-5</v>
      </c>
      <c r="AP398" s="2">
        <v>2.2263285615699999E-5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1.00505879594E-4</v>
      </c>
      <c r="BA398">
        <v>0</v>
      </c>
      <c r="BB398">
        <v>0</v>
      </c>
      <c r="BC398" s="2">
        <v>2.6841314150700001E-5</v>
      </c>
      <c r="BD398" s="2">
        <v>3.20389593746E-5</v>
      </c>
      <c r="BE398">
        <v>0</v>
      </c>
      <c r="BF398">
        <v>0</v>
      </c>
      <c r="BG398">
        <v>0</v>
      </c>
      <c r="BH398" s="2">
        <v>2.42295018414E-5</v>
      </c>
      <c r="BI398" s="2">
        <v>7.4205995844500001E-5</v>
      </c>
      <c r="BJ398">
        <v>0</v>
      </c>
      <c r="BK398">
        <v>0</v>
      </c>
      <c r="BL398">
        <v>0</v>
      </c>
      <c r="BM398">
        <v>2.6308866087899999E-4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</row>
    <row r="399" spans="1:78" x14ac:dyDescent="0.25">
      <c r="A399" t="s">
        <v>1</v>
      </c>
      <c r="B399" t="s">
        <v>56</v>
      </c>
      <c r="C399" t="s">
        <v>105</v>
      </c>
      <c r="D399" t="s">
        <v>117</v>
      </c>
      <c r="G399">
        <v>1.4829030007E-3</v>
      </c>
      <c r="H399">
        <v>2.4087057507799999E-3</v>
      </c>
      <c r="I399">
        <v>2.0341051632400001E-3</v>
      </c>
      <c r="J399">
        <v>1.7769880053300001E-3</v>
      </c>
      <c r="K399">
        <v>1.4083489816600001E-3</v>
      </c>
      <c r="L399">
        <v>1.5342960288800001E-3</v>
      </c>
      <c r="M399">
        <v>1.43632301309E-3</v>
      </c>
      <c r="N399">
        <v>1.3297282921899999E-3</v>
      </c>
      <c r="O399">
        <v>1.53951419774E-3</v>
      </c>
      <c r="P399">
        <v>4.57627823772E-4</v>
      </c>
      <c r="Q399">
        <v>1.38795423957E-3</v>
      </c>
      <c r="R399">
        <v>1.2927651322800001E-3</v>
      </c>
      <c r="S399">
        <v>1.18606375093E-3</v>
      </c>
      <c r="T399">
        <v>1.5470623395800001E-3</v>
      </c>
      <c r="U399">
        <v>1.9948703334299999E-3</v>
      </c>
      <c r="V399">
        <v>1.5828440132800001E-3</v>
      </c>
      <c r="W399">
        <v>1.14608489215E-3</v>
      </c>
      <c r="X399">
        <v>1.4373890251100001E-3</v>
      </c>
      <c r="Y399">
        <v>4.2892965553599998E-4</v>
      </c>
      <c r="Z399">
        <v>6.7987567987600004E-4</v>
      </c>
      <c r="AA399">
        <v>1.0474631751200001E-3</v>
      </c>
      <c r="AB399">
        <v>2.50524535747E-4</v>
      </c>
      <c r="AC399">
        <v>2.11520834802E-4</v>
      </c>
      <c r="AD399">
        <v>4.8171666301700001E-4</v>
      </c>
      <c r="AE399">
        <v>3.1746031746000001E-3</v>
      </c>
      <c r="AF399">
        <v>3.4115258824899998E-3</v>
      </c>
      <c r="AG399">
        <v>3.28399176551E-3</v>
      </c>
      <c r="AH399">
        <v>1.24229537962E-3</v>
      </c>
      <c r="AI399">
        <v>2.57178585754E-3</v>
      </c>
      <c r="AJ399">
        <v>9.2290654033100003E-4</v>
      </c>
      <c r="AK399">
        <v>4.8744820862799999E-4</v>
      </c>
      <c r="AL399">
        <v>2.2102936533E-4</v>
      </c>
      <c r="AM399">
        <v>1.0055141096300001E-3</v>
      </c>
      <c r="AN399">
        <v>1.04239054899E-3</v>
      </c>
      <c r="AO399">
        <v>5.0073972914499996E-4</v>
      </c>
      <c r="AP399">
        <v>4.0073914108199998E-4</v>
      </c>
      <c r="AQ399">
        <v>5.8521014364200001E-3</v>
      </c>
      <c r="AR399">
        <v>4.8215680282499996E-3</v>
      </c>
      <c r="AS399">
        <v>7.3250977714299998E-3</v>
      </c>
      <c r="AT399">
        <v>1.78340815448E-3</v>
      </c>
      <c r="AU399">
        <v>1.71992152858E-3</v>
      </c>
      <c r="AV399">
        <v>1.24097113947E-3</v>
      </c>
      <c r="AW399">
        <v>3.6168233956800002E-4</v>
      </c>
      <c r="AX399">
        <v>4.1739394399299999E-4</v>
      </c>
      <c r="AY399">
        <v>4.0051265619999999E-4</v>
      </c>
      <c r="AZ399">
        <v>3.68521558511E-4</v>
      </c>
      <c r="BA399">
        <v>5.3083923154699996E-4</v>
      </c>
      <c r="BB399">
        <v>1.5536997475199999E-4</v>
      </c>
      <c r="BC399">
        <v>9.7165557225700003E-3</v>
      </c>
      <c r="BD399">
        <v>6.3757529155499997E-3</v>
      </c>
      <c r="BE399">
        <v>1.00822239624E-2</v>
      </c>
      <c r="BF399">
        <v>3.1378621785699999E-3</v>
      </c>
      <c r="BG399">
        <v>3.9423432302600004E-3</v>
      </c>
      <c r="BH399">
        <v>6.7358015119199999E-3</v>
      </c>
      <c r="BI399">
        <v>2.96823983378E-4</v>
      </c>
      <c r="BJ399">
        <v>2.5963236057699999E-4</v>
      </c>
      <c r="BK399">
        <v>2.9798992252300002E-4</v>
      </c>
      <c r="BL399">
        <v>1.6206142127900001E-4</v>
      </c>
      <c r="BM399">
        <v>1.57853196527E-3</v>
      </c>
      <c r="BN399">
        <v>2.5730564234499999E-4</v>
      </c>
      <c r="BO399">
        <v>8.8684200509999995E-3</v>
      </c>
      <c r="BP399">
        <v>7.2644313030900002E-3</v>
      </c>
      <c r="BQ399">
        <v>7.6945203509300002E-3</v>
      </c>
      <c r="BR399">
        <v>3.1837822033099999E-3</v>
      </c>
      <c r="BS399">
        <v>4.6467576286700002E-3</v>
      </c>
      <c r="BT399">
        <v>3.3688182185700002E-4</v>
      </c>
      <c r="BU399" s="2">
        <v>5.4481067828899997E-5</v>
      </c>
      <c r="BV399">
        <v>2.7423019666199998E-4</v>
      </c>
      <c r="BW399">
        <v>2.2775584573299999E-4</v>
      </c>
      <c r="BX399">
        <v>2.5768768252899999E-4</v>
      </c>
      <c r="BY399">
        <v>6.8158582301499997E-4</v>
      </c>
      <c r="BZ399">
        <v>1.8214936247699999E-4</v>
      </c>
    </row>
    <row r="400" spans="1:78" x14ac:dyDescent="0.25">
      <c r="A400" t="s">
        <v>1</v>
      </c>
      <c r="B400" t="s">
        <v>56</v>
      </c>
      <c r="C400" t="s">
        <v>105</v>
      </c>
      <c r="D400" t="s">
        <v>108</v>
      </c>
      <c r="E400" t="s">
        <v>11</v>
      </c>
      <c r="F400" t="s">
        <v>1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4.1541177692399999E-4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</row>
    <row r="401" spans="1:78" x14ac:dyDescent="0.25">
      <c r="A401" t="s">
        <v>1</v>
      </c>
      <c r="B401" t="s">
        <v>56</v>
      </c>
      <c r="C401" t="s">
        <v>105</v>
      </c>
      <c r="D401" t="s">
        <v>108</v>
      </c>
      <c r="G401">
        <v>7.8506629448699995E-4</v>
      </c>
      <c r="H401">
        <v>7.31214245774E-4</v>
      </c>
      <c r="I401">
        <v>9.1534732345699996E-4</v>
      </c>
      <c r="J401">
        <v>1.36235747075E-3</v>
      </c>
      <c r="K401">
        <v>1.19167990755E-3</v>
      </c>
      <c r="L401">
        <v>1.2334536702799999E-3</v>
      </c>
      <c r="M401">
        <v>7.1816150654299997E-4</v>
      </c>
      <c r="N401">
        <v>3.98918487656E-4</v>
      </c>
      <c r="O401">
        <v>3.9913331052600002E-4</v>
      </c>
      <c r="P401">
        <v>1.2064733535799999E-3</v>
      </c>
      <c r="Q401">
        <v>1.766487214E-3</v>
      </c>
      <c r="R401">
        <v>7.8489311602599995E-4</v>
      </c>
      <c r="S401">
        <v>5.9303187546299999E-4</v>
      </c>
      <c r="T401">
        <v>1.4767413241399999E-3</v>
      </c>
      <c r="U401">
        <v>8.5494442861200001E-4</v>
      </c>
      <c r="V401">
        <v>8.6801123308700003E-4</v>
      </c>
      <c r="W401">
        <v>5.3211084278200003E-4</v>
      </c>
      <c r="X401">
        <v>6.2005016769499995E-4</v>
      </c>
      <c r="Y401">
        <v>1.97967533325E-4</v>
      </c>
      <c r="Z401">
        <v>2.59000259E-4</v>
      </c>
      <c r="AA401">
        <v>4.9099836333900003E-4</v>
      </c>
      <c r="AB401">
        <v>6.2631133936700005E-4</v>
      </c>
      <c r="AC401">
        <v>2.8202777973600001E-4</v>
      </c>
      <c r="AD401">
        <v>1.0510181738600001E-3</v>
      </c>
      <c r="AE401">
        <v>4.9091801669099995E-4</v>
      </c>
      <c r="AF401">
        <v>3.9472200293199999E-4</v>
      </c>
      <c r="AG401">
        <v>7.3522203705500002E-4</v>
      </c>
      <c r="AH401">
        <v>5.7336709828500001E-4</v>
      </c>
      <c r="AI401">
        <v>6.8423660429900001E-4</v>
      </c>
      <c r="AJ401">
        <v>5.5374392419899998E-4</v>
      </c>
      <c r="AK401">
        <v>3.0465513039200002E-4</v>
      </c>
      <c r="AL401" s="2">
        <v>6.3151247237099993E-5</v>
      </c>
      <c r="AM401">
        <v>5.8384690236800004E-4</v>
      </c>
      <c r="AN401">
        <v>1.3898540653200001E-3</v>
      </c>
      <c r="AO401">
        <v>4.1652441106200004E-3</v>
      </c>
      <c r="AP401">
        <v>6.4563528285500004E-4</v>
      </c>
      <c r="AQ401">
        <v>7.5367973044900005E-4</v>
      </c>
      <c r="AR401">
        <v>1.1544599504299999E-3</v>
      </c>
      <c r="AS401">
        <v>9.9323359612599996E-4</v>
      </c>
      <c r="AT401">
        <v>1.4451755734599999E-3</v>
      </c>
      <c r="AU401">
        <v>1.2899411464400001E-3</v>
      </c>
      <c r="AV401">
        <v>9.8641295701100006E-4</v>
      </c>
      <c r="AW401">
        <v>2.0667562261000001E-4</v>
      </c>
      <c r="AX401">
        <v>4.1739394399299999E-4</v>
      </c>
      <c r="AY401">
        <v>5.6071771868000002E-4</v>
      </c>
      <c r="AZ401">
        <v>1.1055646755300001E-3</v>
      </c>
      <c r="BA401">
        <v>1.1122345803800001E-3</v>
      </c>
      <c r="BB401">
        <v>3.10739949505E-4</v>
      </c>
      <c r="BC401">
        <v>1.23470045093E-3</v>
      </c>
      <c r="BD401">
        <v>1.7621427656E-3</v>
      </c>
      <c r="BE401">
        <v>1.6151135473800001E-3</v>
      </c>
      <c r="BF401">
        <v>1.3040466196700001E-3</v>
      </c>
      <c r="BG401">
        <v>1.5707773808100001E-3</v>
      </c>
      <c r="BH401">
        <v>1.38108160496E-3</v>
      </c>
      <c r="BI401">
        <v>3.2155931532599997E-4</v>
      </c>
      <c r="BJ401">
        <v>3.1675147990400001E-3</v>
      </c>
      <c r="BK401">
        <v>4.60529880262E-4</v>
      </c>
      <c r="BL401">
        <v>2.43092131918E-4</v>
      </c>
      <c r="BM401">
        <v>1.9293168464400001E-3</v>
      </c>
      <c r="BN401">
        <v>3.30821540158E-4</v>
      </c>
      <c r="BO401">
        <v>2.2837133178499999E-3</v>
      </c>
      <c r="BP401">
        <v>3.4220874733599999E-3</v>
      </c>
      <c r="BQ401">
        <v>2.8045448008099999E-3</v>
      </c>
      <c r="BR401">
        <v>1.5269159546499999E-3</v>
      </c>
      <c r="BS401">
        <v>2.24938585847E-3</v>
      </c>
      <c r="BT401">
        <v>9.0958091901399999E-4</v>
      </c>
      <c r="BU401">
        <v>1.63443203487E-4</v>
      </c>
      <c r="BV401">
        <v>7.8351484760599995E-4</v>
      </c>
      <c r="BW401">
        <v>2.6571515335600002E-4</v>
      </c>
      <c r="BX401">
        <v>4.8674340033200001E-4</v>
      </c>
      <c r="BY401">
        <v>3.4931273429499999E-3</v>
      </c>
      <c r="BZ401">
        <v>3.3394049787499998E-4</v>
      </c>
    </row>
    <row r="402" spans="1:78" x14ac:dyDescent="0.25">
      <c r="A402" t="s">
        <v>1</v>
      </c>
      <c r="B402" t="s">
        <v>56</v>
      </c>
      <c r="C402" t="s">
        <v>105</v>
      </c>
      <c r="D402" t="s">
        <v>108</v>
      </c>
      <c r="E402" t="s">
        <v>116</v>
      </c>
      <c r="G402" s="2">
        <v>4.3614794138200003E-5</v>
      </c>
      <c r="H402">
        <v>0</v>
      </c>
      <c r="I402" s="2">
        <v>3.3901752720600002E-5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 s="2">
        <v>4.20592193809E-5</v>
      </c>
      <c r="R402" s="2">
        <v>9.23403665913E-5</v>
      </c>
      <c r="S402">
        <v>0</v>
      </c>
      <c r="T402" s="2">
        <v>3.5160507717699997E-5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 s="2">
        <v>2.8194428780899998E-5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 s="2">
        <v>5.3455925589400002E-5</v>
      </c>
      <c r="AO402">
        <v>0</v>
      </c>
      <c r="AP402">
        <v>0</v>
      </c>
      <c r="AQ402" s="2">
        <v>4.4334101791100003E-5</v>
      </c>
      <c r="AR402">
        <v>0</v>
      </c>
      <c r="AS402">
        <v>0</v>
      </c>
      <c r="AT402" s="2">
        <v>3.0748416456599997E-5</v>
      </c>
      <c r="AU402">
        <v>0</v>
      </c>
      <c r="AV402" s="2">
        <v>3.18197728068E-5</v>
      </c>
      <c r="AW402" s="2">
        <v>5.16689056526E-5</v>
      </c>
      <c r="AX402" s="2">
        <v>3.7944903999400003E-5</v>
      </c>
      <c r="AY402" s="2">
        <v>4.0051265620000001E-5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2.4450874118700001E-4</v>
      </c>
      <c r="BG402" s="2">
        <v>9.2398669459199995E-5</v>
      </c>
      <c r="BH402">
        <v>2.1806551657300001E-4</v>
      </c>
      <c r="BI402">
        <v>0</v>
      </c>
      <c r="BJ402" s="2">
        <v>5.1926472115499998E-5</v>
      </c>
      <c r="BK402" s="2">
        <v>2.7089992956600001E-5</v>
      </c>
      <c r="BL402">
        <v>0</v>
      </c>
      <c r="BM402">
        <v>0</v>
      </c>
      <c r="BN402">
        <v>0</v>
      </c>
      <c r="BO402">
        <v>0</v>
      </c>
      <c r="BP402" s="2">
        <v>3.0018311169799999E-5</v>
      </c>
      <c r="BQ402">
        <v>0</v>
      </c>
      <c r="BR402">
        <v>3.2487573503100001E-4</v>
      </c>
      <c r="BS402">
        <v>7.9912392340200005E-4</v>
      </c>
      <c r="BT402">
        <v>1.68440910928E-4</v>
      </c>
      <c r="BU402">
        <v>0</v>
      </c>
      <c r="BV402">
        <v>1.5670296952099999E-4</v>
      </c>
      <c r="BW402" s="2">
        <v>3.7959307622199998E-5</v>
      </c>
      <c r="BX402" s="2">
        <v>5.72639294508E-5</v>
      </c>
      <c r="BY402" s="2">
        <v>8.5198227876900001E-5</v>
      </c>
      <c r="BZ402" s="2">
        <v>3.0358227079499999E-5</v>
      </c>
    </row>
    <row r="403" spans="1:78" x14ac:dyDescent="0.25">
      <c r="A403" t="s">
        <v>1</v>
      </c>
      <c r="B403" t="s">
        <v>56</v>
      </c>
      <c r="C403" t="s">
        <v>105</v>
      </c>
      <c r="D403" t="s">
        <v>108</v>
      </c>
      <c r="E403" t="s">
        <v>115</v>
      </c>
      <c r="G403">
        <v>0</v>
      </c>
      <c r="H403" s="2">
        <v>8.6025205385199994E-5</v>
      </c>
      <c r="I403" s="2">
        <v>3.3901752720600002E-5</v>
      </c>
      <c r="J403">
        <v>0</v>
      </c>
      <c r="K403" s="2">
        <v>7.2223024700299995E-5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1.6823687752399999E-4</v>
      </c>
      <c r="R403">
        <v>1.38510549887E-4</v>
      </c>
      <c r="S403" s="2">
        <v>3.7064492216499997E-5</v>
      </c>
      <c r="T403" s="2">
        <v>3.5160507717699997E-5</v>
      </c>
      <c r="U403">
        <v>0</v>
      </c>
      <c r="V403">
        <v>0</v>
      </c>
      <c r="W403" s="2">
        <v>4.0931603290900002E-5</v>
      </c>
      <c r="X403" s="2">
        <v>2.81840985316E-5</v>
      </c>
      <c r="Y403" s="2">
        <v>3.2994588887400001E-5</v>
      </c>
      <c r="Z403">
        <v>0</v>
      </c>
      <c r="AA403">
        <v>0</v>
      </c>
      <c r="AB403" s="2">
        <v>3.1315566968300001E-5</v>
      </c>
      <c r="AC403" s="2">
        <v>7.0506944934099994E-5</v>
      </c>
      <c r="AD403" s="2">
        <v>8.7584847821300002E-5</v>
      </c>
      <c r="AE403">
        <v>0</v>
      </c>
      <c r="AF403" s="2">
        <v>5.6388857561699999E-5</v>
      </c>
      <c r="AG403">
        <v>0</v>
      </c>
      <c r="AH403" s="2">
        <v>4.7780591523699997E-5</v>
      </c>
      <c r="AI403" s="2">
        <v>2.35943656655E-5</v>
      </c>
      <c r="AJ403" s="2">
        <v>2.0509034229599999E-5</v>
      </c>
      <c r="AK403">
        <v>0</v>
      </c>
      <c r="AL403">
        <v>0</v>
      </c>
      <c r="AM403">
        <v>0</v>
      </c>
      <c r="AN403">
        <v>1.3363981397299999E-4</v>
      </c>
      <c r="AO403" s="2">
        <v>2.2760896779300002E-5</v>
      </c>
      <c r="AP403" s="2">
        <v>4.4526571231399998E-5</v>
      </c>
      <c r="AQ403">
        <v>0</v>
      </c>
      <c r="AR403" s="2">
        <v>3.3954704424299999E-5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3.3501959864700001E-4</v>
      </c>
      <c r="BA403">
        <v>2.0222446916099999E-4</v>
      </c>
      <c r="BB403">
        <v>0</v>
      </c>
      <c r="BC403">
        <v>0</v>
      </c>
      <c r="BD403">
        <v>0</v>
      </c>
      <c r="BE403" s="2">
        <v>4.8942834768999998E-5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 s="2">
        <v>2.70102368798E-5</v>
      </c>
      <c r="BM403">
        <v>2.1924055073200001E-4</v>
      </c>
      <c r="BN403">
        <v>0</v>
      </c>
      <c r="BO403">
        <v>0</v>
      </c>
      <c r="BP403" s="2">
        <v>6.0036622339599999E-5</v>
      </c>
      <c r="BQ403">
        <v>0</v>
      </c>
      <c r="BR403" s="2">
        <v>3.24875735031E-5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1.14527858902E-4</v>
      </c>
      <c r="BY403">
        <v>2.2719527433800001E-4</v>
      </c>
      <c r="BZ403" s="2">
        <v>3.0358227079499999E-5</v>
      </c>
    </row>
    <row r="404" spans="1:78" x14ac:dyDescent="0.25">
      <c r="A404" t="s">
        <v>1</v>
      </c>
      <c r="B404" t="s">
        <v>56</v>
      </c>
      <c r="C404" t="s">
        <v>105</v>
      </c>
      <c r="D404" t="s">
        <v>108</v>
      </c>
      <c r="E404" t="s">
        <v>114</v>
      </c>
      <c r="G404" s="2">
        <v>4.3614794138200003E-5</v>
      </c>
      <c r="H404" s="2">
        <v>8.6025205385199994E-5</v>
      </c>
      <c r="I404">
        <v>1.69508763603E-4</v>
      </c>
      <c r="J404" s="2">
        <v>8.8849400266500001E-5</v>
      </c>
      <c r="K404">
        <v>1.0833453704999999E-4</v>
      </c>
      <c r="L404">
        <v>1.5042117930200001E-4</v>
      </c>
      <c r="M404">
        <v>0</v>
      </c>
      <c r="N404" s="2">
        <v>4.4324276406200003E-5</v>
      </c>
      <c r="O404" s="2">
        <v>5.7019044360799997E-5</v>
      </c>
      <c r="P404" s="2">
        <v>8.3205058867600004E-5</v>
      </c>
      <c r="Q404">
        <v>2.10296096904E-4</v>
      </c>
      <c r="R404" s="2">
        <v>4.6170183295599998E-5</v>
      </c>
      <c r="S404">
        <v>0</v>
      </c>
      <c r="T404">
        <v>1.0548152315299999E-4</v>
      </c>
      <c r="U404">
        <v>1.89987650803E-4</v>
      </c>
      <c r="V404" s="2">
        <v>5.10594842992E-5</v>
      </c>
      <c r="W404" s="2">
        <v>4.0931603290900002E-5</v>
      </c>
      <c r="X404" s="2">
        <v>8.4552295594800007E-5</v>
      </c>
      <c r="Y404">
        <v>0</v>
      </c>
      <c r="Z404">
        <v>0</v>
      </c>
      <c r="AA404" s="2">
        <v>9.8199672667800001E-5</v>
      </c>
      <c r="AB404" s="2">
        <v>6.2631133936700005E-5</v>
      </c>
      <c r="AC404">
        <v>0</v>
      </c>
      <c r="AD404" s="2">
        <v>8.7584847821300002E-5</v>
      </c>
      <c r="AE404" s="2">
        <v>6.5455735558800002E-5</v>
      </c>
      <c r="AF404" s="2">
        <v>5.6388857561699999E-5</v>
      </c>
      <c r="AG404">
        <v>0</v>
      </c>
      <c r="AH404">
        <v>0</v>
      </c>
      <c r="AI404">
        <v>0</v>
      </c>
      <c r="AJ404" s="2">
        <v>4.1018068459199998E-5</v>
      </c>
      <c r="AK404" s="2">
        <v>6.0931026078499999E-5</v>
      </c>
      <c r="AL404" s="2">
        <v>3.1575623618599999E-5</v>
      </c>
      <c r="AM404" s="2">
        <v>3.2435939020400001E-5</v>
      </c>
      <c r="AN404">
        <v>1.6036777676800001E-4</v>
      </c>
      <c r="AO404">
        <v>1.8208717423500001E-4</v>
      </c>
      <c r="AP404" s="2">
        <v>4.4526571231399998E-5</v>
      </c>
      <c r="AQ404">
        <v>0</v>
      </c>
      <c r="AR404" s="2">
        <v>3.3954704424299999E-5</v>
      </c>
      <c r="AS404" s="2">
        <v>3.1038549878899999E-5</v>
      </c>
      <c r="AT404" s="2">
        <v>6.1496832913100004E-5</v>
      </c>
      <c r="AU404">
        <v>1.6124264330399999E-4</v>
      </c>
      <c r="AV404" s="2">
        <v>6.3639545613600001E-5</v>
      </c>
      <c r="AW404" s="2">
        <v>5.16689056526E-5</v>
      </c>
      <c r="AX404">
        <v>0</v>
      </c>
      <c r="AY404" s="2">
        <v>4.0051265620000001E-5</v>
      </c>
      <c r="AZ404" s="2">
        <v>3.3501959864700001E-5</v>
      </c>
      <c r="BA404">
        <v>2.0222446916099999E-4</v>
      </c>
      <c r="BB404">
        <v>0</v>
      </c>
      <c r="BC404">
        <v>0</v>
      </c>
      <c r="BD404" s="2">
        <v>3.20389593746E-5</v>
      </c>
      <c r="BE404" s="2">
        <v>4.8942834768999998E-5</v>
      </c>
      <c r="BF404">
        <v>0</v>
      </c>
      <c r="BG404">
        <v>0</v>
      </c>
      <c r="BH404">
        <v>0</v>
      </c>
      <c r="BI404">
        <v>0</v>
      </c>
      <c r="BJ404" s="2">
        <v>2.59632360577E-5</v>
      </c>
      <c r="BK404">
        <v>0</v>
      </c>
      <c r="BL404">
        <v>0</v>
      </c>
      <c r="BM404">
        <v>2.6308866087899999E-4</v>
      </c>
      <c r="BN404">
        <v>0</v>
      </c>
      <c r="BO404">
        <v>0</v>
      </c>
      <c r="BP404">
        <v>0</v>
      </c>
      <c r="BQ404">
        <v>0</v>
      </c>
      <c r="BR404">
        <v>0</v>
      </c>
      <c r="BS404" s="2">
        <v>8.8791547044699996E-5</v>
      </c>
      <c r="BT404" s="2">
        <v>6.7376364371399996E-5</v>
      </c>
      <c r="BU404">
        <v>0</v>
      </c>
      <c r="BV404">
        <v>0</v>
      </c>
      <c r="BW404">
        <v>0</v>
      </c>
      <c r="BX404" s="2">
        <v>2.86319647254E-5</v>
      </c>
      <c r="BY404">
        <v>1.1359763716900001E-4</v>
      </c>
      <c r="BZ404">
        <v>0</v>
      </c>
    </row>
    <row r="405" spans="1:78" x14ac:dyDescent="0.25">
      <c r="A405" t="s">
        <v>1</v>
      </c>
      <c r="B405" t="s">
        <v>56</v>
      </c>
      <c r="C405" t="s">
        <v>105</v>
      </c>
      <c r="D405" t="s">
        <v>108</v>
      </c>
      <c r="E405" t="s">
        <v>113</v>
      </c>
      <c r="G405">
        <v>2.6168876482899998E-4</v>
      </c>
      <c r="H405">
        <v>3.0108821884800003E-4</v>
      </c>
      <c r="I405">
        <v>2.03410516324E-4</v>
      </c>
      <c r="J405">
        <v>1.77698800533E-4</v>
      </c>
      <c r="K405">
        <v>2.16669074101E-4</v>
      </c>
      <c r="L405">
        <v>3.0084235860400001E-4</v>
      </c>
      <c r="M405">
        <v>1.59591445898E-4</v>
      </c>
      <c r="N405">
        <v>2.6594565843699998E-4</v>
      </c>
      <c r="O405">
        <v>3.42114266165E-4</v>
      </c>
      <c r="P405">
        <v>2.4961517660299998E-4</v>
      </c>
      <c r="Q405">
        <v>1.26177658143E-4</v>
      </c>
      <c r="R405">
        <v>1.38510549887E-4</v>
      </c>
      <c r="S405">
        <v>1.85322461082E-4</v>
      </c>
      <c r="T405">
        <v>4.5708660033100002E-4</v>
      </c>
      <c r="U405">
        <v>3.7997530160499999E-4</v>
      </c>
      <c r="V405">
        <v>3.5741639009400001E-4</v>
      </c>
      <c r="W405">
        <v>2.45589619745E-4</v>
      </c>
      <c r="X405" s="2">
        <v>8.4552295594800007E-5</v>
      </c>
      <c r="Y405">
        <v>0</v>
      </c>
      <c r="Z405" s="2">
        <v>3.2375032375E-5</v>
      </c>
      <c r="AA405">
        <v>1.9639934533599999E-4</v>
      </c>
      <c r="AB405" s="2">
        <v>9.3946700904999999E-5</v>
      </c>
      <c r="AC405">
        <v>0</v>
      </c>
      <c r="AD405">
        <v>1.3137727173200001E-4</v>
      </c>
      <c r="AE405">
        <v>7.2001309114700003E-4</v>
      </c>
      <c r="AF405">
        <v>6.2027743317899996E-4</v>
      </c>
      <c r="AG405">
        <v>5.63670228409E-4</v>
      </c>
      <c r="AH405">
        <v>3.3446414066599998E-4</v>
      </c>
      <c r="AI405">
        <v>7.3142533562999999E-4</v>
      </c>
      <c r="AJ405">
        <v>3.89671650362E-4</v>
      </c>
      <c r="AK405">
        <v>0</v>
      </c>
      <c r="AL405" s="2">
        <v>3.1575623618599999E-5</v>
      </c>
      <c r="AM405">
        <v>1.9461563412299999E-4</v>
      </c>
      <c r="AN405">
        <v>1.3363981397299999E-4</v>
      </c>
      <c r="AO405" s="2">
        <v>4.5521793558700001E-5</v>
      </c>
      <c r="AP405" s="2">
        <v>4.4526571231399998E-5</v>
      </c>
      <c r="AQ405">
        <v>1.5516935626900001E-3</v>
      </c>
      <c r="AR405">
        <v>1.5279616990900001E-3</v>
      </c>
      <c r="AS405">
        <v>1.1794648954000001E-3</v>
      </c>
      <c r="AT405">
        <v>3.07484164566E-4</v>
      </c>
      <c r="AU405">
        <v>4.83727929913E-4</v>
      </c>
      <c r="AV405">
        <v>3.8183727368200002E-4</v>
      </c>
      <c r="AW405" s="2">
        <v>5.16689056526E-5</v>
      </c>
      <c r="AX405">
        <v>0</v>
      </c>
      <c r="AY405" s="2">
        <v>8.0102531240000002E-5</v>
      </c>
      <c r="AZ405">
        <v>1.00505879594E-4</v>
      </c>
      <c r="BA405" s="2">
        <v>5.0556117290200002E-5</v>
      </c>
      <c r="BB405">
        <v>0</v>
      </c>
      <c r="BC405">
        <v>1.87889199055E-3</v>
      </c>
      <c r="BD405">
        <v>1.47379213123E-3</v>
      </c>
      <c r="BE405">
        <v>1.51722787784E-3</v>
      </c>
      <c r="BF405">
        <v>2.0375728432300001E-4</v>
      </c>
      <c r="BG405">
        <v>8.3158802513199996E-4</v>
      </c>
      <c r="BH405">
        <v>1.0660980810200001E-3</v>
      </c>
      <c r="BI405" s="2">
        <v>2.4735331948199999E-5</v>
      </c>
      <c r="BJ405">
        <v>1.29816180289E-4</v>
      </c>
      <c r="BK405">
        <v>1.3544996478299999E-4</v>
      </c>
      <c r="BL405" s="2">
        <v>2.70102368798E-5</v>
      </c>
      <c r="BM405" s="2">
        <v>8.7696220292900006E-5</v>
      </c>
      <c r="BN405">
        <v>0</v>
      </c>
      <c r="BO405">
        <v>8.3736154988000005E-4</v>
      </c>
      <c r="BP405">
        <v>7.5045777924499996E-4</v>
      </c>
      <c r="BQ405">
        <v>5.3933553861600005E-4</v>
      </c>
      <c r="BR405">
        <v>6.1726389656000002E-4</v>
      </c>
      <c r="BS405">
        <v>6.5113801166099996E-4</v>
      </c>
      <c r="BT405">
        <v>1.34752728743E-4</v>
      </c>
      <c r="BU405">
        <v>1.08962135658E-4</v>
      </c>
      <c r="BV405" s="2">
        <v>3.9175742380299999E-5</v>
      </c>
      <c r="BW405" s="2">
        <v>7.59186152445E-5</v>
      </c>
      <c r="BX405">
        <v>1.7179178835300001E-4</v>
      </c>
      <c r="BY405" s="2">
        <v>2.83994092923E-5</v>
      </c>
      <c r="BZ405">
        <v>0</v>
      </c>
    </row>
    <row r="406" spans="1:78" x14ac:dyDescent="0.25">
      <c r="A406" t="s">
        <v>1</v>
      </c>
      <c r="B406" t="s">
        <v>56</v>
      </c>
      <c r="C406" t="s">
        <v>105</v>
      </c>
      <c r="D406" t="s">
        <v>108</v>
      </c>
      <c r="E406" t="s">
        <v>113</v>
      </c>
      <c r="F406" t="s">
        <v>112</v>
      </c>
      <c r="G406">
        <v>0</v>
      </c>
      <c r="H406" s="2">
        <v>8.6025205385199994E-5</v>
      </c>
      <c r="I406">
        <v>0</v>
      </c>
      <c r="J406" s="2">
        <v>2.9616466755499999E-5</v>
      </c>
      <c r="K406">
        <v>0</v>
      </c>
      <c r="L406" s="2">
        <v>6.0168471720799999E-5</v>
      </c>
      <c r="M406">
        <v>0</v>
      </c>
      <c r="N406" s="2">
        <v>4.4324276406200003E-5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 s="2">
        <v>5.10594842992E-5</v>
      </c>
      <c r="W406" s="2">
        <v>4.0931603290900002E-5</v>
      </c>
      <c r="X406">
        <v>0</v>
      </c>
      <c r="Y406">
        <v>0</v>
      </c>
      <c r="Z406" s="2">
        <v>6.4750064750100005E-5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 s="2">
        <v>2.45074012352E-5</v>
      </c>
      <c r="AH406">
        <v>0</v>
      </c>
      <c r="AI406" s="2">
        <v>2.35943656655E-5</v>
      </c>
      <c r="AJ406" s="2">
        <v>2.0509034229599999E-5</v>
      </c>
      <c r="AK406">
        <v>0</v>
      </c>
      <c r="AL406">
        <v>0</v>
      </c>
      <c r="AM406">
        <v>0</v>
      </c>
      <c r="AN406">
        <v>0</v>
      </c>
      <c r="AO406" s="2">
        <v>4.5521793558700001E-5</v>
      </c>
      <c r="AP406">
        <v>0</v>
      </c>
      <c r="AQ406">
        <v>0</v>
      </c>
      <c r="AR406">
        <v>0</v>
      </c>
      <c r="AS406">
        <v>0</v>
      </c>
      <c r="AT406">
        <v>0</v>
      </c>
      <c r="AU406" s="2">
        <v>2.68737738841E-5</v>
      </c>
      <c r="AV406">
        <v>0</v>
      </c>
      <c r="AW406">
        <v>0</v>
      </c>
      <c r="AX406">
        <v>0</v>
      </c>
      <c r="AY406" s="2">
        <v>4.0051265620000001E-5</v>
      </c>
      <c r="AZ406">
        <v>0</v>
      </c>
      <c r="BA406">
        <v>0</v>
      </c>
      <c r="BB406">
        <v>0</v>
      </c>
      <c r="BC406" s="2">
        <v>2.6841314150700001E-5</v>
      </c>
      <c r="BD406" s="2">
        <v>6.4077918749199999E-5</v>
      </c>
      <c r="BE406" s="2">
        <v>4.8942834768999998E-5</v>
      </c>
      <c r="BF406">
        <v>0</v>
      </c>
      <c r="BG406">
        <v>0</v>
      </c>
      <c r="BH406" s="2">
        <v>2.42295018414E-5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 s="2">
        <v>7.6123777261799996E-5</v>
      </c>
      <c r="BP406">
        <v>0</v>
      </c>
      <c r="BQ406" s="2">
        <v>7.1911405148899994E-5</v>
      </c>
      <c r="BR406" s="2">
        <v>3.24875735031E-5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</row>
    <row r="407" spans="1:78" x14ac:dyDescent="0.25">
      <c r="A407" t="s">
        <v>1</v>
      </c>
      <c r="B407" t="s">
        <v>56</v>
      </c>
      <c r="C407" t="s">
        <v>105</v>
      </c>
      <c r="D407" t="s">
        <v>108</v>
      </c>
      <c r="E407" t="s">
        <v>110</v>
      </c>
      <c r="F407" t="s">
        <v>111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1.3137727173200001E-4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</row>
    <row r="408" spans="1:78" x14ac:dyDescent="0.25">
      <c r="A408" t="s">
        <v>1</v>
      </c>
      <c r="B408" t="s">
        <v>56</v>
      </c>
      <c r="C408" t="s">
        <v>105</v>
      </c>
      <c r="D408" t="s">
        <v>108</v>
      </c>
      <c r="E408" t="s">
        <v>110</v>
      </c>
      <c r="F408" t="s">
        <v>109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 s="2">
        <v>5.3455925589400002E-5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</row>
    <row r="409" spans="1:78" x14ac:dyDescent="0.25">
      <c r="A409" t="s">
        <v>1</v>
      </c>
      <c r="B409" t="s">
        <v>56</v>
      </c>
      <c r="C409" t="s">
        <v>105</v>
      </c>
      <c r="D409" t="s">
        <v>108</v>
      </c>
      <c r="E409" t="s">
        <v>107</v>
      </c>
      <c r="F409" t="s">
        <v>11</v>
      </c>
      <c r="G409">
        <v>0</v>
      </c>
      <c r="H409">
        <v>0</v>
      </c>
      <c r="I409" s="2">
        <v>3.3901752720600002E-5</v>
      </c>
      <c r="J409" s="2">
        <v>2.9616466755499999E-5</v>
      </c>
      <c r="K409">
        <v>0</v>
      </c>
      <c r="L409">
        <v>0</v>
      </c>
      <c r="M409">
        <v>0</v>
      </c>
      <c r="N409">
        <v>0</v>
      </c>
      <c r="O409">
        <v>0</v>
      </c>
      <c r="P409" s="2">
        <v>8.3205058867600004E-5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 s="2">
        <v>2.8194428780899998E-5</v>
      </c>
      <c r="AG409" s="2">
        <v>2.45074012352E-5</v>
      </c>
      <c r="AH409">
        <v>0</v>
      </c>
      <c r="AI409">
        <v>0</v>
      </c>
      <c r="AJ409" s="2">
        <v>2.0509034229599999E-5</v>
      </c>
      <c r="AK409">
        <v>0</v>
      </c>
      <c r="AL409">
        <v>0</v>
      </c>
      <c r="AM409">
        <v>0</v>
      </c>
      <c r="AN409">
        <v>0</v>
      </c>
      <c r="AO409" s="2">
        <v>2.2760896779300002E-5</v>
      </c>
      <c r="AP409" s="2">
        <v>6.67898568471E-5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 s="2">
        <v>3.7944903999400003E-5</v>
      </c>
      <c r="AY409">
        <v>0</v>
      </c>
      <c r="AZ409">
        <v>0</v>
      </c>
      <c r="BA409" s="2">
        <v>2.5278058645100001E-5</v>
      </c>
      <c r="BB409">
        <v>0</v>
      </c>
      <c r="BC409">
        <v>0</v>
      </c>
      <c r="BD409">
        <v>0</v>
      </c>
      <c r="BE409">
        <v>0</v>
      </c>
      <c r="BF409">
        <v>1.2225437059400001E-4</v>
      </c>
      <c r="BG409" s="2">
        <v>9.2398669459199995E-5</v>
      </c>
      <c r="BH409">
        <v>0</v>
      </c>
      <c r="BI409" s="2">
        <v>2.4735331948199999E-5</v>
      </c>
      <c r="BJ409">
        <v>0</v>
      </c>
      <c r="BK409" s="2">
        <v>2.7089992956600001E-5</v>
      </c>
      <c r="BL409">
        <v>0</v>
      </c>
      <c r="BM409">
        <v>0</v>
      </c>
      <c r="BN409">
        <v>0</v>
      </c>
      <c r="BO409">
        <v>0</v>
      </c>
      <c r="BP409">
        <v>0</v>
      </c>
      <c r="BQ409" s="2">
        <v>7.1911405148899994E-5</v>
      </c>
      <c r="BR409" s="2">
        <v>3.24875735031E-5</v>
      </c>
      <c r="BS409">
        <v>0</v>
      </c>
      <c r="BT409">
        <v>2.0212909311399999E-4</v>
      </c>
      <c r="BU409">
        <v>0</v>
      </c>
      <c r="BV409">
        <v>1.5670296952099999E-4</v>
      </c>
      <c r="BW409">
        <v>0</v>
      </c>
      <c r="BX409">
        <v>0</v>
      </c>
      <c r="BY409">
        <v>0</v>
      </c>
      <c r="BZ409">
        <v>0</v>
      </c>
    </row>
    <row r="410" spans="1:78" x14ac:dyDescent="0.25">
      <c r="A410" t="s">
        <v>1</v>
      </c>
      <c r="B410" t="s">
        <v>56</v>
      </c>
      <c r="C410" t="s">
        <v>105</v>
      </c>
      <c r="D410" t="s">
        <v>108</v>
      </c>
      <c r="E410" t="s">
        <v>107</v>
      </c>
      <c r="G410">
        <v>0</v>
      </c>
      <c r="H410">
        <v>0</v>
      </c>
      <c r="I410">
        <v>0</v>
      </c>
      <c r="J410" s="2">
        <v>2.9616466755499999E-5</v>
      </c>
      <c r="K410">
        <v>0</v>
      </c>
      <c r="L410" s="2">
        <v>6.0168471720799999E-5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 s="2">
        <v>3.2435939020400001E-5</v>
      </c>
      <c r="AN410" s="2">
        <v>5.3455925589400002E-5</v>
      </c>
      <c r="AO410" s="2">
        <v>9.1043587117299997E-5</v>
      </c>
      <c r="AP410">
        <v>0</v>
      </c>
      <c r="AQ410">
        <v>0</v>
      </c>
      <c r="AR410">
        <v>0</v>
      </c>
      <c r="AS410">
        <v>0</v>
      </c>
      <c r="AT410">
        <v>0</v>
      </c>
      <c r="AU410" s="2">
        <v>5.3747547768100002E-5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2.0222446916099999E-4</v>
      </c>
      <c r="BB410">
        <v>0</v>
      </c>
      <c r="BC410">
        <v>0</v>
      </c>
      <c r="BD410">
        <v>0</v>
      </c>
      <c r="BE410">
        <v>0</v>
      </c>
      <c r="BF410">
        <v>0</v>
      </c>
      <c r="BG410" s="2">
        <v>3.0799556486399998E-5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3.9463299131799998E-4</v>
      </c>
      <c r="BN410">
        <v>0</v>
      </c>
      <c r="BO410">
        <v>0</v>
      </c>
      <c r="BP410">
        <v>0</v>
      </c>
      <c r="BQ410">
        <v>0</v>
      </c>
      <c r="BR410">
        <v>1.29950294013E-4</v>
      </c>
      <c r="BS410" s="2">
        <v>5.9194364696499999E-5</v>
      </c>
      <c r="BT410">
        <v>1.01064546557E-4</v>
      </c>
      <c r="BU410">
        <v>0</v>
      </c>
      <c r="BV410">
        <v>0</v>
      </c>
      <c r="BW410">
        <v>0</v>
      </c>
      <c r="BX410">
        <v>0</v>
      </c>
      <c r="BY410">
        <v>1.1359763716900001E-4</v>
      </c>
      <c r="BZ410">
        <v>0</v>
      </c>
    </row>
    <row r="411" spans="1:78" x14ac:dyDescent="0.25">
      <c r="A411" t="s">
        <v>1</v>
      </c>
      <c r="B411" t="s">
        <v>56</v>
      </c>
      <c r="C411" t="s">
        <v>105</v>
      </c>
      <c r="D411" t="s">
        <v>106</v>
      </c>
      <c r="G411">
        <v>6.1060711793400001E-4</v>
      </c>
      <c r="H411">
        <v>6.4518904038899998E-4</v>
      </c>
      <c r="I411">
        <v>6.4413330169200002E-4</v>
      </c>
      <c r="J411">
        <v>3.2578113431100002E-4</v>
      </c>
      <c r="K411">
        <v>2.88892098801E-4</v>
      </c>
      <c r="L411">
        <v>6.9193742478899998E-4</v>
      </c>
      <c r="M411">
        <v>4.7877433769500001E-4</v>
      </c>
      <c r="N411">
        <v>4.4324276406200003E-4</v>
      </c>
      <c r="O411">
        <v>2.8509522180399999E-4</v>
      </c>
      <c r="P411">
        <v>6.24037941507E-4</v>
      </c>
      <c r="Q411">
        <v>3.3647375504700002E-4</v>
      </c>
      <c r="R411">
        <v>4.6170183295599998E-4</v>
      </c>
      <c r="S411">
        <v>4.81838398814E-4</v>
      </c>
      <c r="T411">
        <v>2.8128406174199999E-4</v>
      </c>
      <c r="U411">
        <v>5.6996295240800004E-4</v>
      </c>
      <c r="V411">
        <v>4.0847587439400002E-4</v>
      </c>
      <c r="W411">
        <v>2.8652122303600002E-4</v>
      </c>
      <c r="X411">
        <v>2.2547278825300001E-4</v>
      </c>
      <c r="Y411">
        <v>1.6497294443700001E-4</v>
      </c>
      <c r="Z411" s="2">
        <v>6.4750064750100005E-5</v>
      </c>
      <c r="AA411">
        <v>2.6186579378099998E-4</v>
      </c>
      <c r="AB411">
        <v>5.0104907149300004E-4</v>
      </c>
      <c r="AC411">
        <v>7.7557639427499995E-4</v>
      </c>
      <c r="AD411">
        <v>3.5033939128499997E-4</v>
      </c>
      <c r="AE411" s="2">
        <v>9.8183603338200003E-5</v>
      </c>
      <c r="AF411">
        <v>2.81944287809E-4</v>
      </c>
      <c r="AG411">
        <v>2.6958141358700001E-4</v>
      </c>
      <c r="AH411">
        <v>1.6723207033299999E-4</v>
      </c>
      <c r="AI411">
        <v>2.1234929098900001E-4</v>
      </c>
      <c r="AJ411">
        <v>3.0763551344399999E-4</v>
      </c>
      <c r="AK411" s="2">
        <v>6.0931026078499999E-5</v>
      </c>
      <c r="AL411" s="2">
        <v>6.3151247237099993E-5</v>
      </c>
      <c r="AM411">
        <v>1.62179695102E-4</v>
      </c>
      <c r="AN411">
        <v>2.40551665152E-4</v>
      </c>
      <c r="AO411">
        <v>4.3245703880700001E-4</v>
      </c>
      <c r="AP411">
        <v>2.2263285615700001E-4</v>
      </c>
      <c r="AQ411">
        <v>4.8767511970200002E-4</v>
      </c>
      <c r="AR411">
        <v>4.07456453092E-4</v>
      </c>
      <c r="AS411">
        <v>3.4142404866800003E-4</v>
      </c>
      <c r="AT411">
        <v>1.8449049873900001E-4</v>
      </c>
      <c r="AU411">
        <v>1.8811641718799999E-4</v>
      </c>
      <c r="AV411">
        <v>3.1819772806799998E-4</v>
      </c>
      <c r="AW411">
        <v>1.0333781130500001E-4</v>
      </c>
      <c r="AX411" s="2">
        <v>7.5889807998800007E-5</v>
      </c>
      <c r="AY411" s="2">
        <v>4.0051265620000001E-5</v>
      </c>
      <c r="AZ411">
        <v>3.68521558511E-4</v>
      </c>
      <c r="BA411">
        <v>5.3083923154699996E-4</v>
      </c>
      <c r="BB411">
        <v>1.5536997475199999E-4</v>
      </c>
      <c r="BC411">
        <v>4.5630234056300001E-4</v>
      </c>
      <c r="BD411">
        <v>6.4077918749199997E-4</v>
      </c>
      <c r="BE411">
        <v>3.9154267815199998E-4</v>
      </c>
      <c r="BF411">
        <v>2.0375728432300001E-4</v>
      </c>
      <c r="BG411">
        <v>2.4639645189100001E-4</v>
      </c>
      <c r="BH411">
        <v>1.6960651288999999E-4</v>
      </c>
      <c r="BI411">
        <v>1.73147323637E-4</v>
      </c>
      <c r="BJ411">
        <v>1.5577941634600001E-4</v>
      </c>
      <c r="BK411">
        <v>1.6253995774E-4</v>
      </c>
      <c r="BL411" s="2">
        <v>8.1030710639299998E-5</v>
      </c>
      <c r="BM411">
        <v>9.6465842322200005E-4</v>
      </c>
      <c r="BN411">
        <v>1.47031795626E-4</v>
      </c>
      <c r="BO411">
        <v>2.28371331785E-4</v>
      </c>
      <c r="BP411">
        <v>3.3020142286800002E-4</v>
      </c>
      <c r="BQ411">
        <v>4.31468430893E-4</v>
      </c>
      <c r="BR411">
        <v>3.2487573503100001E-4</v>
      </c>
      <c r="BS411">
        <v>2.66374641134E-4</v>
      </c>
      <c r="BT411">
        <v>2.3581727530000001E-4</v>
      </c>
      <c r="BU411">
        <v>0</v>
      </c>
      <c r="BV411" s="2">
        <v>7.8351484760599997E-5</v>
      </c>
      <c r="BW411">
        <v>0</v>
      </c>
      <c r="BX411">
        <v>1.7179178835300001E-4</v>
      </c>
      <c r="BY411">
        <v>4.5439054867699998E-4</v>
      </c>
      <c r="BZ411">
        <v>2.7322404371599998E-4</v>
      </c>
    </row>
    <row r="412" spans="1:78" x14ac:dyDescent="0.25">
      <c r="A412" t="s">
        <v>1</v>
      </c>
      <c r="B412" t="s">
        <v>56</v>
      </c>
      <c r="C412" t="s">
        <v>105</v>
      </c>
      <c r="D412" t="s">
        <v>104</v>
      </c>
      <c r="E412" t="s">
        <v>103</v>
      </c>
      <c r="G412">
        <v>1.17759944173E-2</v>
      </c>
      <c r="H412">
        <v>1.56565873801E-2</v>
      </c>
      <c r="I412">
        <v>1.12214801505E-2</v>
      </c>
      <c r="J412">
        <v>1.1905819635699999E-2</v>
      </c>
      <c r="K412">
        <v>1.06890076556E-2</v>
      </c>
      <c r="L412">
        <v>1.14921780987E-2</v>
      </c>
      <c r="M412">
        <v>1.0852218321099999E-2</v>
      </c>
      <c r="N412">
        <v>1.14356633128E-2</v>
      </c>
      <c r="O412">
        <v>9.1800661420900001E-3</v>
      </c>
      <c r="P412">
        <v>1.2355951241800001E-2</v>
      </c>
      <c r="Q412">
        <v>1.4047779273200001E-2</v>
      </c>
      <c r="R412">
        <v>1.6205734336800001E-2</v>
      </c>
      <c r="S412">
        <v>6.5604151223099998E-3</v>
      </c>
      <c r="T412">
        <v>1.0794275869300001E-2</v>
      </c>
      <c r="U412">
        <v>1.09242899212E-2</v>
      </c>
      <c r="V412">
        <v>9.2417666581600007E-3</v>
      </c>
      <c r="W412">
        <v>9.2914739470299993E-3</v>
      </c>
      <c r="X412">
        <v>8.1733885741699999E-3</v>
      </c>
      <c r="Y412">
        <v>3.5304210109500002E-3</v>
      </c>
      <c r="Z412">
        <v>6.5721315721299998E-3</v>
      </c>
      <c r="AA412">
        <v>1.02454991817E-2</v>
      </c>
      <c r="AB412">
        <v>1.27454357561E-2</v>
      </c>
      <c r="AC412">
        <v>8.1788056123499996E-3</v>
      </c>
      <c r="AD412">
        <v>1.08605211298E-2</v>
      </c>
      <c r="AE412">
        <v>1.0538373425000001E-2</v>
      </c>
      <c r="AF412">
        <v>8.3737453479200002E-3</v>
      </c>
      <c r="AG412">
        <v>1.01215567101E-2</v>
      </c>
      <c r="AH412">
        <v>6.5459410387500002E-3</v>
      </c>
      <c r="AI412">
        <v>1.05938701838E-2</v>
      </c>
      <c r="AJ412">
        <v>7.5473245964800002E-3</v>
      </c>
      <c r="AK412">
        <v>2.2544479648999999E-3</v>
      </c>
      <c r="AL412">
        <v>2.9049573729099999E-3</v>
      </c>
      <c r="AM412">
        <v>6.4547518650699999E-3</v>
      </c>
      <c r="AN412">
        <v>7.5105575452999998E-3</v>
      </c>
      <c r="AO412">
        <v>1.0788665073400001E-2</v>
      </c>
      <c r="AP412">
        <v>2.8942271300400001E-3</v>
      </c>
      <c r="AQ412">
        <v>7.3151267955300003E-3</v>
      </c>
      <c r="AR412">
        <v>8.3868119927999994E-3</v>
      </c>
      <c r="AS412">
        <v>7.3250977714299998E-3</v>
      </c>
      <c r="AT412">
        <v>6.0266896254800003E-3</v>
      </c>
      <c r="AU412">
        <v>7.8202682002599996E-3</v>
      </c>
      <c r="AV412">
        <v>6.4912336525900002E-3</v>
      </c>
      <c r="AW412">
        <v>2.2734318487100001E-3</v>
      </c>
      <c r="AX412">
        <v>3.4150413599500001E-3</v>
      </c>
      <c r="AY412">
        <v>3.7648189682800001E-3</v>
      </c>
      <c r="AZ412">
        <v>6.2648664946899999E-3</v>
      </c>
      <c r="BA412">
        <v>3.64004044489E-3</v>
      </c>
      <c r="BB412">
        <v>3.02971450767E-3</v>
      </c>
      <c r="BC412">
        <v>9.4481425810600001E-3</v>
      </c>
      <c r="BD412">
        <v>1.15340253749E-2</v>
      </c>
      <c r="BE412">
        <v>9.4459671104200008E-3</v>
      </c>
      <c r="BF412">
        <v>4.1974000570499997E-3</v>
      </c>
      <c r="BG412">
        <v>6.4063077491700003E-3</v>
      </c>
      <c r="BH412">
        <v>6.1058344640400001E-3</v>
      </c>
      <c r="BI412">
        <v>1.4593845849400001E-3</v>
      </c>
      <c r="BJ412">
        <v>2.64825007789E-3</v>
      </c>
      <c r="BK412">
        <v>2.9528092322699999E-3</v>
      </c>
      <c r="BL412">
        <v>5.94225211355E-4</v>
      </c>
      <c r="BM412">
        <v>7.6295711654800003E-3</v>
      </c>
      <c r="BN412">
        <v>1.24977026282E-3</v>
      </c>
      <c r="BO412">
        <v>9.1348532714199994E-3</v>
      </c>
      <c r="BP412">
        <v>9.6358778855099997E-3</v>
      </c>
      <c r="BQ412">
        <v>7.9821659715199993E-3</v>
      </c>
      <c r="BR412">
        <v>4.0284591143899999E-3</v>
      </c>
      <c r="BS412">
        <v>5.2091040932899998E-3</v>
      </c>
      <c r="BT412">
        <v>1.6507209270999999E-3</v>
      </c>
      <c r="BU412">
        <v>2.1247616453300001E-3</v>
      </c>
      <c r="BV412">
        <v>1.68455692235E-3</v>
      </c>
      <c r="BW412">
        <v>1.3665350743999999E-3</v>
      </c>
      <c r="BX412">
        <v>7.1579911813499997E-4</v>
      </c>
      <c r="BY412">
        <v>4.0043167102100001E-3</v>
      </c>
      <c r="BZ412">
        <v>1.1232544019399999E-3</v>
      </c>
    </row>
    <row r="413" spans="1:78" x14ac:dyDescent="0.25">
      <c r="A413" t="s">
        <v>1</v>
      </c>
      <c r="B413" t="s">
        <v>56</v>
      </c>
      <c r="C413" t="s">
        <v>55</v>
      </c>
      <c r="D413" t="s">
        <v>11</v>
      </c>
      <c r="E413" t="s">
        <v>11</v>
      </c>
      <c r="F413" t="s">
        <v>11</v>
      </c>
      <c r="G413">
        <v>0</v>
      </c>
      <c r="H413" s="2">
        <v>4.3012602692599997E-5</v>
      </c>
      <c r="I413" s="2">
        <v>3.3901752720600002E-5</v>
      </c>
      <c r="J413" s="2">
        <v>2.9616466755499999E-5</v>
      </c>
      <c r="K413" s="2">
        <v>7.2223024700299995E-5</v>
      </c>
      <c r="L413" s="2">
        <v>3.0084235860399999E-5</v>
      </c>
      <c r="M413">
        <v>0</v>
      </c>
      <c r="N413" s="2">
        <v>8.8648552812400005E-5</v>
      </c>
      <c r="O413">
        <v>0</v>
      </c>
      <c r="P413" s="2">
        <v>8.3205058867600004E-5</v>
      </c>
      <c r="Q413" s="2">
        <v>8.4118438761800001E-5</v>
      </c>
      <c r="R413" s="2">
        <v>4.6170183295599998E-5</v>
      </c>
      <c r="S413" s="2">
        <v>7.4128984432900004E-5</v>
      </c>
      <c r="T413" s="2">
        <v>3.5160507717699997E-5</v>
      </c>
      <c r="U413">
        <v>1.89987650803E-4</v>
      </c>
      <c r="V413" s="2">
        <v>5.10594842992E-5</v>
      </c>
      <c r="W413">
        <v>0</v>
      </c>
      <c r="X413">
        <v>0</v>
      </c>
      <c r="Y413">
        <v>1.3197835554999999E-4</v>
      </c>
      <c r="Z413">
        <v>1.6187516187499999E-4</v>
      </c>
      <c r="AA413" s="2">
        <v>3.27332242226E-5</v>
      </c>
      <c r="AB413" s="2">
        <v>6.2631133936700005E-5</v>
      </c>
      <c r="AC413">
        <v>0</v>
      </c>
      <c r="AD413">
        <v>1.3137727173200001E-4</v>
      </c>
      <c r="AE413" s="2">
        <v>9.8183603338200003E-5</v>
      </c>
      <c r="AF413" s="2">
        <v>2.8194428780899998E-5</v>
      </c>
      <c r="AG413">
        <v>0</v>
      </c>
      <c r="AH413" s="2">
        <v>4.7780591523699997E-5</v>
      </c>
      <c r="AI413" s="2">
        <v>4.7188731331E-5</v>
      </c>
      <c r="AJ413" s="2">
        <v>4.1018068459199998E-5</v>
      </c>
      <c r="AK413">
        <v>1.21862052157E-4</v>
      </c>
      <c r="AL413">
        <v>0</v>
      </c>
      <c r="AM413" s="2">
        <v>3.2435939020400001E-5</v>
      </c>
      <c r="AN413" s="2">
        <v>8.0183888384000005E-5</v>
      </c>
      <c r="AO413" s="2">
        <v>6.8282690338000002E-5</v>
      </c>
      <c r="AP413" s="2">
        <v>2.2263285615699999E-5</v>
      </c>
      <c r="AQ413">
        <v>1.3300230537300001E-4</v>
      </c>
      <c r="AR413">
        <v>0</v>
      </c>
      <c r="AS413" s="2">
        <v>6.2077099757900002E-5</v>
      </c>
      <c r="AT413" s="2">
        <v>6.1496832913100004E-5</v>
      </c>
      <c r="AU413">
        <v>0</v>
      </c>
      <c r="AV413">
        <v>0</v>
      </c>
      <c r="AW413" s="2">
        <v>5.16689056526E-5</v>
      </c>
      <c r="AX413">
        <v>0</v>
      </c>
      <c r="AY413" s="2">
        <v>8.0102531240000002E-5</v>
      </c>
      <c r="AZ413">
        <v>0</v>
      </c>
      <c r="BA413">
        <v>0</v>
      </c>
      <c r="BB413" s="2">
        <v>7.7684987376200004E-5</v>
      </c>
      <c r="BC413">
        <v>0</v>
      </c>
      <c r="BD413">
        <v>0</v>
      </c>
      <c r="BE413">
        <v>0</v>
      </c>
      <c r="BF413">
        <v>0</v>
      </c>
      <c r="BG413">
        <v>0</v>
      </c>
      <c r="BH413" s="2">
        <v>4.8459003682899998E-5</v>
      </c>
      <c r="BI413" s="2">
        <v>2.4735331948199999E-5</v>
      </c>
      <c r="BJ413">
        <v>0</v>
      </c>
      <c r="BK413">
        <v>0</v>
      </c>
      <c r="BL413">
        <v>0</v>
      </c>
      <c r="BM413">
        <v>0</v>
      </c>
      <c r="BN413" s="2">
        <v>7.3515897812899997E-5</v>
      </c>
      <c r="BO413" s="2">
        <v>7.6123777261799996E-5</v>
      </c>
      <c r="BP413" s="2">
        <v>3.0018311169799999E-5</v>
      </c>
      <c r="BQ413" s="2">
        <v>7.1911405148899994E-5</v>
      </c>
      <c r="BR413" s="2">
        <v>3.24875735031E-5</v>
      </c>
      <c r="BS413" s="2">
        <v>2.9597182348200001E-5</v>
      </c>
      <c r="BT413">
        <v>0</v>
      </c>
      <c r="BU413" s="2">
        <v>5.4481067828899997E-5</v>
      </c>
      <c r="BV413" s="2">
        <v>3.9175742380299999E-5</v>
      </c>
      <c r="BW413" s="2">
        <v>7.59186152445E-5</v>
      </c>
      <c r="BX413">
        <v>0</v>
      </c>
      <c r="BY413">
        <v>0</v>
      </c>
      <c r="BZ413">
        <v>0</v>
      </c>
    </row>
    <row r="414" spans="1:78" x14ac:dyDescent="0.25">
      <c r="A414" t="s">
        <v>1</v>
      </c>
      <c r="B414" t="s">
        <v>56</v>
      </c>
      <c r="C414" t="s">
        <v>55</v>
      </c>
      <c r="G414">
        <v>0</v>
      </c>
      <c r="H414">
        <v>0</v>
      </c>
      <c r="I414" s="2">
        <v>3.3901752720600002E-5</v>
      </c>
      <c r="J414" s="2">
        <v>2.9616466755499999E-5</v>
      </c>
      <c r="K414">
        <v>0</v>
      </c>
      <c r="L414">
        <v>0</v>
      </c>
      <c r="M414">
        <v>0</v>
      </c>
      <c r="N414" s="2">
        <v>4.4324276406200003E-5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1.2279480987300001E-4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 s="2">
        <v>2.8194428780899998E-5</v>
      </c>
      <c r="AG414">
        <v>0</v>
      </c>
      <c r="AH414" s="2">
        <v>2.38902957619E-5</v>
      </c>
      <c r="AI414">
        <v>0</v>
      </c>
      <c r="AJ414" s="2">
        <v>4.1018068459199998E-5</v>
      </c>
      <c r="AK414">
        <v>0</v>
      </c>
      <c r="AL414">
        <v>0</v>
      </c>
      <c r="AM414">
        <v>0</v>
      </c>
      <c r="AN414" s="2">
        <v>5.3455925589400002E-5</v>
      </c>
      <c r="AO414">
        <v>0</v>
      </c>
      <c r="AP414">
        <v>0</v>
      </c>
      <c r="AQ414">
        <v>0</v>
      </c>
      <c r="AR414">
        <v>0</v>
      </c>
      <c r="AS414">
        <v>0</v>
      </c>
      <c r="AT414" s="2">
        <v>3.0748416456599997E-5</v>
      </c>
      <c r="AU414" s="2">
        <v>2.68737738841E-5</v>
      </c>
      <c r="AV414" s="2">
        <v>9.5459318420500005E-5</v>
      </c>
      <c r="AW414">
        <v>0</v>
      </c>
      <c r="AX414" s="2">
        <v>3.7944903999400003E-5</v>
      </c>
      <c r="AY414">
        <v>0</v>
      </c>
      <c r="AZ414" s="2">
        <v>3.3501959864700001E-5</v>
      </c>
      <c r="BA414">
        <v>0</v>
      </c>
      <c r="BB414" s="2">
        <v>3.8842493688100002E-5</v>
      </c>
      <c r="BC414">
        <v>0</v>
      </c>
      <c r="BD414" s="2">
        <v>3.20389593746E-5</v>
      </c>
      <c r="BE414" s="2">
        <v>4.8942834768999998E-5</v>
      </c>
      <c r="BF414">
        <v>0</v>
      </c>
      <c r="BG414" s="2">
        <v>3.0799556486399998E-5</v>
      </c>
      <c r="BH414">
        <v>0</v>
      </c>
      <c r="BI414">
        <v>0</v>
      </c>
      <c r="BJ414" s="2">
        <v>2.59632360577E-5</v>
      </c>
      <c r="BK414">
        <v>0</v>
      </c>
      <c r="BL414">
        <v>0</v>
      </c>
      <c r="BM414">
        <v>0</v>
      </c>
      <c r="BN414">
        <v>0</v>
      </c>
      <c r="BO414" s="2">
        <v>3.8061888630899998E-5</v>
      </c>
      <c r="BP414">
        <v>0</v>
      </c>
      <c r="BQ414">
        <v>0</v>
      </c>
      <c r="BR414">
        <v>0</v>
      </c>
      <c r="BS414">
        <v>0</v>
      </c>
      <c r="BT414" s="2">
        <v>6.7376364371399996E-5</v>
      </c>
      <c r="BU414">
        <v>0</v>
      </c>
      <c r="BV414" s="2">
        <v>3.9175742380299999E-5</v>
      </c>
      <c r="BW414">
        <v>0</v>
      </c>
      <c r="BX414">
        <v>0</v>
      </c>
      <c r="BY414">
        <v>0</v>
      </c>
      <c r="BZ414">
        <v>0</v>
      </c>
    </row>
    <row r="415" spans="1:78" x14ac:dyDescent="0.25">
      <c r="A415" t="s">
        <v>1</v>
      </c>
      <c r="B415" t="s">
        <v>56</v>
      </c>
      <c r="C415" t="s">
        <v>55</v>
      </c>
      <c r="D415" t="s">
        <v>102</v>
      </c>
      <c r="E415" t="s">
        <v>101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 s="2">
        <v>3.7064492216499997E-5</v>
      </c>
      <c r="T415">
        <v>0</v>
      </c>
      <c r="U415">
        <v>0</v>
      </c>
      <c r="V415">
        <v>0</v>
      </c>
      <c r="W415">
        <v>0</v>
      </c>
      <c r="X415">
        <v>0</v>
      </c>
      <c r="Y415" s="2">
        <v>6.5989177774800002E-5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 s="2">
        <v>5.16689056526E-5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 s="2">
        <v>2.4735331948199999E-5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2.2775584573299999E-4</v>
      </c>
      <c r="BX415">
        <v>0</v>
      </c>
      <c r="BY415">
        <v>0</v>
      </c>
      <c r="BZ415">
        <v>0</v>
      </c>
    </row>
    <row r="416" spans="1:78" x14ac:dyDescent="0.25">
      <c r="A416" t="s">
        <v>1</v>
      </c>
      <c r="B416" t="s">
        <v>56</v>
      </c>
      <c r="C416" t="s">
        <v>55</v>
      </c>
      <c r="D416" t="s">
        <v>99</v>
      </c>
      <c r="E416" t="s">
        <v>98</v>
      </c>
      <c r="F416" t="s">
        <v>10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 s="2">
        <v>2.6727962794700001E-5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 s="2">
        <v>4.0751456864600001E-5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</row>
    <row r="417" spans="1:78" x14ac:dyDescent="0.25">
      <c r="A417" t="s">
        <v>1</v>
      </c>
      <c r="B417" t="s">
        <v>56</v>
      </c>
      <c r="C417" t="s">
        <v>55</v>
      </c>
      <c r="D417" t="s">
        <v>99</v>
      </c>
      <c r="E417" t="s">
        <v>98</v>
      </c>
      <c r="F417" t="s">
        <v>97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 s="2">
        <v>3.2994588887400001E-5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 s="2">
        <v>3.1575623618599999E-5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</row>
    <row r="418" spans="1:78" x14ac:dyDescent="0.25">
      <c r="A418" t="s">
        <v>1</v>
      </c>
      <c r="B418" t="s">
        <v>56</v>
      </c>
      <c r="C418" t="s">
        <v>55</v>
      </c>
      <c r="D418" t="s">
        <v>96</v>
      </c>
      <c r="E418" t="s">
        <v>11</v>
      </c>
      <c r="F418" t="s">
        <v>1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 s="2">
        <v>3.2727867779400001E-5</v>
      </c>
      <c r="AF418">
        <v>0</v>
      </c>
      <c r="AG418">
        <v>0</v>
      </c>
      <c r="AH418">
        <v>0</v>
      </c>
      <c r="AI418" s="2">
        <v>2.35943656655E-5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 s="2">
        <v>4.4334101791100003E-5</v>
      </c>
      <c r="AR418">
        <v>0</v>
      </c>
      <c r="AS418">
        <v>0</v>
      </c>
      <c r="AT418">
        <v>0</v>
      </c>
      <c r="AU418" s="2">
        <v>2.68737738841E-5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 s="2">
        <v>2.42295018414E-5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 s="2">
        <v>3.8061888630899998E-5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 s="2">
        <v>3.9175742380299999E-5</v>
      </c>
      <c r="BW418">
        <v>0</v>
      </c>
      <c r="BX418">
        <v>0</v>
      </c>
      <c r="BY418">
        <v>0</v>
      </c>
      <c r="BZ418">
        <v>0</v>
      </c>
    </row>
    <row r="419" spans="1:78" x14ac:dyDescent="0.25">
      <c r="A419" t="s">
        <v>1</v>
      </c>
      <c r="B419" t="s">
        <v>56</v>
      </c>
      <c r="C419" t="s">
        <v>55</v>
      </c>
      <c r="D419" t="s">
        <v>96</v>
      </c>
      <c r="G419" s="2">
        <v>4.3614794138200003E-5</v>
      </c>
      <c r="H419" s="2">
        <v>4.3012602692599997E-5</v>
      </c>
      <c r="I419">
        <v>0</v>
      </c>
      <c r="J419" s="2">
        <v>2.9616466755499999E-5</v>
      </c>
      <c r="K419" s="2">
        <v>3.6111512350100002E-5</v>
      </c>
      <c r="L419">
        <v>0</v>
      </c>
      <c r="M419">
        <v>0</v>
      </c>
      <c r="N419">
        <v>0</v>
      </c>
      <c r="O419">
        <v>0</v>
      </c>
      <c r="P419">
        <v>1.2480758830100001E-4</v>
      </c>
      <c r="Q419" s="2">
        <v>4.20592193809E-5</v>
      </c>
      <c r="R419" s="2">
        <v>4.6170183295599998E-5</v>
      </c>
      <c r="S419">
        <v>0</v>
      </c>
      <c r="T419" s="2">
        <v>7.0321015435499998E-5</v>
      </c>
      <c r="U419">
        <v>0</v>
      </c>
      <c r="V419">
        <v>0</v>
      </c>
      <c r="W419">
        <v>0</v>
      </c>
      <c r="X419">
        <v>0</v>
      </c>
      <c r="Y419">
        <v>0</v>
      </c>
      <c r="Z419" s="2">
        <v>3.2375032375E-5</v>
      </c>
      <c r="AA419" s="2">
        <v>6.5466448445200001E-5</v>
      </c>
      <c r="AB419" s="2">
        <v>6.2631133936700005E-5</v>
      </c>
      <c r="AC419" s="2">
        <v>7.0506944934099994E-5</v>
      </c>
      <c r="AD419" s="2">
        <v>4.3792423910700003E-5</v>
      </c>
      <c r="AE419">
        <v>0</v>
      </c>
      <c r="AF419">
        <v>0</v>
      </c>
      <c r="AG419">
        <v>0</v>
      </c>
      <c r="AH419">
        <v>0</v>
      </c>
      <c r="AI419">
        <v>0</v>
      </c>
      <c r="AJ419" s="2">
        <v>2.0509034229599999E-5</v>
      </c>
      <c r="AK419">
        <v>0</v>
      </c>
      <c r="AL419">
        <v>0</v>
      </c>
      <c r="AM419" s="2">
        <v>3.2435939020400001E-5</v>
      </c>
      <c r="AN419" s="2">
        <v>2.6727962794700001E-5</v>
      </c>
      <c r="AO419">
        <v>0</v>
      </c>
      <c r="AP419" s="2">
        <v>2.2263285615699999E-5</v>
      </c>
      <c r="AQ419">
        <v>0</v>
      </c>
      <c r="AR419">
        <v>0</v>
      </c>
      <c r="AS419" s="2">
        <v>3.1038549878899999E-5</v>
      </c>
      <c r="AT419">
        <v>0</v>
      </c>
      <c r="AU419" s="2">
        <v>2.68737738841E-5</v>
      </c>
      <c r="AV419">
        <v>0</v>
      </c>
      <c r="AW419">
        <v>0</v>
      </c>
      <c r="AX419">
        <v>0</v>
      </c>
      <c r="AY419" s="2">
        <v>4.0051265620000001E-5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 s="2">
        <v>3.0799556486399998E-5</v>
      </c>
      <c r="BH419">
        <v>0</v>
      </c>
      <c r="BI419" s="2">
        <v>2.4735331948199999E-5</v>
      </c>
      <c r="BJ419">
        <v>0</v>
      </c>
      <c r="BK419">
        <v>0</v>
      </c>
      <c r="BL419">
        <v>0</v>
      </c>
      <c r="BM419">
        <v>0</v>
      </c>
      <c r="BN419" s="2">
        <v>3.67579489065E-5</v>
      </c>
      <c r="BO419">
        <v>0</v>
      </c>
      <c r="BP419">
        <v>0</v>
      </c>
      <c r="BQ419">
        <v>0</v>
      </c>
      <c r="BR419">
        <v>0</v>
      </c>
      <c r="BS419" s="2">
        <v>2.9597182348200001E-5</v>
      </c>
      <c r="BT419">
        <v>0</v>
      </c>
      <c r="BU419">
        <v>0</v>
      </c>
      <c r="BV419" s="2">
        <v>3.9175742380299999E-5</v>
      </c>
      <c r="BW419">
        <v>0</v>
      </c>
      <c r="BX419">
        <v>0</v>
      </c>
      <c r="BY419">
        <v>0</v>
      </c>
      <c r="BZ419">
        <v>0</v>
      </c>
    </row>
    <row r="420" spans="1:78" x14ac:dyDescent="0.25">
      <c r="A420" t="s">
        <v>1</v>
      </c>
      <c r="B420" t="s">
        <v>56</v>
      </c>
      <c r="C420" t="s">
        <v>55</v>
      </c>
      <c r="D420" t="s">
        <v>93</v>
      </c>
      <c r="E420" t="s">
        <v>92</v>
      </c>
      <c r="F420" t="s">
        <v>11</v>
      </c>
      <c r="G420">
        <v>0</v>
      </c>
      <c r="H420">
        <v>0</v>
      </c>
      <c r="I420">
        <v>0</v>
      </c>
      <c r="J420" s="2">
        <v>5.9232933510999998E-5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1.2480758830100001E-4</v>
      </c>
      <c r="Q420">
        <v>0</v>
      </c>
      <c r="R420">
        <v>0</v>
      </c>
      <c r="S420">
        <v>1.85322461082E-4</v>
      </c>
      <c r="T420">
        <v>0</v>
      </c>
      <c r="U420">
        <v>0</v>
      </c>
      <c r="V420">
        <v>0</v>
      </c>
      <c r="W420" s="2">
        <v>8.1863206581800005E-5</v>
      </c>
      <c r="X420">
        <v>0</v>
      </c>
      <c r="Y420">
        <v>1.97967533325E-4</v>
      </c>
      <c r="Z420" s="2">
        <v>9.7125097125099998E-5</v>
      </c>
      <c r="AA420">
        <v>0</v>
      </c>
      <c r="AB420">
        <v>7.5157360723999999E-4</v>
      </c>
      <c r="AC420">
        <v>5.6405555947299998E-4</v>
      </c>
      <c r="AD420">
        <v>0</v>
      </c>
      <c r="AE420">
        <v>0</v>
      </c>
      <c r="AF420">
        <v>0</v>
      </c>
      <c r="AG420">
        <v>0</v>
      </c>
      <c r="AH420">
        <v>0</v>
      </c>
      <c r="AI420" s="2">
        <v>2.35943656655E-5</v>
      </c>
      <c r="AJ420" s="2">
        <v>8.2036136918300006E-5</v>
      </c>
      <c r="AK420">
        <v>0</v>
      </c>
      <c r="AL420" s="2">
        <v>6.3151247237099993E-5</v>
      </c>
      <c r="AM420">
        <v>0</v>
      </c>
      <c r="AN420" s="2">
        <v>2.6727962794700001E-5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 s="2">
        <v>5.16689056526E-5</v>
      </c>
      <c r="AX420" s="2">
        <v>3.7944903999400003E-5</v>
      </c>
      <c r="AY420" s="2">
        <v>4.0051265620000001E-5</v>
      </c>
      <c r="AZ420">
        <v>0</v>
      </c>
      <c r="BA420" s="2">
        <v>2.5278058645100001E-5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 s="2">
        <v>9.8941327792600003E-5</v>
      </c>
      <c r="BJ420" s="2">
        <v>5.1926472115499998E-5</v>
      </c>
      <c r="BK420">
        <v>0</v>
      </c>
      <c r="BL420" s="2">
        <v>5.4020473759599999E-5</v>
      </c>
      <c r="BM420">
        <v>0</v>
      </c>
      <c r="BN420">
        <v>1.39680205845E-3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 s="2">
        <v>5.4481067828899997E-5</v>
      </c>
      <c r="BV420">
        <v>0</v>
      </c>
      <c r="BW420">
        <v>4.9347099908899998E-4</v>
      </c>
      <c r="BX420">
        <v>0</v>
      </c>
      <c r="BY420" s="2">
        <v>2.83994092923E-5</v>
      </c>
      <c r="BZ420">
        <v>0</v>
      </c>
    </row>
    <row r="421" spans="1:78" x14ac:dyDescent="0.25">
      <c r="A421" t="s">
        <v>1</v>
      </c>
      <c r="B421" t="s">
        <v>56</v>
      </c>
      <c r="C421" t="s">
        <v>55</v>
      </c>
      <c r="D421" t="s">
        <v>93</v>
      </c>
      <c r="E421" t="s">
        <v>92</v>
      </c>
      <c r="G421" s="2">
        <v>4.3614794138200003E-5</v>
      </c>
      <c r="H421" s="2">
        <v>4.3012602692599997E-5</v>
      </c>
      <c r="I421">
        <v>2.3731226904399999E-4</v>
      </c>
      <c r="J421">
        <v>2.07315267289E-4</v>
      </c>
      <c r="K421">
        <v>3.9722663585199999E-4</v>
      </c>
      <c r="L421" s="2">
        <v>9.0252707581200002E-5</v>
      </c>
      <c r="M421">
        <v>1.43632301309E-3</v>
      </c>
      <c r="N421">
        <v>6.2053986968699996E-4</v>
      </c>
      <c r="O421">
        <v>1.71057133082E-4</v>
      </c>
      <c r="P421">
        <v>1.62249864792E-3</v>
      </c>
      <c r="Q421">
        <v>9.6736204576E-4</v>
      </c>
      <c r="R421" s="2">
        <v>9.23403665913E-5</v>
      </c>
      <c r="S421">
        <v>1.0748702742800001E-3</v>
      </c>
      <c r="T421" s="2">
        <v>7.0321015435499998E-5</v>
      </c>
      <c r="U421" s="2">
        <v>9.4993825401300006E-5</v>
      </c>
      <c r="V421" s="2">
        <v>5.10594842992E-5</v>
      </c>
      <c r="W421">
        <v>9.0049527239999998E-4</v>
      </c>
      <c r="X421" s="2">
        <v>8.4552295594800007E-5</v>
      </c>
      <c r="Y421">
        <v>2.9035238220900001E-3</v>
      </c>
      <c r="Z421">
        <v>3.20512820513E-3</v>
      </c>
      <c r="AA421">
        <v>7.52864157119E-4</v>
      </c>
      <c r="AB421">
        <v>0.12529358343999999</v>
      </c>
      <c r="AC421">
        <v>2.1857152929599999E-2</v>
      </c>
      <c r="AD421">
        <v>2.18962119553E-4</v>
      </c>
      <c r="AE421" s="2">
        <v>3.2727867779400001E-5</v>
      </c>
      <c r="AF421" s="2">
        <v>2.8194428780899998E-5</v>
      </c>
      <c r="AG421" s="2">
        <v>7.3522203705499997E-5</v>
      </c>
      <c r="AH421" s="2">
        <v>7.1670887285599997E-5</v>
      </c>
      <c r="AI421">
        <v>0</v>
      </c>
      <c r="AJ421">
        <v>8.4087040341300002E-4</v>
      </c>
      <c r="AK421">
        <v>1.64513770412E-3</v>
      </c>
      <c r="AL421">
        <v>2.5260498894900001E-3</v>
      </c>
      <c r="AM421">
        <v>2.5948751216299998E-4</v>
      </c>
      <c r="AN421">
        <v>1.3898540653200001E-3</v>
      </c>
      <c r="AO421">
        <v>5.9178331626299997E-4</v>
      </c>
      <c r="AP421">
        <v>0</v>
      </c>
      <c r="AQ421">
        <v>0</v>
      </c>
      <c r="AR421" s="2">
        <v>3.3954704424299999E-5</v>
      </c>
      <c r="AS421" s="2">
        <v>3.1038549878899999E-5</v>
      </c>
      <c r="AT421" s="2">
        <v>6.1496832913100004E-5</v>
      </c>
      <c r="AU421" s="2">
        <v>2.68737738841E-5</v>
      </c>
      <c r="AV421">
        <v>0</v>
      </c>
      <c r="AW421">
        <v>2.7901209052399998E-3</v>
      </c>
      <c r="AX421">
        <v>1.02451240798E-3</v>
      </c>
      <c r="AY421">
        <v>1.2015379686E-4</v>
      </c>
      <c r="AZ421">
        <v>0</v>
      </c>
      <c r="BA421">
        <v>5.8139534883700004E-4</v>
      </c>
      <c r="BB421" s="2">
        <v>3.8842493688100002E-5</v>
      </c>
      <c r="BC421">
        <v>0</v>
      </c>
      <c r="BD421">
        <v>0</v>
      </c>
      <c r="BE421">
        <v>1.9577133907599999E-4</v>
      </c>
      <c r="BF421" s="2">
        <v>4.0751456864600001E-5</v>
      </c>
      <c r="BG421" s="2">
        <v>3.0799556486399998E-5</v>
      </c>
      <c r="BH421" s="2">
        <v>2.42295018414E-5</v>
      </c>
      <c r="BI421">
        <v>1.73147323637E-3</v>
      </c>
      <c r="BJ421">
        <v>3.9464118807799996E-3</v>
      </c>
      <c r="BK421">
        <v>2.22137942244E-3</v>
      </c>
      <c r="BL421">
        <v>3.29524889933E-3</v>
      </c>
      <c r="BM421">
        <v>7.1033938437300003E-3</v>
      </c>
      <c r="BN421">
        <v>5.8555412607999999E-2</v>
      </c>
      <c r="BO421">
        <v>0</v>
      </c>
      <c r="BP421">
        <v>0</v>
      </c>
      <c r="BQ421">
        <v>0</v>
      </c>
      <c r="BR421" s="2">
        <v>3.24875735031E-5</v>
      </c>
      <c r="BS421">
        <v>2.66374641134E-4</v>
      </c>
      <c r="BT421">
        <v>7.0745182589900001E-4</v>
      </c>
      <c r="BU421">
        <v>1.63443203487E-3</v>
      </c>
      <c r="BV421">
        <v>2.4288960275800002E-3</v>
      </c>
      <c r="BW421">
        <v>2.0611904038900002E-2</v>
      </c>
      <c r="BX421">
        <v>0</v>
      </c>
      <c r="BY421">
        <v>4.5439054867699998E-4</v>
      </c>
      <c r="BZ421" s="2">
        <v>6.0716454159100002E-5</v>
      </c>
    </row>
    <row r="422" spans="1:78" x14ac:dyDescent="0.25">
      <c r="A422" t="s">
        <v>1</v>
      </c>
      <c r="B422" t="s">
        <v>56</v>
      </c>
      <c r="C422" t="s">
        <v>55</v>
      </c>
      <c r="D422" t="s">
        <v>93</v>
      </c>
      <c r="E422" t="s">
        <v>92</v>
      </c>
      <c r="F422" t="s">
        <v>95</v>
      </c>
      <c r="G422">
        <v>0</v>
      </c>
      <c r="H422">
        <v>0</v>
      </c>
      <c r="I422">
        <v>0</v>
      </c>
      <c r="J422" s="2">
        <v>2.9616466755499999E-5</v>
      </c>
      <c r="K422" s="2">
        <v>3.6111512350100002E-5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</row>
    <row r="423" spans="1:78" x14ac:dyDescent="0.25">
      <c r="A423" t="s">
        <v>1</v>
      </c>
      <c r="B423" t="s">
        <v>56</v>
      </c>
      <c r="C423" t="s">
        <v>55</v>
      </c>
      <c r="D423" t="s">
        <v>93</v>
      </c>
      <c r="E423" t="s">
        <v>92</v>
      </c>
      <c r="F423" t="s">
        <v>94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 s="2">
        <v>3.1315566968300001E-5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 s="2">
        <v>5.16689056526E-5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</row>
    <row r="424" spans="1:78" x14ac:dyDescent="0.25">
      <c r="A424" t="s">
        <v>1</v>
      </c>
      <c r="B424" t="s">
        <v>56</v>
      </c>
      <c r="C424" t="s">
        <v>55</v>
      </c>
      <c r="D424" t="s">
        <v>93</v>
      </c>
      <c r="E424" t="s">
        <v>92</v>
      </c>
      <c r="F424" t="s">
        <v>91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 s="2">
        <v>9.3946700904999999E-5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 s="2">
        <v>3.3501959864700001E-5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</row>
    <row r="425" spans="1:78" x14ac:dyDescent="0.25">
      <c r="A425" t="s">
        <v>1</v>
      </c>
      <c r="B425" t="s">
        <v>56</v>
      </c>
      <c r="C425" t="s">
        <v>55</v>
      </c>
      <c r="D425" t="s">
        <v>86</v>
      </c>
      <c r="E425" t="s">
        <v>11</v>
      </c>
      <c r="F425" t="s">
        <v>11</v>
      </c>
      <c r="G425">
        <v>1.7445917655299999E-4</v>
      </c>
      <c r="H425">
        <v>1.7205041077E-4</v>
      </c>
      <c r="I425">
        <v>1.3560701088199999E-4</v>
      </c>
      <c r="J425" s="2">
        <v>5.9232933510999998E-5</v>
      </c>
      <c r="K425">
        <v>2.16669074101E-4</v>
      </c>
      <c r="L425">
        <v>1.5042117930200001E-4</v>
      </c>
      <c r="M425">
        <v>0</v>
      </c>
      <c r="N425">
        <v>2.2162138203100001E-4</v>
      </c>
      <c r="O425">
        <v>1.14038088722E-4</v>
      </c>
      <c r="P425">
        <v>2.0801264716899999E-4</v>
      </c>
      <c r="Q425" s="2">
        <v>4.20592193809E-5</v>
      </c>
      <c r="R425">
        <v>1.8468073318299999E-4</v>
      </c>
      <c r="S425" s="2">
        <v>3.7064492216499997E-5</v>
      </c>
      <c r="T425">
        <v>1.75802538589E-4</v>
      </c>
      <c r="U425" s="2">
        <v>9.4993825401300006E-5</v>
      </c>
      <c r="V425">
        <v>1.5317845289799999E-4</v>
      </c>
      <c r="W425">
        <v>2.8652122303600002E-4</v>
      </c>
      <c r="X425">
        <v>1.4092049265800001E-4</v>
      </c>
      <c r="Y425">
        <v>1.3197835554999999E-4</v>
      </c>
      <c r="Z425">
        <v>1.295001295E-4</v>
      </c>
      <c r="AA425">
        <v>1.63666121113E-4</v>
      </c>
      <c r="AB425" s="2">
        <v>9.3946700904999999E-5</v>
      </c>
      <c r="AC425">
        <v>0</v>
      </c>
      <c r="AD425">
        <v>1.3137727173200001E-4</v>
      </c>
      <c r="AE425" s="2">
        <v>9.8183603338200003E-5</v>
      </c>
      <c r="AF425">
        <v>1.9736100146599999E-4</v>
      </c>
      <c r="AG425">
        <v>1.2253700617599999E-4</v>
      </c>
      <c r="AH425">
        <v>1.6723207033299999E-4</v>
      </c>
      <c r="AI425" s="2">
        <v>7.0783096996399997E-5</v>
      </c>
      <c r="AJ425">
        <v>1.02545171148E-4</v>
      </c>
      <c r="AK425">
        <v>1.21862052157E-4</v>
      </c>
      <c r="AL425" s="2">
        <v>9.4726870855699999E-5</v>
      </c>
      <c r="AM425" s="2">
        <v>6.4871878040899993E-5</v>
      </c>
      <c r="AN425" s="2">
        <v>2.6727962794700001E-5</v>
      </c>
      <c r="AO425" s="2">
        <v>9.1043587117299997E-5</v>
      </c>
      <c r="AP425">
        <v>0</v>
      </c>
      <c r="AQ425">
        <v>2.2167050895500001E-4</v>
      </c>
      <c r="AR425">
        <v>1.3581881769699999E-4</v>
      </c>
      <c r="AS425" s="2">
        <v>3.1038549878899999E-5</v>
      </c>
      <c r="AT425" s="2">
        <v>9.2245249369700001E-5</v>
      </c>
      <c r="AU425" s="2">
        <v>8.0621321652200005E-5</v>
      </c>
      <c r="AV425" s="2">
        <v>9.5459318420500005E-5</v>
      </c>
      <c r="AW425" s="2">
        <v>5.16689056526E-5</v>
      </c>
      <c r="AX425" s="2">
        <v>3.7944903999400003E-5</v>
      </c>
      <c r="AY425">
        <v>1.2015379686E-4</v>
      </c>
      <c r="AZ425" s="2">
        <v>6.7003919729299998E-5</v>
      </c>
      <c r="BA425" s="2">
        <v>5.0556117290200002E-5</v>
      </c>
      <c r="BB425" s="2">
        <v>3.8842493688100002E-5</v>
      </c>
      <c r="BC425">
        <v>1.07365256603E-4</v>
      </c>
      <c r="BD425" s="2">
        <v>3.20389593746E-5</v>
      </c>
      <c r="BE425" s="2">
        <v>4.8942834768999998E-5</v>
      </c>
      <c r="BF425" s="2">
        <v>4.0751456864600001E-5</v>
      </c>
      <c r="BG425">
        <v>1.2319822594600001E-4</v>
      </c>
      <c r="BH425" s="2">
        <v>7.2688505524299998E-5</v>
      </c>
      <c r="BI425" s="2">
        <v>7.4205995844500001E-5</v>
      </c>
      <c r="BJ425" s="2">
        <v>5.1926472115499998E-5</v>
      </c>
      <c r="BK425" s="2">
        <v>5.4179985913200002E-5</v>
      </c>
      <c r="BL425">
        <v>1.3505118439899999E-4</v>
      </c>
      <c r="BM425" s="2">
        <v>4.3848110146499998E-5</v>
      </c>
      <c r="BN425" s="2">
        <v>7.3515897812899997E-5</v>
      </c>
      <c r="BO425" s="2">
        <v>7.6123777261799996E-5</v>
      </c>
      <c r="BP425" s="2">
        <v>9.0054933509400005E-5</v>
      </c>
      <c r="BQ425" s="2">
        <v>7.1911405148899994E-5</v>
      </c>
      <c r="BR425" s="2">
        <v>6.4975147006300003E-5</v>
      </c>
      <c r="BS425">
        <v>0</v>
      </c>
      <c r="BT425" s="2">
        <v>6.7376364371399996E-5</v>
      </c>
      <c r="BU425">
        <v>0</v>
      </c>
      <c r="BV425" s="2">
        <v>7.8351484760599997E-5</v>
      </c>
      <c r="BW425" s="2">
        <v>3.7959307622199998E-5</v>
      </c>
      <c r="BX425">
        <v>0</v>
      </c>
      <c r="BY425">
        <v>0</v>
      </c>
      <c r="BZ425">
        <v>0</v>
      </c>
    </row>
    <row r="426" spans="1:78" x14ac:dyDescent="0.25">
      <c r="A426" t="s">
        <v>1</v>
      </c>
      <c r="B426" t="s">
        <v>56</v>
      </c>
      <c r="C426" t="s">
        <v>55</v>
      </c>
      <c r="D426" t="s">
        <v>86</v>
      </c>
      <c r="G426">
        <v>3.1838799720900002E-3</v>
      </c>
      <c r="H426">
        <v>3.0969073938699999E-3</v>
      </c>
      <c r="I426">
        <v>2.4070244431599998E-3</v>
      </c>
      <c r="J426">
        <v>3.5539760106600001E-3</v>
      </c>
      <c r="K426">
        <v>3.10559006211E-3</v>
      </c>
      <c r="L426">
        <v>3.0385078219000001E-3</v>
      </c>
      <c r="M426">
        <v>3.4312160868199999E-3</v>
      </c>
      <c r="N426">
        <v>3.50161783609E-3</v>
      </c>
      <c r="O426">
        <v>3.1360474398399998E-3</v>
      </c>
      <c r="P426">
        <v>4.1602529433799997E-3</v>
      </c>
      <c r="Q426">
        <v>2.7759084791399999E-3</v>
      </c>
      <c r="R426">
        <v>2.2161687981899999E-3</v>
      </c>
      <c r="S426">
        <v>1.5196441808700001E-3</v>
      </c>
      <c r="T426">
        <v>2.7776801097000002E-3</v>
      </c>
      <c r="U426">
        <v>2.8498147620400001E-3</v>
      </c>
      <c r="V426">
        <v>2.34873627776E-3</v>
      </c>
      <c r="W426">
        <v>1.8009905448E-3</v>
      </c>
      <c r="X426">
        <v>1.6346777148300001E-3</v>
      </c>
      <c r="Y426">
        <v>1.3197835555000001E-3</v>
      </c>
      <c r="Z426">
        <v>1.9425019425E-3</v>
      </c>
      <c r="AA426">
        <v>2.3567921440300001E-3</v>
      </c>
      <c r="AB426">
        <v>2.0981429868799999E-3</v>
      </c>
      <c r="AC426">
        <v>2.46774307269E-3</v>
      </c>
      <c r="AD426">
        <v>4.16028027151E-3</v>
      </c>
      <c r="AE426">
        <v>2.3564064801199999E-3</v>
      </c>
      <c r="AF426">
        <v>2.3683320175900001E-3</v>
      </c>
      <c r="AG426">
        <v>2.03411430252E-3</v>
      </c>
      <c r="AH426">
        <v>1.45730804147E-3</v>
      </c>
      <c r="AI426">
        <v>1.7459830592500001E-3</v>
      </c>
      <c r="AJ426">
        <v>1.72275887528E-3</v>
      </c>
      <c r="AK426">
        <v>7.3117231294199999E-4</v>
      </c>
      <c r="AL426">
        <v>1.0104199557899999E-3</v>
      </c>
      <c r="AM426">
        <v>1.3623094388599999E-3</v>
      </c>
      <c r="AN426">
        <v>2.0045972096E-3</v>
      </c>
      <c r="AO426">
        <v>1.91191532946E-3</v>
      </c>
      <c r="AP426">
        <v>1.4025869937900001E-3</v>
      </c>
      <c r="AQ426">
        <v>3.9457350594100001E-3</v>
      </c>
      <c r="AR426">
        <v>2.44473871855E-3</v>
      </c>
      <c r="AS426">
        <v>3.32112483705E-3</v>
      </c>
      <c r="AT426">
        <v>1.26068507472E-3</v>
      </c>
      <c r="AU426">
        <v>1.2093198247800001E-3</v>
      </c>
      <c r="AV426">
        <v>1.55916886753E-3</v>
      </c>
      <c r="AW426">
        <v>1.55006716958E-3</v>
      </c>
      <c r="AX426">
        <v>1.0624573119799999E-3</v>
      </c>
      <c r="AY426">
        <v>1.0012816405E-3</v>
      </c>
      <c r="AZ426">
        <v>1.8091058326899999E-3</v>
      </c>
      <c r="BA426">
        <v>1.4661274014199999E-3</v>
      </c>
      <c r="BB426">
        <v>9.7106234220199999E-4</v>
      </c>
      <c r="BC426">
        <v>8.8039510414399998E-3</v>
      </c>
      <c r="BD426">
        <v>7.5932333717799996E-3</v>
      </c>
      <c r="BE426">
        <v>6.3136256851999998E-3</v>
      </c>
      <c r="BF426">
        <v>1.5078039039900001E-3</v>
      </c>
      <c r="BG426">
        <v>1.04718492054E-3</v>
      </c>
      <c r="BH426">
        <v>1.3568521031199999E-3</v>
      </c>
      <c r="BI426">
        <v>1.3357079251999999E-3</v>
      </c>
      <c r="BJ426">
        <v>1.3241250389400001E-3</v>
      </c>
      <c r="BK426">
        <v>1.05650972531E-3</v>
      </c>
      <c r="BL426">
        <v>7.02266158874E-4</v>
      </c>
      <c r="BM426">
        <v>3.0693677102499998E-3</v>
      </c>
      <c r="BN426">
        <v>8.0867487594200003E-4</v>
      </c>
      <c r="BO426">
        <v>8.8684200509999995E-3</v>
      </c>
      <c r="BP426">
        <v>6.12373547864E-3</v>
      </c>
      <c r="BQ426">
        <v>6.4720264634000003E-3</v>
      </c>
      <c r="BR426">
        <v>1.33199051363E-3</v>
      </c>
      <c r="BS426">
        <v>1.06549856454E-3</v>
      </c>
      <c r="BT426">
        <v>7.0745182589900001E-4</v>
      </c>
      <c r="BU426">
        <v>5.4481067828900001E-4</v>
      </c>
      <c r="BV426">
        <v>1.01856930189E-3</v>
      </c>
      <c r="BW426">
        <v>7.9714546006699998E-4</v>
      </c>
      <c r="BX426">
        <v>6.2990322395900002E-4</v>
      </c>
      <c r="BY426">
        <v>1.76076337612E-3</v>
      </c>
      <c r="BZ426">
        <v>3.6429872495399998E-4</v>
      </c>
    </row>
    <row r="427" spans="1:78" x14ac:dyDescent="0.25">
      <c r="A427" t="s">
        <v>1</v>
      </c>
      <c r="B427" t="s">
        <v>56</v>
      </c>
      <c r="C427" t="s">
        <v>55</v>
      </c>
      <c r="D427" t="s">
        <v>86</v>
      </c>
      <c r="E427" t="s">
        <v>89</v>
      </c>
      <c r="G427">
        <v>7.1528262386599999E-3</v>
      </c>
      <c r="H427">
        <v>7.6562432792800002E-3</v>
      </c>
      <c r="I427">
        <v>5.7632979625000004E-3</v>
      </c>
      <c r="J427">
        <v>7.9372130904800005E-3</v>
      </c>
      <c r="K427">
        <v>7.5473060811800004E-3</v>
      </c>
      <c r="L427">
        <v>5.7160048134799997E-3</v>
      </c>
      <c r="M427">
        <v>6.1442706670899998E-3</v>
      </c>
      <c r="N427">
        <v>7.80107264749E-3</v>
      </c>
      <c r="O427">
        <v>6.3861329684099999E-3</v>
      </c>
      <c r="P427">
        <v>1.4020052419199999E-2</v>
      </c>
      <c r="Q427">
        <v>8.3697846567999997E-3</v>
      </c>
      <c r="R427">
        <v>9.6033981254899994E-3</v>
      </c>
      <c r="S427">
        <v>3.1504818384000001E-3</v>
      </c>
      <c r="T427">
        <v>5.5201997116799996E-3</v>
      </c>
      <c r="U427">
        <v>5.0346727462700002E-3</v>
      </c>
      <c r="V427">
        <v>5.00382946132E-3</v>
      </c>
      <c r="W427">
        <v>4.5843395685799997E-3</v>
      </c>
      <c r="X427">
        <v>3.8612214988300001E-3</v>
      </c>
      <c r="Y427">
        <v>2.63956711099E-3</v>
      </c>
      <c r="Z427">
        <v>4.0792540792499998E-3</v>
      </c>
      <c r="AA427">
        <v>5.1391162029499997E-3</v>
      </c>
      <c r="AB427">
        <v>7.7349450411800004E-3</v>
      </c>
      <c r="AC427">
        <v>6.0635972643300002E-3</v>
      </c>
      <c r="AD427">
        <v>1.3181519597100001E-2</v>
      </c>
      <c r="AE427">
        <v>5.4655539191599996E-3</v>
      </c>
      <c r="AF427">
        <v>5.3851358971500002E-3</v>
      </c>
      <c r="AG427">
        <v>4.9014802470300003E-3</v>
      </c>
      <c r="AH427">
        <v>4.0852405752800003E-3</v>
      </c>
      <c r="AI427">
        <v>5.3087322747300001E-3</v>
      </c>
      <c r="AJ427">
        <v>4.2863881539800001E-3</v>
      </c>
      <c r="AK427">
        <v>2.0107238605900002E-3</v>
      </c>
      <c r="AL427">
        <v>2.1471424060600002E-3</v>
      </c>
      <c r="AM427">
        <v>3.6976970483299999E-3</v>
      </c>
      <c r="AN427">
        <v>7.9382049500199992E-3</v>
      </c>
      <c r="AO427">
        <v>5.3032889495800003E-3</v>
      </c>
      <c r="AP427">
        <v>4.4303938375199999E-3</v>
      </c>
      <c r="AQ427">
        <v>7.4924632026999996E-3</v>
      </c>
      <c r="AR427">
        <v>6.5872126583099997E-3</v>
      </c>
      <c r="AS427">
        <v>5.64901607797E-3</v>
      </c>
      <c r="AT427">
        <v>5.22723079761E-3</v>
      </c>
      <c r="AU427">
        <v>3.7354545698899998E-3</v>
      </c>
      <c r="AV427">
        <v>3.9456518280499998E-3</v>
      </c>
      <c r="AW427">
        <v>2.73845199959E-3</v>
      </c>
      <c r="AX427">
        <v>2.5043636639600002E-3</v>
      </c>
      <c r="AY427">
        <v>2.2428708747200001E-3</v>
      </c>
      <c r="AZ427">
        <v>6.2648664946899999E-3</v>
      </c>
      <c r="BA427">
        <v>5.68756319515E-3</v>
      </c>
      <c r="BB427">
        <v>3.9230918625000003E-3</v>
      </c>
      <c r="BC427">
        <v>9.3407773244600003E-3</v>
      </c>
      <c r="BD427">
        <v>8.1058567217699995E-3</v>
      </c>
      <c r="BE427">
        <v>7.8797963978099999E-3</v>
      </c>
      <c r="BF427">
        <v>2.5265903256000001E-3</v>
      </c>
      <c r="BG427">
        <v>3.1723543181E-3</v>
      </c>
      <c r="BH427">
        <v>3.9009497964700001E-3</v>
      </c>
      <c r="BI427">
        <v>1.3357079251999999E-3</v>
      </c>
      <c r="BJ427">
        <v>2.3107280091400001E-3</v>
      </c>
      <c r="BK427">
        <v>1.7879395351399999E-3</v>
      </c>
      <c r="BL427">
        <v>1.80968587095E-3</v>
      </c>
      <c r="BM427">
        <v>8.5942295887000003E-3</v>
      </c>
      <c r="BN427">
        <v>2.0216871898500002E-3</v>
      </c>
      <c r="BO427">
        <v>8.2594298329100001E-3</v>
      </c>
      <c r="BP427">
        <v>6.2137904121500002E-3</v>
      </c>
      <c r="BQ427">
        <v>6.5798935711200001E-3</v>
      </c>
      <c r="BR427">
        <v>2.66398102726E-3</v>
      </c>
      <c r="BS427">
        <v>2.6933435936899999E-3</v>
      </c>
      <c r="BT427">
        <v>1.0443336477600001E-3</v>
      </c>
      <c r="BU427">
        <v>9.8065922092100007E-4</v>
      </c>
      <c r="BV427">
        <v>1.56702969521E-3</v>
      </c>
      <c r="BW427">
        <v>1.3665350743999999E-3</v>
      </c>
      <c r="BX427">
        <v>8.3032697703699996E-4</v>
      </c>
      <c r="BY427">
        <v>2.8683403385199998E-3</v>
      </c>
      <c r="BZ427">
        <v>1.15361262902E-3</v>
      </c>
    </row>
    <row r="428" spans="1:78" x14ac:dyDescent="0.25">
      <c r="A428" t="s">
        <v>1</v>
      </c>
      <c r="B428" t="s">
        <v>56</v>
      </c>
      <c r="C428" t="s">
        <v>55</v>
      </c>
      <c r="D428" t="s">
        <v>86</v>
      </c>
      <c r="E428" t="s">
        <v>89</v>
      </c>
      <c r="F428" t="s">
        <v>90</v>
      </c>
      <c r="G428">
        <v>1.52651779484E-3</v>
      </c>
      <c r="H428">
        <v>1.0753150673100001E-3</v>
      </c>
      <c r="I428">
        <v>1.1187578397800001E-3</v>
      </c>
      <c r="J428">
        <v>1.0069598696899999E-3</v>
      </c>
      <c r="K428">
        <v>1.26390293225E-3</v>
      </c>
      <c r="L428">
        <v>8.1227436823100004E-4</v>
      </c>
      <c r="M428">
        <v>8.7775295244200003E-4</v>
      </c>
      <c r="N428">
        <v>1.0637826337500001E-3</v>
      </c>
      <c r="O428">
        <v>1.08336184286E-3</v>
      </c>
      <c r="P428">
        <v>2.7041644132E-3</v>
      </c>
      <c r="Q428">
        <v>2.4394347240900001E-3</v>
      </c>
      <c r="R428">
        <v>1.8468073318299999E-3</v>
      </c>
      <c r="S428">
        <v>1.85322461082E-4</v>
      </c>
      <c r="T428">
        <v>8.0869167750799995E-4</v>
      </c>
      <c r="U428">
        <v>1.89987650803E-4</v>
      </c>
      <c r="V428">
        <v>6.6377329588999999E-4</v>
      </c>
      <c r="W428">
        <v>6.5490565265399997E-4</v>
      </c>
      <c r="X428">
        <v>5.3549787210100004E-4</v>
      </c>
      <c r="Y428">
        <v>4.6192424442399998E-4</v>
      </c>
      <c r="Z428">
        <v>4.8562548562500001E-4</v>
      </c>
      <c r="AA428">
        <v>4.5826513911599999E-4</v>
      </c>
      <c r="AB428">
        <v>1.15867597783E-3</v>
      </c>
      <c r="AC428">
        <v>2.0447014030900001E-3</v>
      </c>
      <c r="AD428">
        <v>3.0654696737500002E-3</v>
      </c>
      <c r="AE428">
        <v>5.8910162002900001E-4</v>
      </c>
      <c r="AF428">
        <v>5.0749971805599998E-4</v>
      </c>
      <c r="AG428">
        <v>6.3719243211400004E-4</v>
      </c>
      <c r="AH428">
        <v>4.5391561947499999E-4</v>
      </c>
      <c r="AI428">
        <v>4.0110421631300001E-4</v>
      </c>
      <c r="AJ428">
        <v>5.3323488996900002E-4</v>
      </c>
      <c r="AK428">
        <v>2.43724104314E-4</v>
      </c>
      <c r="AL428">
        <v>1.57878118093E-4</v>
      </c>
      <c r="AM428">
        <v>4.2166720726600002E-4</v>
      </c>
      <c r="AN428">
        <v>1.73731758165E-3</v>
      </c>
      <c r="AO428">
        <v>1.91191532946E-3</v>
      </c>
      <c r="AP428">
        <v>9.5732128147500001E-4</v>
      </c>
      <c r="AQ428">
        <v>8.8668203582199995E-4</v>
      </c>
      <c r="AR428">
        <v>5.0932056636400003E-4</v>
      </c>
      <c r="AS428">
        <v>7.4492519709499995E-4</v>
      </c>
      <c r="AT428">
        <v>3.9972941393500003E-4</v>
      </c>
      <c r="AU428">
        <v>5.1060170379700002E-4</v>
      </c>
      <c r="AV428">
        <v>3.50017500875E-4</v>
      </c>
      <c r="AW428" s="2">
        <v>5.16689056526E-5</v>
      </c>
      <c r="AX428">
        <v>4.5533884799299999E-4</v>
      </c>
      <c r="AY428">
        <v>3.6046139058E-4</v>
      </c>
      <c r="AZ428">
        <v>2.1441254313399999E-3</v>
      </c>
      <c r="BA428">
        <v>1.21334681496E-3</v>
      </c>
      <c r="BB428">
        <v>1.3594872790799999E-3</v>
      </c>
      <c r="BC428">
        <v>4.2946102641199999E-4</v>
      </c>
      <c r="BD428">
        <v>4.8058439061899997E-4</v>
      </c>
      <c r="BE428">
        <v>5.8731401722799997E-4</v>
      </c>
      <c r="BF428">
        <v>2.4450874118700001E-4</v>
      </c>
      <c r="BG428">
        <v>2.4639645189100001E-4</v>
      </c>
      <c r="BH428">
        <v>1.9383601473200001E-4</v>
      </c>
      <c r="BI428">
        <v>1.97882655585E-4</v>
      </c>
      <c r="BJ428">
        <v>1.5577941634600001E-4</v>
      </c>
      <c r="BK428">
        <v>2.1671994365299999E-4</v>
      </c>
      <c r="BL428">
        <v>5.4020473759599998E-4</v>
      </c>
      <c r="BM428">
        <v>2.3677979479100001E-3</v>
      </c>
      <c r="BN428">
        <v>4.0433743797100002E-4</v>
      </c>
      <c r="BO428">
        <v>6.8511399535599999E-4</v>
      </c>
      <c r="BP428">
        <v>4.20256356377E-4</v>
      </c>
      <c r="BQ428">
        <v>5.3933553861600005E-4</v>
      </c>
      <c r="BR428">
        <v>2.9238816152799999E-4</v>
      </c>
      <c r="BS428">
        <v>2.3677745878599999E-4</v>
      </c>
      <c r="BT428">
        <v>2.3581727530000001E-4</v>
      </c>
      <c r="BU428">
        <v>2.7240533914499998E-4</v>
      </c>
      <c r="BV428">
        <v>2.7423019666199998E-4</v>
      </c>
      <c r="BW428">
        <v>1.51837230489E-4</v>
      </c>
      <c r="BX428">
        <v>2.2905571780299999E-4</v>
      </c>
      <c r="BY428">
        <v>7.0998523230700003E-4</v>
      </c>
      <c r="BZ428">
        <v>3.9465695203399999E-4</v>
      </c>
    </row>
    <row r="429" spans="1:78" x14ac:dyDescent="0.25">
      <c r="A429" t="s">
        <v>1</v>
      </c>
      <c r="B429" t="s">
        <v>56</v>
      </c>
      <c r="C429" t="s">
        <v>55</v>
      </c>
      <c r="D429" t="s">
        <v>86</v>
      </c>
      <c r="E429" t="s">
        <v>89</v>
      </c>
      <c r="F429" t="s">
        <v>88</v>
      </c>
      <c r="G429" s="2">
        <v>4.3614794138200003E-5</v>
      </c>
      <c r="H429">
        <v>3.4410082154100001E-4</v>
      </c>
      <c r="I429">
        <v>1.3560701088199999E-4</v>
      </c>
      <c r="J429">
        <v>3.2578113431100002E-4</v>
      </c>
      <c r="K429">
        <v>2.5278058645099999E-4</v>
      </c>
      <c r="L429" s="2">
        <v>6.0168471720799999E-5</v>
      </c>
      <c r="M429">
        <v>1.1969358442400001E-3</v>
      </c>
      <c r="N429" s="2">
        <v>8.8648552812400005E-5</v>
      </c>
      <c r="O429">
        <v>1.14038088722E-4</v>
      </c>
      <c r="P429">
        <v>3.3282023547E-4</v>
      </c>
      <c r="Q429">
        <v>5.0471063257100004E-4</v>
      </c>
      <c r="R429">
        <v>2.77021099774E-4</v>
      </c>
      <c r="S429" s="2">
        <v>7.4128984432900004E-5</v>
      </c>
      <c r="T429">
        <v>1.75802538589E-4</v>
      </c>
      <c r="U429" s="2">
        <v>9.4993825401300006E-5</v>
      </c>
      <c r="V429" s="2">
        <v>5.10594842992E-5</v>
      </c>
      <c r="W429" s="2">
        <v>8.1863206581800005E-5</v>
      </c>
      <c r="X429">
        <v>3.2693554296699999E-3</v>
      </c>
      <c r="Y429" s="2">
        <v>9.8983766662299994E-5</v>
      </c>
      <c r="Z429">
        <v>0</v>
      </c>
      <c r="AA429">
        <v>1.3093289689000001E-4</v>
      </c>
      <c r="AB429">
        <v>1.8789340181E-4</v>
      </c>
      <c r="AC429">
        <v>2.8202777973600001E-4</v>
      </c>
      <c r="AD429" s="2">
        <v>8.7584847821300002E-5</v>
      </c>
      <c r="AE429">
        <v>1.6363933889699999E-4</v>
      </c>
      <c r="AF429">
        <v>2.2555543024700001E-4</v>
      </c>
      <c r="AG429" s="2">
        <v>2.45074012352E-5</v>
      </c>
      <c r="AH429" s="2">
        <v>9.5561183047399993E-5</v>
      </c>
      <c r="AI429">
        <v>1.41566193993E-4</v>
      </c>
      <c r="AJ429">
        <v>1.64072273837E-4</v>
      </c>
      <c r="AK429" s="2">
        <v>6.0931026078499999E-5</v>
      </c>
      <c r="AL429">
        <v>1.57878118093E-4</v>
      </c>
      <c r="AM429">
        <v>0</v>
      </c>
      <c r="AN429">
        <v>7.7511092104599996E-4</v>
      </c>
      <c r="AO429">
        <v>5.6902241948299996E-4</v>
      </c>
      <c r="AP429">
        <v>1.7810628492600001E-4</v>
      </c>
      <c r="AQ429" s="2">
        <v>8.8668203582200006E-5</v>
      </c>
      <c r="AR429">
        <v>1.3581881769699999E-4</v>
      </c>
      <c r="AS429">
        <v>4.3453969830499999E-4</v>
      </c>
      <c r="AT429">
        <v>1.8449049873900001E-4</v>
      </c>
      <c r="AU429" s="2">
        <v>5.3747547768100002E-5</v>
      </c>
      <c r="AV429">
        <v>1.2727909122699999E-4</v>
      </c>
      <c r="AW429">
        <v>1.5500671695800001E-4</v>
      </c>
      <c r="AX429" s="2">
        <v>7.5889807998800007E-5</v>
      </c>
      <c r="AY429">
        <v>0</v>
      </c>
      <c r="AZ429">
        <v>1.67509799323E-4</v>
      </c>
      <c r="BA429">
        <v>6.8250758341799995E-4</v>
      </c>
      <c r="BB429">
        <v>0</v>
      </c>
      <c r="BC429">
        <v>1.3420657075399999E-4</v>
      </c>
      <c r="BD429" s="2">
        <v>6.4077918749199999E-5</v>
      </c>
      <c r="BE429">
        <v>0</v>
      </c>
      <c r="BF429">
        <v>2.4450874118700001E-4</v>
      </c>
      <c r="BG429">
        <v>1.2319822594600001E-4</v>
      </c>
      <c r="BH429">
        <v>2.9075402209700001E-4</v>
      </c>
      <c r="BI429" s="2">
        <v>7.4205995844500001E-5</v>
      </c>
      <c r="BJ429">
        <v>1.03852944231E-4</v>
      </c>
      <c r="BK429">
        <v>0</v>
      </c>
      <c r="BL429">
        <v>0</v>
      </c>
      <c r="BM429">
        <v>1.2715951942499999E-3</v>
      </c>
      <c r="BN429">
        <v>0</v>
      </c>
      <c r="BO429" s="2">
        <v>7.6123777261799996E-5</v>
      </c>
      <c r="BP429" s="2">
        <v>9.0054933509400005E-5</v>
      </c>
      <c r="BQ429">
        <v>3.2360132317E-4</v>
      </c>
      <c r="BR429" s="2">
        <v>3.24875735031E-5</v>
      </c>
      <c r="BS429" s="2">
        <v>2.9597182348200001E-5</v>
      </c>
      <c r="BT429" s="2">
        <v>6.7376364371399996E-5</v>
      </c>
      <c r="BU429" s="2">
        <v>5.4481067828899997E-5</v>
      </c>
      <c r="BV429" s="2">
        <v>7.8351484760599997E-5</v>
      </c>
      <c r="BW429">
        <v>0</v>
      </c>
      <c r="BX429" s="2">
        <v>2.86319647254E-5</v>
      </c>
      <c r="BY429">
        <v>3.9759173009200002E-4</v>
      </c>
      <c r="BZ429" s="2">
        <v>3.0358227079499999E-5</v>
      </c>
    </row>
    <row r="430" spans="1:78" x14ac:dyDescent="0.25">
      <c r="A430" t="s">
        <v>1</v>
      </c>
      <c r="B430" t="s">
        <v>56</v>
      </c>
      <c r="C430" t="s">
        <v>55</v>
      </c>
      <c r="D430" t="s">
        <v>86</v>
      </c>
      <c r="E430" t="s">
        <v>85</v>
      </c>
      <c r="F430" t="s">
        <v>11</v>
      </c>
      <c r="G430">
        <v>2.1807397069099999E-4</v>
      </c>
      <c r="H430">
        <v>3.0108821884800003E-4</v>
      </c>
      <c r="I430">
        <v>1.01705258162E-4</v>
      </c>
      <c r="J430" s="2">
        <v>8.8849400266500001E-5</v>
      </c>
      <c r="K430" s="2">
        <v>3.6111512350100002E-5</v>
      </c>
      <c r="L430">
        <v>1.5042117930200001E-4</v>
      </c>
      <c r="M430">
        <v>2.3938716884800001E-4</v>
      </c>
      <c r="N430">
        <v>3.10269934843E-4</v>
      </c>
      <c r="O430">
        <v>1.71057133082E-4</v>
      </c>
      <c r="P430">
        <v>2.0801264716899999E-4</v>
      </c>
      <c r="Q430">
        <v>3.3647375504700002E-4</v>
      </c>
      <c r="R430">
        <v>2.77021099774E-4</v>
      </c>
      <c r="S430">
        <v>1.11193476649E-4</v>
      </c>
      <c r="T430">
        <v>4.2192609261299999E-4</v>
      </c>
      <c r="U430">
        <v>4.7496912700700002E-4</v>
      </c>
      <c r="V430">
        <v>3.0635690579500002E-4</v>
      </c>
      <c r="W430">
        <v>1.63726413164E-4</v>
      </c>
      <c r="X430">
        <v>2.5365688678400002E-4</v>
      </c>
      <c r="Y430">
        <v>1.6497294443700001E-4</v>
      </c>
      <c r="Z430" s="2">
        <v>9.7125097125099998E-5</v>
      </c>
      <c r="AA430">
        <v>1.9639934533599999E-4</v>
      </c>
      <c r="AB430" s="2">
        <v>6.2631133936700005E-5</v>
      </c>
      <c r="AC430">
        <v>1.4101388986800001E-4</v>
      </c>
      <c r="AD430">
        <v>3.9413181519599999E-4</v>
      </c>
      <c r="AE430">
        <v>7.8546882670599998E-4</v>
      </c>
      <c r="AF430">
        <v>7.3305514830300002E-4</v>
      </c>
      <c r="AG430">
        <v>6.1268503087899995E-4</v>
      </c>
      <c r="AH430">
        <v>3.1057384490399998E-4</v>
      </c>
      <c r="AI430">
        <v>6.6064223863299999E-4</v>
      </c>
      <c r="AJ430">
        <v>2.8712647921399999E-4</v>
      </c>
      <c r="AK430">
        <v>0</v>
      </c>
      <c r="AL430">
        <v>1.8945374171100001E-4</v>
      </c>
      <c r="AM430">
        <v>1.9461563412299999E-4</v>
      </c>
      <c r="AN430">
        <v>2.94007590741E-4</v>
      </c>
      <c r="AO430">
        <v>1.1380448389699999E-4</v>
      </c>
      <c r="AP430">
        <v>2.0036957054099999E-4</v>
      </c>
      <c r="AQ430">
        <v>1.28568895194E-3</v>
      </c>
      <c r="AR430">
        <v>2.1391463787299998E-3</v>
      </c>
      <c r="AS430">
        <v>1.4588118443099999E-3</v>
      </c>
      <c r="AT430">
        <v>8.9170407723999999E-4</v>
      </c>
      <c r="AU430">
        <v>7.52465668754E-4</v>
      </c>
      <c r="AV430">
        <v>7.0003500174999999E-4</v>
      </c>
      <c r="AW430">
        <v>1.0333781130500001E-4</v>
      </c>
      <c r="AX430">
        <v>2.65614327996E-4</v>
      </c>
      <c r="AY430">
        <v>2.002563281E-4</v>
      </c>
      <c r="AZ430">
        <v>6.0303527756400003E-4</v>
      </c>
      <c r="BA430">
        <v>5.5611729019199995E-4</v>
      </c>
      <c r="BB430">
        <v>1.9421246844000001E-4</v>
      </c>
      <c r="BC430">
        <v>1.50311359244E-3</v>
      </c>
      <c r="BD430">
        <v>9.9320774061300004E-4</v>
      </c>
      <c r="BE430">
        <v>9.2991386061099998E-4</v>
      </c>
      <c r="BF430">
        <v>6.9277476669799996E-4</v>
      </c>
      <c r="BG430">
        <v>5.8519157324100001E-4</v>
      </c>
      <c r="BH430">
        <v>6.7842605155999996E-4</v>
      </c>
      <c r="BI430" s="2">
        <v>2.4735331948199999E-5</v>
      </c>
      <c r="BJ430">
        <v>1.29816180289E-4</v>
      </c>
      <c r="BK430">
        <v>1.08359971826E-4</v>
      </c>
      <c r="BL430">
        <v>1.6206142127900001E-4</v>
      </c>
      <c r="BM430">
        <v>6.1387354204999996E-4</v>
      </c>
      <c r="BN430" s="2">
        <v>7.3515897812899997E-5</v>
      </c>
      <c r="BO430">
        <v>6.8511399535599999E-4</v>
      </c>
      <c r="BP430">
        <v>6.3038453456599997E-4</v>
      </c>
      <c r="BQ430">
        <v>7.5506975406300001E-4</v>
      </c>
      <c r="BR430">
        <v>3.89850882038E-4</v>
      </c>
      <c r="BS430">
        <v>4.1436055287500002E-4</v>
      </c>
      <c r="BT430" s="2">
        <v>6.7376364371399996E-5</v>
      </c>
      <c r="BU430">
        <v>0</v>
      </c>
      <c r="BV430">
        <v>2.7423019666199998E-4</v>
      </c>
      <c r="BW430">
        <v>2.2775584573299999E-4</v>
      </c>
      <c r="BX430" s="2">
        <v>2.86319647254E-5</v>
      </c>
      <c r="BY430">
        <v>3.6919232080000002E-4</v>
      </c>
      <c r="BZ430">
        <v>1.21432908318E-4</v>
      </c>
    </row>
    <row r="431" spans="1:78" x14ac:dyDescent="0.25">
      <c r="A431" t="s">
        <v>1</v>
      </c>
      <c r="B431" t="s">
        <v>56</v>
      </c>
      <c r="C431" t="s">
        <v>55</v>
      </c>
      <c r="D431" t="s">
        <v>86</v>
      </c>
      <c r="E431" t="s">
        <v>85</v>
      </c>
      <c r="G431">
        <v>4.7976273552E-4</v>
      </c>
      <c r="H431">
        <v>6.4518904038899998E-4</v>
      </c>
      <c r="I431">
        <v>4.4072278536800002E-4</v>
      </c>
      <c r="J431">
        <v>5.9232933511000002E-4</v>
      </c>
      <c r="K431">
        <v>3.6111512350100002E-4</v>
      </c>
      <c r="L431">
        <v>2.1058965102300001E-4</v>
      </c>
      <c r="M431">
        <v>1.03734439834E-3</v>
      </c>
      <c r="N431">
        <v>3.98918487656E-4</v>
      </c>
      <c r="O431">
        <v>4.5615235488699997E-4</v>
      </c>
      <c r="P431">
        <v>1.0816657652800001E-3</v>
      </c>
      <c r="Q431">
        <v>9.2530282638000005E-4</v>
      </c>
      <c r="R431">
        <v>1.3389353155699999E-3</v>
      </c>
      <c r="S431">
        <v>2.9651593773199998E-4</v>
      </c>
      <c r="T431">
        <v>2.4612355402400002E-4</v>
      </c>
      <c r="U431">
        <v>9.4993825401299998E-4</v>
      </c>
      <c r="V431">
        <v>3.5741639009400001E-4</v>
      </c>
      <c r="W431">
        <v>4.0931603290900002E-4</v>
      </c>
      <c r="X431">
        <v>4.79129675037E-4</v>
      </c>
      <c r="Y431">
        <v>2.3096212221199999E-4</v>
      </c>
      <c r="Z431">
        <v>3.2375032374999999E-4</v>
      </c>
      <c r="AA431">
        <v>5.8919803600699999E-4</v>
      </c>
      <c r="AB431">
        <v>3.4447123665199997E-4</v>
      </c>
      <c r="AC431">
        <v>3.5253472467E-4</v>
      </c>
      <c r="AD431">
        <v>1.70790453252E-3</v>
      </c>
      <c r="AE431">
        <v>1.0145639011599999E-3</v>
      </c>
      <c r="AF431">
        <v>1.12777715123E-3</v>
      </c>
      <c r="AG431">
        <v>1.20086266052E-3</v>
      </c>
      <c r="AH431">
        <v>8.6005064742700004E-4</v>
      </c>
      <c r="AI431">
        <v>1.01455772362E-3</v>
      </c>
      <c r="AJ431">
        <v>5.5374392419899998E-4</v>
      </c>
      <c r="AK431" s="2">
        <v>6.0931026078499999E-5</v>
      </c>
      <c r="AL431">
        <v>3.4733185980400001E-4</v>
      </c>
      <c r="AM431">
        <v>6.4871878040899996E-4</v>
      </c>
      <c r="AN431">
        <v>1.1493024001700001E-3</v>
      </c>
      <c r="AO431">
        <v>1.7070672584499999E-3</v>
      </c>
      <c r="AP431">
        <v>7.3468842531800005E-4</v>
      </c>
      <c r="AQ431">
        <v>2.5713779038800001E-3</v>
      </c>
      <c r="AR431">
        <v>3.3615157380100001E-3</v>
      </c>
      <c r="AS431">
        <v>2.5451610900699998E-3</v>
      </c>
      <c r="AT431">
        <v>1.4451755734599999E-3</v>
      </c>
      <c r="AU431">
        <v>1.63930020693E-3</v>
      </c>
      <c r="AV431">
        <v>1.08187227543E-3</v>
      </c>
      <c r="AW431">
        <v>0</v>
      </c>
      <c r="AX431">
        <v>5.6917355999100004E-4</v>
      </c>
      <c r="AY431">
        <v>8.0102531239999999E-4</v>
      </c>
      <c r="AZ431">
        <v>3.7187175449799998E-3</v>
      </c>
      <c r="BA431">
        <v>2.4519716885699999E-3</v>
      </c>
      <c r="BB431">
        <v>1.6702272285900001E-3</v>
      </c>
      <c r="BC431">
        <v>3.40884689714E-3</v>
      </c>
      <c r="BD431">
        <v>1.6980648468500001E-3</v>
      </c>
      <c r="BE431">
        <v>3.32811276429E-3</v>
      </c>
      <c r="BF431">
        <v>9.3728350788500002E-4</v>
      </c>
      <c r="BG431">
        <v>1.2319822594600001E-3</v>
      </c>
      <c r="BH431">
        <v>1.50222911417E-3</v>
      </c>
      <c r="BI431" s="2">
        <v>9.8941327792600003E-5</v>
      </c>
      <c r="BJ431">
        <v>6.7504413750100003E-4</v>
      </c>
      <c r="BK431">
        <v>4.8761987321899999E-4</v>
      </c>
      <c r="BL431">
        <v>5.6721497447499995E-4</v>
      </c>
      <c r="BM431">
        <v>2.14855739718E-3</v>
      </c>
      <c r="BN431">
        <v>6.9840102922299997E-4</v>
      </c>
      <c r="BO431">
        <v>2.47402276101E-3</v>
      </c>
      <c r="BP431">
        <v>2.2513733377400001E-3</v>
      </c>
      <c r="BQ431">
        <v>2.4809434776399998E-3</v>
      </c>
      <c r="BR431">
        <v>6.4975147006299998E-4</v>
      </c>
      <c r="BS431">
        <v>1.09509574688E-3</v>
      </c>
      <c r="BT431">
        <v>2.3581727530000001E-4</v>
      </c>
      <c r="BU431">
        <v>1.08962135658E-4</v>
      </c>
      <c r="BV431">
        <v>8.61866332367E-4</v>
      </c>
      <c r="BW431">
        <v>3.03674460978E-4</v>
      </c>
      <c r="BX431">
        <v>3.4358357670500001E-4</v>
      </c>
      <c r="BY431">
        <v>5.67988185846E-4</v>
      </c>
      <c r="BZ431">
        <v>3.3394049787499998E-4</v>
      </c>
    </row>
    <row r="432" spans="1:78" x14ac:dyDescent="0.25">
      <c r="A432" t="s">
        <v>1</v>
      </c>
      <c r="B432" t="s">
        <v>56</v>
      </c>
      <c r="C432" t="s">
        <v>55</v>
      </c>
      <c r="D432" t="s">
        <v>86</v>
      </c>
      <c r="E432" t="s">
        <v>85</v>
      </c>
      <c r="F432" t="s">
        <v>87</v>
      </c>
      <c r="G432">
        <v>1.91905094208E-3</v>
      </c>
      <c r="H432">
        <v>3.0969073938699999E-3</v>
      </c>
      <c r="I432">
        <v>2.06800691596E-3</v>
      </c>
      <c r="J432">
        <v>3.3762772101300002E-3</v>
      </c>
      <c r="K432">
        <v>2.3833598151100002E-3</v>
      </c>
      <c r="L432">
        <v>1.71480144404E-3</v>
      </c>
      <c r="M432">
        <v>2.15448451963E-3</v>
      </c>
      <c r="N432">
        <v>2.43783520234E-3</v>
      </c>
      <c r="O432">
        <v>2.7939331736799998E-3</v>
      </c>
      <c r="P432">
        <v>4.5346757082799999E-3</v>
      </c>
      <c r="Q432">
        <v>2.6497308210000001E-3</v>
      </c>
      <c r="R432">
        <v>3.2319128306899998E-3</v>
      </c>
      <c r="S432">
        <v>4.0400296515900004E-3</v>
      </c>
      <c r="T432">
        <v>5.8366442811400004E-3</v>
      </c>
      <c r="U432">
        <v>6.4595801272900001E-3</v>
      </c>
      <c r="V432">
        <v>6.7909114117899998E-3</v>
      </c>
      <c r="W432">
        <v>4.2159551389600002E-3</v>
      </c>
      <c r="X432">
        <v>4.4812716665299998E-3</v>
      </c>
      <c r="Y432">
        <v>1.5837402666E-3</v>
      </c>
      <c r="Z432">
        <v>3.20512820513E-3</v>
      </c>
      <c r="AA432">
        <v>5.4009819967299998E-3</v>
      </c>
      <c r="AB432">
        <v>1.31525381267E-3</v>
      </c>
      <c r="AC432">
        <v>1.4806458436200001E-3</v>
      </c>
      <c r="AD432">
        <v>3.6347711845900002E-3</v>
      </c>
      <c r="AE432">
        <v>6.6764850269999997E-3</v>
      </c>
      <c r="AF432">
        <v>6.37194090448E-3</v>
      </c>
      <c r="AG432">
        <v>5.83276149397E-3</v>
      </c>
      <c r="AH432">
        <v>3.7268861388500001E-3</v>
      </c>
      <c r="AI432">
        <v>4.6244956704299999E-3</v>
      </c>
      <c r="AJ432">
        <v>2.5431202444700001E-3</v>
      </c>
      <c r="AK432">
        <v>6.7024128686299996E-4</v>
      </c>
      <c r="AL432">
        <v>9.4726870855699999E-4</v>
      </c>
      <c r="AM432">
        <v>2.9841063898800001E-3</v>
      </c>
      <c r="AN432">
        <v>2.5124285026999998E-3</v>
      </c>
      <c r="AO432">
        <v>2.0940025036999999E-3</v>
      </c>
      <c r="AP432">
        <v>1.9591691341800002E-3</v>
      </c>
      <c r="AQ432">
        <v>8.8224862564299997E-3</v>
      </c>
      <c r="AR432">
        <v>1.32423347255E-2</v>
      </c>
      <c r="AS432">
        <v>7.6044447203399996E-3</v>
      </c>
      <c r="AT432">
        <v>8.3635692761800003E-3</v>
      </c>
      <c r="AU432">
        <v>7.4171615919999996E-3</v>
      </c>
      <c r="AV432">
        <v>4.83660546664E-3</v>
      </c>
      <c r="AW432">
        <v>1.24005373566E-3</v>
      </c>
      <c r="AX432">
        <v>2.5423085679599998E-3</v>
      </c>
      <c r="AY432">
        <v>3.4043575777E-3</v>
      </c>
      <c r="AZ432">
        <v>7.0019096117100001E-3</v>
      </c>
      <c r="BA432">
        <v>5.0808897876599996E-3</v>
      </c>
      <c r="BB432">
        <v>2.2140221402200001E-3</v>
      </c>
      <c r="BC432">
        <v>1.3071719991399999E-2</v>
      </c>
      <c r="BD432">
        <v>6.5039087530400002E-3</v>
      </c>
      <c r="BE432">
        <v>8.3202819107300006E-3</v>
      </c>
      <c r="BF432">
        <v>4.8086719100199999E-3</v>
      </c>
      <c r="BG432">
        <v>4.1579401256600004E-3</v>
      </c>
      <c r="BH432">
        <v>5.1366543903899999E-3</v>
      </c>
      <c r="BI432">
        <v>7.6679529039300003E-4</v>
      </c>
      <c r="BJ432">
        <v>1.8953162322199999E-3</v>
      </c>
      <c r="BK432">
        <v>1.9233894999200001E-3</v>
      </c>
      <c r="BL432">
        <v>1.4045323177499999E-3</v>
      </c>
      <c r="BM432">
        <v>4.6040515653800003E-3</v>
      </c>
      <c r="BN432">
        <v>1.61734975188E-3</v>
      </c>
      <c r="BO432">
        <v>6.8511399535600001E-3</v>
      </c>
      <c r="BP432">
        <v>8.1949989493600005E-3</v>
      </c>
      <c r="BQ432">
        <v>6.4001150582499999E-3</v>
      </c>
      <c r="BR432">
        <v>3.47617036484E-3</v>
      </c>
      <c r="BS432">
        <v>3.4036759700500001E-3</v>
      </c>
      <c r="BT432">
        <v>1.0780218299399999E-3</v>
      </c>
      <c r="BU432">
        <v>5.9929174611800002E-4</v>
      </c>
      <c r="BV432">
        <v>1.6453811799700001E-3</v>
      </c>
      <c r="BW432">
        <v>1.4424536896400001E-3</v>
      </c>
      <c r="BX432">
        <v>8.01695012312E-4</v>
      </c>
      <c r="BY432">
        <v>1.24957400886E-3</v>
      </c>
      <c r="BZ432">
        <v>3.6429872495399998E-4</v>
      </c>
    </row>
    <row r="433" spans="1:78" x14ac:dyDescent="0.25">
      <c r="A433" t="s">
        <v>1</v>
      </c>
      <c r="B433" t="s">
        <v>56</v>
      </c>
      <c r="C433" t="s">
        <v>55</v>
      </c>
      <c r="D433" t="s">
        <v>86</v>
      </c>
      <c r="E433" t="s">
        <v>85</v>
      </c>
      <c r="F433" t="s">
        <v>84</v>
      </c>
      <c r="G433">
        <v>0</v>
      </c>
      <c r="H433">
        <v>0</v>
      </c>
      <c r="I433">
        <v>0</v>
      </c>
      <c r="J433">
        <v>0</v>
      </c>
      <c r="K433">
        <v>0</v>
      </c>
      <c r="L433" s="2">
        <v>3.0084235860399999E-5</v>
      </c>
      <c r="M433" s="2">
        <v>7.9795722949199994E-5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 s="2">
        <v>5.10594842992E-5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 s="2">
        <v>8.7584847821300002E-5</v>
      </c>
      <c r="AE433">
        <v>0</v>
      </c>
      <c r="AF433" s="2">
        <v>2.8194428780899998E-5</v>
      </c>
      <c r="AG433">
        <v>0</v>
      </c>
      <c r="AH433">
        <v>0</v>
      </c>
      <c r="AI433" s="2">
        <v>2.35943656655E-5</v>
      </c>
      <c r="AJ433">
        <v>0</v>
      </c>
      <c r="AK433">
        <v>0</v>
      </c>
      <c r="AL433">
        <v>0</v>
      </c>
      <c r="AM433" s="2">
        <v>3.2435939020400001E-5</v>
      </c>
      <c r="AN433" s="2">
        <v>8.0183888384000005E-5</v>
      </c>
      <c r="AO433" s="2">
        <v>6.8282690338000002E-5</v>
      </c>
      <c r="AP433">
        <v>0</v>
      </c>
      <c r="AQ433">
        <v>0</v>
      </c>
      <c r="AR433">
        <v>0</v>
      </c>
      <c r="AS433">
        <v>0</v>
      </c>
      <c r="AT433">
        <v>0</v>
      </c>
      <c r="AU433" s="2">
        <v>8.0621321652200005E-5</v>
      </c>
      <c r="AV433">
        <v>0</v>
      </c>
      <c r="AW433">
        <v>0</v>
      </c>
      <c r="AX433" s="2">
        <v>3.7944903999400003E-5</v>
      </c>
      <c r="AY433">
        <v>0</v>
      </c>
      <c r="AZ433" s="2">
        <v>3.3501959864700001E-5</v>
      </c>
      <c r="BA433">
        <v>0</v>
      </c>
      <c r="BB433" s="2">
        <v>3.8842493688100002E-5</v>
      </c>
      <c r="BC433" s="2">
        <v>2.6841314150700001E-5</v>
      </c>
      <c r="BD433">
        <v>0</v>
      </c>
      <c r="BE433">
        <v>0</v>
      </c>
      <c r="BF433">
        <v>1.2225437059400001E-4</v>
      </c>
      <c r="BG433">
        <v>0</v>
      </c>
      <c r="BH433" s="2">
        <v>7.2688505524299998E-5</v>
      </c>
      <c r="BI433">
        <v>0</v>
      </c>
      <c r="BJ433" s="2">
        <v>5.1926472115499998E-5</v>
      </c>
      <c r="BK433" s="2">
        <v>8.1269978869800006E-5</v>
      </c>
      <c r="BL433" s="2">
        <v>2.70102368798E-5</v>
      </c>
      <c r="BM433" s="2">
        <v>4.3848110146499998E-5</v>
      </c>
      <c r="BN433">
        <v>0</v>
      </c>
      <c r="BO433">
        <v>0</v>
      </c>
      <c r="BP433">
        <v>0</v>
      </c>
      <c r="BQ433" s="2">
        <v>3.5955702574400002E-5</v>
      </c>
      <c r="BR433">
        <v>0</v>
      </c>
      <c r="BS433">
        <v>0</v>
      </c>
      <c r="BT433" s="2">
        <v>3.3688182185699998E-5</v>
      </c>
      <c r="BU433">
        <v>0</v>
      </c>
      <c r="BV433">
        <v>0</v>
      </c>
      <c r="BW433">
        <v>0</v>
      </c>
      <c r="BX433">
        <v>0</v>
      </c>
      <c r="BY433" s="2">
        <v>2.83994092923E-5</v>
      </c>
      <c r="BZ433">
        <v>0</v>
      </c>
    </row>
    <row r="434" spans="1:78" x14ac:dyDescent="0.25">
      <c r="A434" t="s">
        <v>1</v>
      </c>
      <c r="B434" t="s">
        <v>56</v>
      </c>
      <c r="C434" t="s">
        <v>55</v>
      </c>
      <c r="D434" t="s">
        <v>83</v>
      </c>
      <c r="E434" t="s">
        <v>82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 s="2">
        <v>4.1018068459199998E-5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</row>
    <row r="435" spans="1:78" x14ac:dyDescent="0.25">
      <c r="A435" t="s">
        <v>1</v>
      </c>
      <c r="B435" t="s">
        <v>56</v>
      </c>
      <c r="C435" t="s">
        <v>55</v>
      </c>
      <c r="D435" t="s">
        <v>83</v>
      </c>
      <c r="E435" t="s">
        <v>82</v>
      </c>
      <c r="F435" t="s">
        <v>81</v>
      </c>
      <c r="G435">
        <v>0</v>
      </c>
      <c r="H435" s="2">
        <v>8.6025205385199994E-5</v>
      </c>
      <c r="I435">
        <v>1.01705258162E-4</v>
      </c>
      <c r="J435" s="2">
        <v>8.8849400266500001E-5</v>
      </c>
      <c r="K435" s="2">
        <v>3.6111512350100002E-5</v>
      </c>
      <c r="L435" s="2">
        <v>9.0252707581200002E-5</v>
      </c>
      <c r="M435">
        <v>0</v>
      </c>
      <c r="N435" s="2">
        <v>8.8648552812400005E-5</v>
      </c>
      <c r="O435">
        <v>0</v>
      </c>
      <c r="P435" s="2">
        <v>4.1602529433800002E-5</v>
      </c>
      <c r="Q435" s="2">
        <v>8.4118438761800001E-5</v>
      </c>
      <c r="R435">
        <v>0</v>
      </c>
      <c r="S435" s="2">
        <v>3.7064492216499997E-5</v>
      </c>
      <c r="T435">
        <v>1.0548152315299999E-4</v>
      </c>
      <c r="U435" s="2">
        <v>9.4993825401300006E-5</v>
      </c>
      <c r="V435">
        <v>0</v>
      </c>
      <c r="W435" s="2">
        <v>4.0931603290900002E-5</v>
      </c>
      <c r="X435">
        <v>0</v>
      </c>
      <c r="Y435">
        <v>0</v>
      </c>
      <c r="Z435" s="2">
        <v>3.2375032375E-5</v>
      </c>
      <c r="AA435">
        <v>0</v>
      </c>
      <c r="AB435" s="2">
        <v>6.2631133936700005E-5</v>
      </c>
      <c r="AC435">
        <v>0</v>
      </c>
      <c r="AD435">
        <v>0</v>
      </c>
      <c r="AE435" s="2">
        <v>6.5455735558800002E-5</v>
      </c>
      <c r="AF435" s="2">
        <v>8.4583286342599994E-5</v>
      </c>
      <c r="AG435" s="2">
        <v>9.8029604940699997E-5</v>
      </c>
      <c r="AH435" s="2">
        <v>2.38902957619E-5</v>
      </c>
      <c r="AI435" s="2">
        <v>2.35943656655E-5</v>
      </c>
      <c r="AJ435">
        <v>1.2305420537700001E-4</v>
      </c>
      <c r="AK435">
        <v>0</v>
      </c>
      <c r="AL435" s="2">
        <v>3.1575623618599999E-5</v>
      </c>
      <c r="AM435" s="2">
        <v>6.4871878040899993E-5</v>
      </c>
      <c r="AN435">
        <v>0</v>
      </c>
      <c r="AO435" s="2">
        <v>2.2760896779300002E-5</v>
      </c>
      <c r="AP435" s="2">
        <v>2.2263285615699999E-5</v>
      </c>
      <c r="AQ435">
        <v>1.3300230537300001E-4</v>
      </c>
      <c r="AR435">
        <v>2.03728226546E-4</v>
      </c>
      <c r="AS435">
        <v>1.5519274939500001E-4</v>
      </c>
      <c r="AT435" s="2">
        <v>3.0748416456599997E-5</v>
      </c>
      <c r="AU435" s="2">
        <v>5.3747547768100002E-5</v>
      </c>
      <c r="AV435" s="2">
        <v>6.3639545613600001E-5</v>
      </c>
      <c r="AW435" s="2">
        <v>5.16689056526E-5</v>
      </c>
      <c r="AX435" s="2">
        <v>3.7944903999400003E-5</v>
      </c>
      <c r="AY435">
        <v>0</v>
      </c>
      <c r="AZ435" s="2">
        <v>6.7003919729299998E-5</v>
      </c>
      <c r="BA435" s="2">
        <v>5.0556117290200002E-5</v>
      </c>
      <c r="BB435" s="2">
        <v>7.7684987376200004E-5</v>
      </c>
      <c r="BC435">
        <v>1.61047884904E-4</v>
      </c>
      <c r="BD435">
        <v>1.92233756248E-4</v>
      </c>
      <c r="BE435" s="2">
        <v>9.7885669537999995E-5</v>
      </c>
      <c r="BF435">
        <v>1.2225437059400001E-4</v>
      </c>
      <c r="BG435" s="2">
        <v>9.2398669459199995E-5</v>
      </c>
      <c r="BH435" s="2">
        <v>7.2688505524299998E-5</v>
      </c>
      <c r="BI435" s="2">
        <v>4.9470663896300001E-5</v>
      </c>
      <c r="BJ435" s="2">
        <v>7.7889708173199999E-5</v>
      </c>
      <c r="BK435">
        <v>0</v>
      </c>
      <c r="BL435">
        <v>0</v>
      </c>
      <c r="BM435">
        <v>0</v>
      </c>
      <c r="BN435" s="2">
        <v>3.67579489065E-5</v>
      </c>
      <c r="BO435">
        <v>1.5224755452400001E-4</v>
      </c>
      <c r="BP435">
        <v>1.20073244679E-4</v>
      </c>
      <c r="BQ435">
        <v>1.43822810298E-4</v>
      </c>
      <c r="BR435">
        <v>1.6243786751600001E-4</v>
      </c>
      <c r="BS435" s="2">
        <v>2.9597182348200001E-5</v>
      </c>
      <c r="BT435" s="2">
        <v>6.7376364371399996E-5</v>
      </c>
      <c r="BU435" s="2">
        <v>5.4481067828899997E-5</v>
      </c>
      <c r="BV435">
        <v>0</v>
      </c>
      <c r="BW435">
        <v>2.2775584573299999E-4</v>
      </c>
      <c r="BX435">
        <v>0</v>
      </c>
      <c r="BY435" s="2">
        <v>2.83994092923E-5</v>
      </c>
      <c r="BZ435">
        <v>0</v>
      </c>
    </row>
    <row r="436" spans="1:78" x14ac:dyDescent="0.25">
      <c r="A436" t="s">
        <v>1</v>
      </c>
      <c r="B436" t="s">
        <v>56</v>
      </c>
      <c r="C436" t="s">
        <v>55</v>
      </c>
      <c r="D436" t="s">
        <v>78</v>
      </c>
      <c r="E436" t="s">
        <v>80</v>
      </c>
      <c r="F436" t="s">
        <v>79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 s="2">
        <v>3.2994588887400001E-5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 s="2">
        <v>3.1575623618599999E-5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</row>
    <row r="437" spans="1:78" x14ac:dyDescent="0.25">
      <c r="A437" t="s">
        <v>1</v>
      </c>
      <c r="B437" t="s">
        <v>56</v>
      </c>
      <c r="C437" t="s">
        <v>55</v>
      </c>
      <c r="D437" t="s">
        <v>78</v>
      </c>
      <c r="E437" t="s">
        <v>77</v>
      </c>
      <c r="F437" t="s">
        <v>76</v>
      </c>
      <c r="G437" s="2">
        <v>8.7229588276300002E-5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 s="2">
        <v>4.4324276406200003E-5</v>
      </c>
      <c r="O437">
        <v>0</v>
      </c>
      <c r="P437" s="2">
        <v>4.1602529433800002E-5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 s="2">
        <v>3.27332242226E-5</v>
      </c>
      <c r="AB437">
        <v>0</v>
      </c>
      <c r="AC437" s="2">
        <v>7.0506944934099994E-5</v>
      </c>
      <c r="AD437">
        <v>1.3137727173200001E-4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</row>
    <row r="438" spans="1:78" x14ac:dyDescent="0.25">
      <c r="A438" t="s">
        <v>1</v>
      </c>
      <c r="B438" t="s">
        <v>56</v>
      </c>
      <c r="C438" t="s">
        <v>55</v>
      </c>
      <c r="D438" t="s">
        <v>71</v>
      </c>
      <c r="E438" t="s">
        <v>11</v>
      </c>
      <c r="F438" t="s">
        <v>11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 s="2">
        <v>3.7064492216499997E-5</v>
      </c>
      <c r="T438">
        <v>0</v>
      </c>
      <c r="U438">
        <v>0</v>
      </c>
      <c r="V438">
        <v>0</v>
      </c>
      <c r="W438">
        <v>0</v>
      </c>
      <c r="X438" s="2">
        <v>2.81840985316E-5</v>
      </c>
      <c r="Y438">
        <v>1.6497294443700001E-4</v>
      </c>
      <c r="Z438" s="2">
        <v>9.7125097125099998E-5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 s="2">
        <v>2.0509034229599999E-5</v>
      </c>
      <c r="AK438" s="2">
        <v>6.0931026078499999E-5</v>
      </c>
      <c r="AL438">
        <v>7.2623934322700004E-4</v>
      </c>
      <c r="AM438" s="2">
        <v>9.7307817061300002E-5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 s="2">
        <v>3.7944903999400003E-5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 s="2">
        <v>4.0751456864600001E-5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 s="2">
        <v>3.7959307622199998E-5</v>
      </c>
      <c r="BX438">
        <v>0</v>
      </c>
      <c r="BY438">
        <v>0</v>
      </c>
      <c r="BZ438">
        <v>0</v>
      </c>
    </row>
    <row r="439" spans="1:78" x14ac:dyDescent="0.25">
      <c r="A439" t="s">
        <v>1</v>
      </c>
      <c r="B439" t="s">
        <v>56</v>
      </c>
      <c r="C439" t="s">
        <v>55</v>
      </c>
      <c r="D439" t="s">
        <v>71</v>
      </c>
      <c r="E439" t="s">
        <v>73</v>
      </c>
      <c r="G439">
        <v>1.1339846475900001E-3</v>
      </c>
      <c r="H439">
        <v>5.1615123231100004E-4</v>
      </c>
      <c r="I439">
        <v>7.4583855985400004E-4</v>
      </c>
      <c r="J439">
        <v>7.4041166888799996E-4</v>
      </c>
      <c r="K439">
        <v>7.9445327170300003E-4</v>
      </c>
      <c r="L439">
        <v>7.82190132371E-4</v>
      </c>
      <c r="M439">
        <v>8.7775295244200003E-4</v>
      </c>
      <c r="N439">
        <v>9.7513408093599999E-4</v>
      </c>
      <c r="O439">
        <v>1.02634279849E-3</v>
      </c>
      <c r="P439">
        <v>7.0724300037399996E-4</v>
      </c>
      <c r="Q439">
        <v>1.6823687752399999E-4</v>
      </c>
      <c r="R439">
        <v>7.8489311602599995E-4</v>
      </c>
      <c r="S439">
        <v>5.1890289103000001E-4</v>
      </c>
      <c r="T439">
        <v>1.1251362469699999E-3</v>
      </c>
      <c r="U439">
        <v>8.5494442861200001E-4</v>
      </c>
      <c r="V439">
        <v>4.5953535869300001E-4</v>
      </c>
      <c r="W439">
        <v>5.73042446073E-4</v>
      </c>
      <c r="X439">
        <v>1.12736394126E-3</v>
      </c>
      <c r="Y439">
        <v>4.6192424442399998E-4</v>
      </c>
      <c r="Z439">
        <v>6.4750064750100005E-4</v>
      </c>
      <c r="AA439">
        <v>6.8739770867399998E-4</v>
      </c>
      <c r="AB439">
        <v>2.1920896877799999E-4</v>
      </c>
      <c r="AC439">
        <v>2.11520834802E-4</v>
      </c>
      <c r="AD439">
        <v>5.2550908692800002E-4</v>
      </c>
      <c r="AE439">
        <v>1.14547537228E-3</v>
      </c>
      <c r="AF439">
        <v>4.7930528927500002E-4</v>
      </c>
      <c r="AG439">
        <v>7.8423683952600005E-4</v>
      </c>
      <c r="AH439">
        <v>8.1227005590300003E-4</v>
      </c>
      <c r="AI439">
        <v>3.3032111931699998E-4</v>
      </c>
      <c r="AJ439">
        <v>5.3323488996900002E-4</v>
      </c>
      <c r="AK439">
        <v>2.43724104314E-4</v>
      </c>
      <c r="AL439">
        <v>1.57878118093E-4</v>
      </c>
      <c r="AM439">
        <v>3.8923126824500003E-4</v>
      </c>
      <c r="AN439">
        <v>1.87095739563E-4</v>
      </c>
      <c r="AO439">
        <v>1.1380448389699999E-4</v>
      </c>
      <c r="AP439">
        <v>1.5584299930999999E-4</v>
      </c>
      <c r="AQ439">
        <v>4.4334101791099998E-4</v>
      </c>
      <c r="AR439">
        <v>2.3768293097E-4</v>
      </c>
      <c r="AS439">
        <v>4.3453969830499999E-4</v>
      </c>
      <c r="AT439">
        <v>2.1523891519600001E-4</v>
      </c>
      <c r="AU439">
        <v>2.9561151272499998E-4</v>
      </c>
      <c r="AV439">
        <v>4.4547681929600001E-4</v>
      </c>
      <c r="AW439" s="2">
        <v>5.16689056526E-5</v>
      </c>
      <c r="AX439">
        <v>1.13834711998E-4</v>
      </c>
      <c r="AY439">
        <v>6.0076898430000002E-4</v>
      </c>
      <c r="AZ439" s="2">
        <v>6.7003919729299998E-5</v>
      </c>
      <c r="BA439">
        <v>1.0111223458E-4</v>
      </c>
      <c r="BB439">
        <v>1.16527481064E-4</v>
      </c>
      <c r="BC439">
        <v>5.9050891131599999E-4</v>
      </c>
      <c r="BD439">
        <v>5.1262334999399996E-4</v>
      </c>
      <c r="BE439">
        <v>1.9577133907599999E-4</v>
      </c>
      <c r="BF439">
        <v>4.0751456864600001E-4</v>
      </c>
      <c r="BG439">
        <v>7.0838979918700002E-4</v>
      </c>
      <c r="BH439">
        <v>6.0573754603600002E-4</v>
      </c>
      <c r="BI439">
        <v>1.48411991689E-4</v>
      </c>
      <c r="BJ439">
        <v>1.5577941634600001E-4</v>
      </c>
      <c r="BK439">
        <v>1.89629950696E-4</v>
      </c>
      <c r="BL439">
        <v>1.08040947519E-4</v>
      </c>
      <c r="BM439">
        <v>4.3848110146499998E-4</v>
      </c>
      <c r="BN439">
        <v>1.10273846719E-4</v>
      </c>
      <c r="BO439">
        <v>2.6643322041600002E-4</v>
      </c>
      <c r="BP439">
        <v>2.4014648935899999E-4</v>
      </c>
      <c r="BQ439">
        <v>2.1573421544700001E-4</v>
      </c>
      <c r="BR439">
        <v>3.2487573503100001E-4</v>
      </c>
      <c r="BS439">
        <v>3.5516618817900002E-4</v>
      </c>
      <c r="BT439">
        <v>1.68440910928E-4</v>
      </c>
      <c r="BU439" s="2">
        <v>5.4481067828899997E-5</v>
      </c>
      <c r="BV439" s="2">
        <v>3.9175742380299999E-5</v>
      </c>
      <c r="BW439">
        <v>1.8979653811100001E-4</v>
      </c>
      <c r="BX439">
        <v>0</v>
      </c>
      <c r="BY439">
        <v>2.83994092923E-4</v>
      </c>
      <c r="BZ439" s="2">
        <v>3.0358227079499999E-5</v>
      </c>
    </row>
    <row r="440" spans="1:78" x14ac:dyDescent="0.25">
      <c r="A440" t="s">
        <v>1</v>
      </c>
      <c r="B440" t="s">
        <v>56</v>
      </c>
      <c r="C440" t="s">
        <v>55</v>
      </c>
      <c r="D440" t="s">
        <v>71</v>
      </c>
      <c r="E440" t="s">
        <v>73</v>
      </c>
      <c r="F440" t="s">
        <v>75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 s="2">
        <v>4.4324276406200003E-5</v>
      </c>
      <c r="O440">
        <v>0</v>
      </c>
      <c r="P440">
        <v>0</v>
      </c>
      <c r="Q440">
        <v>0</v>
      </c>
      <c r="R440" s="2">
        <v>4.6170183295599998E-5</v>
      </c>
      <c r="S440" s="2">
        <v>3.7064492216499997E-5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 s="2">
        <v>3.2375032375E-5</v>
      </c>
      <c r="AA440">
        <v>0</v>
      </c>
      <c r="AB440" s="2">
        <v>3.1315566968300001E-5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 s="2">
        <v>8.0102531240000002E-5</v>
      </c>
      <c r="AZ440">
        <v>1.67509799323E-4</v>
      </c>
      <c r="BA440" s="2">
        <v>5.0556117290200002E-5</v>
      </c>
      <c r="BB440">
        <v>0</v>
      </c>
      <c r="BC440">
        <v>0</v>
      </c>
      <c r="BD440" s="2">
        <v>3.20389593746E-5</v>
      </c>
      <c r="BE440">
        <v>0</v>
      </c>
      <c r="BF440">
        <v>0</v>
      </c>
      <c r="BG440">
        <v>0</v>
      </c>
      <c r="BH440">
        <v>0</v>
      </c>
      <c r="BI440">
        <v>3.2650638171600002E-3</v>
      </c>
      <c r="BJ440">
        <v>0</v>
      </c>
      <c r="BK440" s="2">
        <v>2.7089992956600001E-5</v>
      </c>
      <c r="BL440">
        <v>1.6206142127900001E-4</v>
      </c>
      <c r="BM440">
        <v>5.2617732175700002E-4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2.00423753078E-4</v>
      </c>
      <c r="BY440">
        <v>1.1359763716900001E-4</v>
      </c>
      <c r="BZ440" s="2">
        <v>3.0358227079499999E-5</v>
      </c>
    </row>
    <row r="441" spans="1:78" x14ac:dyDescent="0.25">
      <c r="A441" t="s">
        <v>1</v>
      </c>
      <c r="B441" t="s">
        <v>56</v>
      </c>
      <c r="C441" t="s">
        <v>55</v>
      </c>
      <c r="D441" t="s">
        <v>71</v>
      </c>
      <c r="E441" t="s">
        <v>73</v>
      </c>
      <c r="F441" t="s">
        <v>74</v>
      </c>
      <c r="G441">
        <v>0</v>
      </c>
      <c r="H441">
        <v>0</v>
      </c>
      <c r="I441" s="2">
        <v>3.3901752720600002E-5</v>
      </c>
      <c r="J441">
        <v>0</v>
      </c>
      <c r="K441" s="2">
        <v>3.6111512350100002E-5</v>
      </c>
      <c r="L441">
        <v>0</v>
      </c>
      <c r="M441">
        <v>0</v>
      </c>
      <c r="N441" s="2">
        <v>4.4324276406200003E-5</v>
      </c>
      <c r="O441">
        <v>0</v>
      </c>
      <c r="P441">
        <v>0</v>
      </c>
      <c r="Q441">
        <v>0</v>
      </c>
      <c r="R441">
        <v>0</v>
      </c>
      <c r="S441">
        <v>0</v>
      </c>
      <c r="T441" s="2">
        <v>3.5160507717699997E-5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 s="2">
        <v>3.27332242226E-5</v>
      </c>
      <c r="AB441">
        <v>0</v>
      </c>
      <c r="AC441">
        <v>0</v>
      </c>
      <c r="AD441">
        <v>0</v>
      </c>
      <c r="AE441">
        <v>0</v>
      </c>
      <c r="AF441" s="2">
        <v>2.8194428780899998E-5</v>
      </c>
      <c r="AG441" s="2">
        <v>2.45074012352E-5</v>
      </c>
      <c r="AH441" s="2">
        <v>2.38902957619E-5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 s="2">
        <v>3.0799556486399998E-5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</row>
    <row r="442" spans="1:78" x14ac:dyDescent="0.25">
      <c r="A442" t="s">
        <v>1</v>
      </c>
      <c r="B442" t="s">
        <v>56</v>
      </c>
      <c r="C442" t="s">
        <v>55</v>
      </c>
      <c r="D442" t="s">
        <v>71</v>
      </c>
      <c r="E442" t="s">
        <v>73</v>
      </c>
      <c r="F442" t="s">
        <v>72</v>
      </c>
      <c r="G442">
        <v>0</v>
      </c>
      <c r="H442">
        <v>0</v>
      </c>
      <c r="I442">
        <v>0</v>
      </c>
      <c r="J442">
        <v>0</v>
      </c>
      <c r="K442">
        <v>0</v>
      </c>
      <c r="L442" s="2">
        <v>3.0084235860399999E-5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 s="2">
        <v>2.6841314150700001E-5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</row>
    <row r="443" spans="1:78" x14ac:dyDescent="0.25">
      <c r="A443" t="s">
        <v>1</v>
      </c>
      <c r="B443" t="s">
        <v>56</v>
      </c>
      <c r="C443" t="s">
        <v>55</v>
      </c>
      <c r="D443" t="s">
        <v>71</v>
      </c>
      <c r="E443" t="s">
        <v>70</v>
      </c>
      <c r="F443" t="s">
        <v>11</v>
      </c>
      <c r="G443">
        <v>0</v>
      </c>
      <c r="H443">
        <v>0</v>
      </c>
      <c r="I443" s="2">
        <v>3.3901752720600002E-5</v>
      </c>
      <c r="J443" s="2">
        <v>2.9616466755499999E-5</v>
      </c>
      <c r="K443">
        <v>0</v>
      </c>
      <c r="L443">
        <v>0</v>
      </c>
      <c r="M443" s="2">
        <v>7.9795722949199994E-5</v>
      </c>
      <c r="N443">
        <v>0</v>
      </c>
      <c r="O443">
        <v>0</v>
      </c>
      <c r="P443">
        <v>0</v>
      </c>
      <c r="Q443">
        <v>0</v>
      </c>
      <c r="R443">
        <v>0</v>
      </c>
      <c r="S443" s="2">
        <v>3.7064492216499997E-5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1.3197835554999999E-4</v>
      </c>
      <c r="Z443">
        <v>0</v>
      </c>
      <c r="AA443">
        <v>1.63666121113E-4</v>
      </c>
      <c r="AB443">
        <v>1.2526226787299999E-4</v>
      </c>
      <c r="AC443" s="2">
        <v>7.0506944934099994E-5</v>
      </c>
      <c r="AD443">
        <v>0</v>
      </c>
      <c r="AE443">
        <v>0</v>
      </c>
      <c r="AF443">
        <v>0</v>
      </c>
      <c r="AG443">
        <v>0</v>
      </c>
      <c r="AH443">
        <v>0</v>
      </c>
      <c r="AI443" s="2">
        <v>2.35943656655E-5</v>
      </c>
      <c r="AJ443" s="2">
        <v>2.0509034229599999E-5</v>
      </c>
      <c r="AK443">
        <v>1.21862052157E-4</v>
      </c>
      <c r="AL443">
        <v>1.2630249447400001E-4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 s="2">
        <v>5.16689056526E-5</v>
      </c>
      <c r="AX443" s="2">
        <v>7.5889807998800007E-5</v>
      </c>
      <c r="AY443" s="2">
        <v>8.0102531240000002E-5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 s="2">
        <v>7.4205995844500001E-5</v>
      </c>
      <c r="BJ443" s="2">
        <v>2.59632360577E-5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 s="2">
        <v>3.24875735031E-5</v>
      </c>
      <c r="BS443">
        <v>0</v>
      </c>
      <c r="BT443">
        <v>1.01064546557E-4</v>
      </c>
      <c r="BU443">
        <v>1.08962135658E-4</v>
      </c>
      <c r="BV443" s="2">
        <v>3.9175742380299999E-5</v>
      </c>
      <c r="BW443" s="2">
        <v>7.59186152445E-5</v>
      </c>
      <c r="BX443">
        <v>0</v>
      </c>
      <c r="BY443">
        <v>0</v>
      </c>
      <c r="BZ443">
        <v>0</v>
      </c>
    </row>
    <row r="444" spans="1:78" x14ac:dyDescent="0.25">
      <c r="A444" t="s">
        <v>1</v>
      </c>
      <c r="B444" t="s">
        <v>56</v>
      </c>
      <c r="C444" t="s">
        <v>55</v>
      </c>
      <c r="D444" t="s">
        <v>71</v>
      </c>
      <c r="E444" t="s">
        <v>7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2">
        <v>7.9795722949199994E-5</v>
      </c>
      <c r="N444">
        <v>0</v>
      </c>
      <c r="O444">
        <v>0</v>
      </c>
      <c r="P444">
        <v>0</v>
      </c>
      <c r="Q444">
        <v>0</v>
      </c>
      <c r="R444">
        <v>0</v>
      </c>
      <c r="S444" s="2">
        <v>3.7064492216499997E-5</v>
      </c>
      <c r="T444">
        <v>0</v>
      </c>
      <c r="U444">
        <v>0</v>
      </c>
      <c r="V444">
        <v>0</v>
      </c>
      <c r="W444">
        <v>0</v>
      </c>
      <c r="X444">
        <v>0</v>
      </c>
      <c r="Y444" s="2">
        <v>9.8983766662299994E-5</v>
      </c>
      <c r="Z444">
        <v>0</v>
      </c>
      <c r="AA444" s="2">
        <v>3.27332242226E-5</v>
      </c>
      <c r="AB444" s="2">
        <v>3.1315566968300001E-5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 s="2">
        <v>6.0931026078499999E-5</v>
      </c>
      <c r="AL444" s="2">
        <v>9.4726870855699999E-5</v>
      </c>
      <c r="AM444">
        <v>0</v>
      </c>
      <c r="AN444" s="2">
        <v>2.6727962794700001E-5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 s="2">
        <v>3.18197728068E-5</v>
      </c>
      <c r="AW444" s="2">
        <v>5.16689056526E-5</v>
      </c>
      <c r="AX444">
        <v>0</v>
      </c>
      <c r="AY444" s="2">
        <v>4.0051265620000001E-5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 s="2">
        <v>5.4481067828899997E-5</v>
      </c>
      <c r="BV444">
        <v>0</v>
      </c>
      <c r="BW444" s="2">
        <v>3.7959307622199998E-5</v>
      </c>
      <c r="BX444">
        <v>0</v>
      </c>
      <c r="BY444">
        <v>0</v>
      </c>
      <c r="BZ444">
        <v>0</v>
      </c>
    </row>
    <row r="445" spans="1:78" x14ac:dyDescent="0.25">
      <c r="A445" t="s">
        <v>1</v>
      </c>
      <c r="B445" t="s">
        <v>56</v>
      </c>
      <c r="C445" t="s">
        <v>55</v>
      </c>
      <c r="D445" t="s">
        <v>71</v>
      </c>
      <c r="E445" t="s">
        <v>70</v>
      </c>
      <c r="F445" t="s">
        <v>69</v>
      </c>
      <c r="G445">
        <v>1.2212142358699999E-3</v>
      </c>
      <c r="H445">
        <v>2.58075616156E-4</v>
      </c>
      <c r="I445">
        <v>5.7632979624999995E-4</v>
      </c>
      <c r="J445">
        <v>1.42159040426E-3</v>
      </c>
      <c r="K445">
        <v>3.2500361115100001E-4</v>
      </c>
      <c r="L445">
        <v>3.6101083032499999E-4</v>
      </c>
      <c r="M445">
        <v>3.8301947015600001E-3</v>
      </c>
      <c r="N445">
        <v>9.3080980453000002E-4</v>
      </c>
      <c r="O445">
        <v>8.5528566541200003E-4</v>
      </c>
      <c r="P445">
        <v>2.4961517660299998E-4</v>
      </c>
      <c r="Q445">
        <v>5.0471063257100004E-4</v>
      </c>
      <c r="R445">
        <v>3.2319128306900001E-4</v>
      </c>
      <c r="S445">
        <v>3.6026686434399997E-2</v>
      </c>
      <c r="T445">
        <v>5.2740761576599996E-4</v>
      </c>
      <c r="U445">
        <v>2.8498147620400002E-4</v>
      </c>
      <c r="V445">
        <v>4.0847587439400002E-4</v>
      </c>
      <c r="W445">
        <v>3.8885023126400001E-3</v>
      </c>
      <c r="X445">
        <v>1.12736394126E-4</v>
      </c>
      <c r="Y445">
        <v>5.1966477497700003E-2</v>
      </c>
      <c r="Z445">
        <v>9.71250971251E-3</v>
      </c>
      <c r="AA445">
        <v>7.6595744680899996E-3</v>
      </c>
      <c r="AB445">
        <v>1.5845676885999999E-2</v>
      </c>
      <c r="AC445">
        <v>4.2304166960399999E-4</v>
      </c>
      <c r="AD445">
        <v>1.7516969564299999E-4</v>
      </c>
      <c r="AE445">
        <v>1.6363933889699999E-4</v>
      </c>
      <c r="AF445" s="2">
        <v>5.6388857561699999E-5</v>
      </c>
      <c r="AG445">
        <v>2.20566611117E-4</v>
      </c>
      <c r="AH445">
        <v>3.3446414066599998E-4</v>
      </c>
      <c r="AI445">
        <v>3.5391548498199998E-4</v>
      </c>
      <c r="AJ445">
        <v>3.1789003055799998E-3</v>
      </c>
      <c r="AK445">
        <v>3.79600292469E-2</v>
      </c>
      <c r="AL445">
        <v>3.9974739501099997E-2</v>
      </c>
      <c r="AM445">
        <v>3.1462860849799999E-3</v>
      </c>
      <c r="AN445">
        <v>1.3363981397300001E-3</v>
      </c>
      <c r="AO445">
        <v>1.0697621486299999E-3</v>
      </c>
      <c r="AP445">
        <v>1.0241111383200001E-3</v>
      </c>
      <c r="AQ445" s="2">
        <v>4.4334101791100003E-5</v>
      </c>
      <c r="AR445">
        <v>0</v>
      </c>
      <c r="AS445" s="2">
        <v>3.1038549878899999E-5</v>
      </c>
      <c r="AT445">
        <v>2.76735748109E-4</v>
      </c>
      <c r="AU445" s="2">
        <v>8.0621321652200005E-5</v>
      </c>
      <c r="AV445">
        <v>5.4093613771599995E-4</v>
      </c>
      <c r="AW445">
        <v>4.2626847163399997E-2</v>
      </c>
      <c r="AX445">
        <v>7.5510358958799997E-3</v>
      </c>
      <c r="AY445">
        <v>2.2028196091E-3</v>
      </c>
      <c r="AZ445">
        <v>1.1055646755300001E-3</v>
      </c>
      <c r="BA445" s="2">
        <v>2.5278058645100001E-5</v>
      </c>
      <c r="BB445" s="2">
        <v>7.7684987376200004E-5</v>
      </c>
      <c r="BC445">
        <v>0</v>
      </c>
      <c r="BD445" s="2">
        <v>6.4077918749199999E-5</v>
      </c>
      <c r="BE445">
        <v>0</v>
      </c>
      <c r="BF445">
        <v>3.6676311178100002E-4</v>
      </c>
      <c r="BG445">
        <v>1.84797338918E-4</v>
      </c>
      <c r="BH445">
        <v>4.8459003682899999E-4</v>
      </c>
      <c r="BI445">
        <v>1.7487879687299999E-2</v>
      </c>
      <c r="BJ445">
        <v>4.7512721985699998E-3</v>
      </c>
      <c r="BK445">
        <v>1.76084954218E-3</v>
      </c>
      <c r="BL445">
        <v>1.8907165815799999E-4</v>
      </c>
      <c r="BM445">
        <v>3.0693677102499998E-4</v>
      </c>
      <c r="BN445">
        <v>5.5136923359700005E-4</v>
      </c>
      <c r="BO445" s="2">
        <v>3.8061888630899998E-5</v>
      </c>
      <c r="BP445" s="2">
        <v>3.0018311169799999E-5</v>
      </c>
      <c r="BQ445" s="2">
        <v>7.1911405148899994E-5</v>
      </c>
      <c r="BR445">
        <v>5.5228874955300003E-4</v>
      </c>
      <c r="BS445">
        <v>6.8073519401000003E-4</v>
      </c>
      <c r="BT445">
        <v>2.1324619323500001E-2</v>
      </c>
      <c r="BU445">
        <v>2.3099972759500001E-2</v>
      </c>
      <c r="BV445">
        <v>7.0124578860799999E-3</v>
      </c>
      <c r="BW445">
        <v>2.2244154266600001E-2</v>
      </c>
      <c r="BX445">
        <v>6.6712477810200004E-3</v>
      </c>
      <c r="BY445">
        <v>1.1359763716900001E-3</v>
      </c>
      <c r="BZ445" s="2">
        <v>6.0716454159100002E-5</v>
      </c>
    </row>
    <row r="446" spans="1:78" x14ac:dyDescent="0.25">
      <c r="A446" t="s">
        <v>1</v>
      </c>
      <c r="B446" t="s">
        <v>56</v>
      </c>
      <c r="C446" t="s">
        <v>55</v>
      </c>
      <c r="D446" t="s">
        <v>67</v>
      </c>
      <c r="E446" t="s">
        <v>11</v>
      </c>
      <c r="F446" t="s">
        <v>1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 s="2">
        <v>3.1315566968300001E-5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 s="2">
        <v>2.6727962794700001E-5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 s="2">
        <v>2.68737738841E-5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</row>
    <row r="447" spans="1:78" x14ac:dyDescent="0.25">
      <c r="A447" t="s">
        <v>1</v>
      </c>
      <c r="B447" t="s">
        <v>56</v>
      </c>
      <c r="C447" t="s">
        <v>55</v>
      </c>
      <c r="D447" t="s">
        <v>67</v>
      </c>
      <c r="E447" t="s">
        <v>68</v>
      </c>
      <c r="G447">
        <v>0</v>
      </c>
      <c r="H447">
        <v>0</v>
      </c>
      <c r="I447" s="2">
        <v>6.7803505441200003E-5</v>
      </c>
      <c r="J447">
        <v>0</v>
      </c>
      <c r="K447" s="2">
        <v>3.6111512350100002E-5</v>
      </c>
      <c r="L447" s="2">
        <v>3.0084235860399999E-5</v>
      </c>
      <c r="M447">
        <v>0</v>
      </c>
      <c r="N447" s="2">
        <v>4.4324276406200003E-5</v>
      </c>
      <c r="O447">
        <v>0</v>
      </c>
      <c r="P447" s="2">
        <v>8.3205058867600004E-5</v>
      </c>
      <c r="Q447" s="2">
        <v>4.20592193809E-5</v>
      </c>
      <c r="R447">
        <v>1.38510549887E-4</v>
      </c>
      <c r="S447">
        <v>0</v>
      </c>
      <c r="T447" s="2">
        <v>7.0321015435499998E-5</v>
      </c>
      <c r="U447" s="2">
        <v>9.4993825401300006E-5</v>
      </c>
      <c r="V447">
        <v>0</v>
      </c>
      <c r="W447" s="2">
        <v>4.0931603290900002E-5</v>
      </c>
      <c r="X447" s="2">
        <v>2.81840985316E-5</v>
      </c>
      <c r="Y447" s="2">
        <v>3.2994588887400001E-5</v>
      </c>
      <c r="Z447" s="2">
        <v>3.2375032375E-5</v>
      </c>
      <c r="AA447">
        <v>0</v>
      </c>
      <c r="AB447">
        <v>0</v>
      </c>
      <c r="AC447">
        <v>0</v>
      </c>
      <c r="AD447">
        <v>0</v>
      </c>
      <c r="AE447" s="2">
        <v>6.5455735558800002E-5</v>
      </c>
      <c r="AF447" s="2">
        <v>8.4583286342599994E-5</v>
      </c>
      <c r="AG447" s="2">
        <v>4.9014802470300003E-5</v>
      </c>
      <c r="AH447" s="2">
        <v>2.38902957619E-5</v>
      </c>
      <c r="AI447">
        <v>0</v>
      </c>
      <c r="AJ447" s="2">
        <v>4.1018068459199998E-5</v>
      </c>
      <c r="AK447">
        <v>0</v>
      </c>
      <c r="AL447" s="2">
        <v>3.1575623618599999E-5</v>
      </c>
      <c r="AM447" s="2">
        <v>3.2435939020400001E-5</v>
      </c>
      <c r="AN447">
        <v>0</v>
      </c>
      <c r="AO447" s="2">
        <v>4.5521793558700001E-5</v>
      </c>
      <c r="AP447" s="2">
        <v>2.2263285615699999E-5</v>
      </c>
      <c r="AQ447">
        <v>0</v>
      </c>
      <c r="AR447">
        <v>0</v>
      </c>
      <c r="AS447">
        <v>0</v>
      </c>
      <c r="AT447" s="2">
        <v>3.0748416456599997E-5</v>
      </c>
      <c r="AU447">
        <v>0</v>
      </c>
      <c r="AV447">
        <v>0</v>
      </c>
      <c r="AW447">
        <v>0</v>
      </c>
      <c r="AX447" s="2">
        <v>7.5889807998800007E-5</v>
      </c>
      <c r="AY447" s="2">
        <v>4.0051265620000001E-5</v>
      </c>
      <c r="AZ447" s="2">
        <v>3.3501959864700001E-5</v>
      </c>
      <c r="BA447" s="2">
        <v>2.5278058645100001E-5</v>
      </c>
      <c r="BB447">
        <v>0</v>
      </c>
      <c r="BC447" s="2">
        <v>2.6841314150700001E-5</v>
      </c>
      <c r="BD447" s="2">
        <v>3.20389593746E-5</v>
      </c>
      <c r="BE447">
        <v>0</v>
      </c>
      <c r="BF447" s="2">
        <v>4.0751456864600001E-5</v>
      </c>
      <c r="BG447" s="2">
        <v>3.0799556486399998E-5</v>
      </c>
      <c r="BH447">
        <v>0</v>
      </c>
      <c r="BI447" s="2">
        <v>4.9470663896300001E-5</v>
      </c>
      <c r="BJ447" s="2">
        <v>7.7889708173199999E-5</v>
      </c>
      <c r="BK447">
        <v>0</v>
      </c>
      <c r="BL447">
        <v>0</v>
      </c>
      <c r="BM447">
        <v>0</v>
      </c>
      <c r="BN447" s="2">
        <v>7.3515897812899997E-5</v>
      </c>
      <c r="BO447" s="2">
        <v>3.8061888630899998E-5</v>
      </c>
      <c r="BP447">
        <v>0</v>
      </c>
      <c r="BQ447" s="2">
        <v>3.5955702574400002E-5</v>
      </c>
      <c r="BR447">
        <v>0</v>
      </c>
      <c r="BS447" s="2">
        <v>2.9597182348200001E-5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</row>
    <row r="448" spans="1:78" x14ac:dyDescent="0.25">
      <c r="A448" t="s">
        <v>1</v>
      </c>
      <c r="B448" t="s">
        <v>56</v>
      </c>
      <c r="C448" t="s">
        <v>55</v>
      </c>
      <c r="D448" t="s">
        <v>67</v>
      </c>
      <c r="E448" t="s">
        <v>66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 s="2">
        <v>7.9795722949199994E-5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 s="2">
        <v>3.27332242226E-5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 s="2">
        <v>3.0748416456599997E-5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</row>
    <row r="449" spans="1:78" x14ac:dyDescent="0.25">
      <c r="A449" t="s">
        <v>1</v>
      </c>
      <c r="B449" t="s">
        <v>56</v>
      </c>
      <c r="C449" t="s">
        <v>55</v>
      </c>
      <c r="D449" t="s">
        <v>54</v>
      </c>
      <c r="E449" t="s">
        <v>11</v>
      </c>
      <c r="F449" t="s">
        <v>11</v>
      </c>
      <c r="G449" s="2">
        <v>4.3614794138200003E-5</v>
      </c>
      <c r="H449">
        <v>0</v>
      </c>
      <c r="I449">
        <v>0</v>
      </c>
      <c r="J449" s="2">
        <v>2.9616466755499999E-5</v>
      </c>
      <c r="K449" s="2">
        <v>3.6111512350100002E-5</v>
      </c>
      <c r="L449" s="2">
        <v>3.0084235860399999E-5</v>
      </c>
      <c r="M449">
        <v>0</v>
      </c>
      <c r="N449">
        <v>0</v>
      </c>
      <c r="O449" s="2">
        <v>5.7019044360799997E-5</v>
      </c>
      <c r="P449">
        <v>0</v>
      </c>
      <c r="Q449">
        <v>0</v>
      </c>
      <c r="R449">
        <v>0</v>
      </c>
      <c r="S449" s="2">
        <v>7.4128984432900004E-5</v>
      </c>
      <c r="T449">
        <v>0</v>
      </c>
      <c r="U449" s="2">
        <v>9.4993825401300006E-5</v>
      </c>
      <c r="V449">
        <v>0</v>
      </c>
      <c r="W449">
        <v>0</v>
      </c>
      <c r="X449">
        <v>0</v>
      </c>
      <c r="Y449">
        <v>0</v>
      </c>
      <c r="Z449" s="2">
        <v>3.2375032375E-5</v>
      </c>
      <c r="AA449">
        <v>0</v>
      </c>
      <c r="AB449">
        <v>0</v>
      </c>
      <c r="AC449">
        <v>0</v>
      </c>
      <c r="AD449" s="2">
        <v>4.3792423910700003E-5</v>
      </c>
      <c r="AE449">
        <v>0</v>
      </c>
      <c r="AF449" s="2">
        <v>5.6388857561699999E-5</v>
      </c>
      <c r="AG449">
        <v>0</v>
      </c>
      <c r="AH449">
        <v>0</v>
      </c>
      <c r="AI449" s="2">
        <v>4.7188731331E-5</v>
      </c>
      <c r="AJ449">
        <v>0</v>
      </c>
      <c r="AK449">
        <v>0</v>
      </c>
      <c r="AL449">
        <v>0</v>
      </c>
      <c r="AM449" s="2">
        <v>3.2435939020400001E-5</v>
      </c>
      <c r="AN449">
        <v>0</v>
      </c>
      <c r="AO449" s="2">
        <v>2.2760896779300002E-5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 s="2">
        <v>5.16689056526E-5</v>
      </c>
      <c r="AX449">
        <v>1.13834711998E-4</v>
      </c>
      <c r="AY449" s="2">
        <v>4.0051265620000001E-5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0</v>
      </c>
    </row>
    <row r="450" spans="1:78" x14ac:dyDescent="0.25">
      <c r="A450" t="s">
        <v>1</v>
      </c>
      <c r="B450" t="s">
        <v>56</v>
      </c>
      <c r="C450" t="s">
        <v>55</v>
      </c>
      <c r="D450" t="s">
        <v>54</v>
      </c>
      <c r="E450" t="s">
        <v>64</v>
      </c>
      <c r="F450" t="s">
        <v>11</v>
      </c>
      <c r="G450" s="2">
        <v>8.7229588276300002E-5</v>
      </c>
      <c r="H450" s="2">
        <v>4.3012602692599997E-5</v>
      </c>
      <c r="I450">
        <v>1.69508763603E-4</v>
      </c>
      <c r="J450">
        <v>1.4808233377800001E-4</v>
      </c>
      <c r="K450" s="2">
        <v>3.6111512350100002E-5</v>
      </c>
      <c r="L450">
        <v>1.8050541516199999E-4</v>
      </c>
      <c r="M450">
        <v>1.59591445898E-4</v>
      </c>
      <c r="N450">
        <v>1.32972829219E-4</v>
      </c>
      <c r="O450">
        <v>2.2807617744300001E-4</v>
      </c>
      <c r="P450" s="2">
        <v>8.3205058867600004E-5</v>
      </c>
      <c r="Q450">
        <v>1.26177658143E-4</v>
      </c>
      <c r="R450">
        <v>2.3085091647799999E-4</v>
      </c>
      <c r="S450" s="2">
        <v>3.7064492216499997E-5</v>
      </c>
      <c r="T450">
        <v>1.0548152315299999E-4</v>
      </c>
      <c r="U450">
        <v>0</v>
      </c>
      <c r="V450">
        <v>1.02118968598E-4</v>
      </c>
      <c r="W450">
        <v>0</v>
      </c>
      <c r="X450">
        <v>1.9728868972100001E-4</v>
      </c>
      <c r="Y450">
        <v>0</v>
      </c>
      <c r="Z450" s="2">
        <v>6.4750064750100005E-5</v>
      </c>
      <c r="AA450" s="2">
        <v>6.5466448445200001E-5</v>
      </c>
      <c r="AB450" s="2">
        <v>3.1315566968300001E-5</v>
      </c>
      <c r="AC450">
        <v>0</v>
      </c>
      <c r="AD450" s="2">
        <v>4.3792423910700003E-5</v>
      </c>
      <c r="AE450">
        <v>1.3091147111799999E-4</v>
      </c>
      <c r="AF450" s="2">
        <v>8.4583286342599994E-5</v>
      </c>
      <c r="AG450">
        <v>1.4704440741099999E-4</v>
      </c>
      <c r="AH450" s="2">
        <v>9.5561183047399993E-5</v>
      </c>
      <c r="AI450" s="2">
        <v>9.4377462661899997E-5</v>
      </c>
      <c r="AJ450" s="2">
        <v>4.1018068459199998E-5</v>
      </c>
      <c r="AK450">
        <v>1.21862052157E-4</v>
      </c>
      <c r="AL450" s="2">
        <v>6.3151247237099993E-5</v>
      </c>
      <c r="AM450">
        <v>1.2974375608199999E-4</v>
      </c>
      <c r="AN450" s="2">
        <v>2.6727962794700001E-5</v>
      </c>
      <c r="AO450" s="2">
        <v>6.8282690338000002E-5</v>
      </c>
      <c r="AP450" s="2">
        <v>4.4526571231399998E-5</v>
      </c>
      <c r="AQ450">
        <v>1.3300230537300001E-4</v>
      </c>
      <c r="AR450" s="2">
        <v>6.7909408848599998E-5</v>
      </c>
      <c r="AS450">
        <v>1.2415419951600001E-4</v>
      </c>
      <c r="AT450" s="2">
        <v>6.1496832913100004E-5</v>
      </c>
      <c r="AU450" s="2">
        <v>5.3747547768100002E-5</v>
      </c>
      <c r="AV450" s="2">
        <v>3.18197728068E-5</v>
      </c>
      <c r="AW450">
        <v>0</v>
      </c>
      <c r="AX450">
        <v>1.13834711998E-4</v>
      </c>
      <c r="AY450">
        <v>0</v>
      </c>
      <c r="AZ450" s="2">
        <v>3.3501959864700001E-5</v>
      </c>
      <c r="BA450">
        <v>0</v>
      </c>
      <c r="BB450">
        <v>0</v>
      </c>
      <c r="BC450">
        <v>2.1473051320599999E-4</v>
      </c>
      <c r="BD450" s="2">
        <v>9.6116878123800006E-5</v>
      </c>
      <c r="BE450">
        <v>1.9577133907599999E-4</v>
      </c>
      <c r="BF450">
        <v>1.2225437059400001E-4</v>
      </c>
      <c r="BG450">
        <v>1.2319822594600001E-4</v>
      </c>
      <c r="BH450">
        <v>1.21147509207E-4</v>
      </c>
      <c r="BI450" s="2">
        <v>9.8941327792600003E-5</v>
      </c>
      <c r="BJ450" s="2">
        <v>5.1926472115499998E-5</v>
      </c>
      <c r="BK450" s="2">
        <v>8.1269978869800006E-5</v>
      </c>
      <c r="BL450">
        <v>0</v>
      </c>
      <c r="BM450" s="2">
        <v>8.7696220292900006E-5</v>
      </c>
      <c r="BN450">
        <v>0</v>
      </c>
      <c r="BO450">
        <v>1.1418566589300001E-4</v>
      </c>
      <c r="BP450">
        <v>1.50091555849E-4</v>
      </c>
      <c r="BQ450">
        <v>1.07867107723E-4</v>
      </c>
      <c r="BR450">
        <v>2.2741301452199999E-4</v>
      </c>
      <c r="BS450" s="2">
        <v>5.9194364696499999E-5</v>
      </c>
      <c r="BT450">
        <v>0</v>
      </c>
      <c r="BU450">
        <v>1.63443203487E-4</v>
      </c>
      <c r="BV450">
        <v>0</v>
      </c>
      <c r="BW450" s="2">
        <v>3.7959307622199998E-5</v>
      </c>
      <c r="BX450">
        <v>0</v>
      </c>
      <c r="BY450">
        <v>0</v>
      </c>
      <c r="BZ450">
        <v>0</v>
      </c>
    </row>
    <row r="451" spans="1:78" x14ac:dyDescent="0.25">
      <c r="A451" t="s">
        <v>1</v>
      </c>
      <c r="B451" t="s">
        <v>56</v>
      </c>
      <c r="C451" t="s">
        <v>55</v>
      </c>
      <c r="D451" t="s">
        <v>54</v>
      </c>
      <c r="E451" t="s">
        <v>64</v>
      </c>
      <c r="G451">
        <v>2.7302861130500001E-2</v>
      </c>
      <c r="H451">
        <v>2.8517355585200001E-2</v>
      </c>
      <c r="I451">
        <v>3.03759704377E-2</v>
      </c>
      <c r="J451">
        <v>2.6032874278099999E-2</v>
      </c>
      <c r="K451">
        <v>2.3580817564599999E-2</v>
      </c>
      <c r="L451">
        <v>2.7256317689500001E-2</v>
      </c>
      <c r="M451">
        <v>1.9470156399600001E-2</v>
      </c>
      <c r="N451">
        <v>2.3137272284000001E-2</v>
      </c>
      <c r="O451">
        <v>2.6114722317299999E-2</v>
      </c>
      <c r="P451">
        <v>3.1368307193099999E-2</v>
      </c>
      <c r="Q451">
        <v>4.77372139973E-2</v>
      </c>
      <c r="R451">
        <v>4.8340181910499998E-2</v>
      </c>
      <c r="S451">
        <v>1.8865826538200001E-2</v>
      </c>
      <c r="T451">
        <v>2.5034281495000001E-2</v>
      </c>
      <c r="U451">
        <v>3.3152845065100002E-2</v>
      </c>
      <c r="V451">
        <v>2.5274444728100001E-2</v>
      </c>
      <c r="W451">
        <v>2.10388440915E-2</v>
      </c>
      <c r="X451">
        <v>2.53656886784E-2</v>
      </c>
      <c r="Y451">
        <v>6.5989177774799998E-3</v>
      </c>
      <c r="Z451">
        <v>1.29823879824E-2</v>
      </c>
      <c r="AA451">
        <v>2.36661211129E-2</v>
      </c>
      <c r="AB451">
        <v>1.3998058434800001E-2</v>
      </c>
      <c r="AC451">
        <v>1.1140097299599999E-2</v>
      </c>
      <c r="AD451">
        <v>3.2012261878700002E-2</v>
      </c>
      <c r="AE451">
        <v>2.4316805760100001E-2</v>
      </c>
      <c r="AF451">
        <v>2.4106236607600001E-2</v>
      </c>
      <c r="AG451">
        <v>2.4752475247499999E-2</v>
      </c>
      <c r="AH451">
        <v>1.78938315256E-2</v>
      </c>
      <c r="AI451">
        <v>2.32640445462E-2</v>
      </c>
      <c r="AJ451">
        <v>1.6468754486399999E-2</v>
      </c>
      <c r="AK451">
        <v>7.0070679990299999E-3</v>
      </c>
      <c r="AL451">
        <v>3.8522260814699998E-3</v>
      </c>
      <c r="AM451">
        <v>1.38177100227E-2</v>
      </c>
      <c r="AN451">
        <v>2.7503073715699999E-2</v>
      </c>
      <c r="AO451">
        <v>2.4285876863499999E-2</v>
      </c>
      <c r="AP451">
        <v>1.68087806398E-2</v>
      </c>
      <c r="AQ451">
        <v>2.1324702961499999E-2</v>
      </c>
      <c r="AR451">
        <v>2.6960035312900001E-2</v>
      </c>
      <c r="AS451">
        <v>2.4551492954200001E-2</v>
      </c>
      <c r="AT451">
        <v>2.4629481581699999E-2</v>
      </c>
      <c r="AU451">
        <v>2.54763376421E-2</v>
      </c>
      <c r="AV451">
        <v>2.0046456868299999E-2</v>
      </c>
      <c r="AW451">
        <v>5.3218972822199999E-3</v>
      </c>
      <c r="AX451">
        <v>8.7652728238600004E-3</v>
      </c>
      <c r="AY451">
        <v>1.20954822172E-2</v>
      </c>
      <c r="AZ451">
        <v>1.31327682669E-2</v>
      </c>
      <c r="BA451">
        <v>1.7062689585400002E-2</v>
      </c>
      <c r="BB451">
        <v>5.7098465721500003E-3</v>
      </c>
      <c r="BC451">
        <v>1.68295039725E-2</v>
      </c>
      <c r="BD451">
        <v>1.9287453543500001E-2</v>
      </c>
      <c r="BE451">
        <v>2.0164447924799999E-2</v>
      </c>
      <c r="BF451">
        <v>1.42630099026E-2</v>
      </c>
      <c r="BG451">
        <v>1.90957250216E-2</v>
      </c>
      <c r="BH451">
        <v>1.53372746656E-2</v>
      </c>
      <c r="BI451">
        <v>4.4770950826199998E-3</v>
      </c>
      <c r="BJ451">
        <v>5.3224633918400001E-3</v>
      </c>
      <c r="BK451">
        <v>7.1246681475899999E-3</v>
      </c>
      <c r="BL451">
        <v>1.6476244496699999E-3</v>
      </c>
      <c r="BM451">
        <v>3.5823905989699999E-2</v>
      </c>
      <c r="BN451">
        <v>2.90387796361E-3</v>
      </c>
      <c r="BO451">
        <v>1.8574201651900001E-2</v>
      </c>
      <c r="BP451">
        <v>2.07426530183E-2</v>
      </c>
      <c r="BQ451">
        <v>2.09621746009E-2</v>
      </c>
      <c r="BR451">
        <v>9.5838341834200008E-3</v>
      </c>
      <c r="BS451">
        <v>1.3792286974299999E-2</v>
      </c>
      <c r="BT451">
        <v>3.7393882226100001E-3</v>
      </c>
      <c r="BU451">
        <v>3.92263688368E-3</v>
      </c>
      <c r="BV451">
        <v>6.5815247198900001E-3</v>
      </c>
      <c r="BW451">
        <v>4.7069541451599996E-3</v>
      </c>
      <c r="BX451">
        <v>3.80805130848E-3</v>
      </c>
      <c r="BY451">
        <v>4.0611155288000002E-2</v>
      </c>
      <c r="BZ451">
        <v>3.5822707953900002E-3</v>
      </c>
    </row>
    <row r="452" spans="1:78" x14ac:dyDescent="0.25">
      <c r="A452" t="s">
        <v>1</v>
      </c>
      <c r="B452" t="s">
        <v>56</v>
      </c>
      <c r="C452" t="s">
        <v>55</v>
      </c>
      <c r="D452" t="s">
        <v>54</v>
      </c>
      <c r="E452" t="s">
        <v>64</v>
      </c>
      <c r="F452" t="s">
        <v>65</v>
      </c>
      <c r="G452">
        <v>2.6168876482899998E-4</v>
      </c>
      <c r="H452" s="2">
        <v>4.3012602692599997E-5</v>
      </c>
      <c r="I452" s="2">
        <v>6.7803505441200003E-5</v>
      </c>
      <c r="J452" s="2">
        <v>8.8849400266500001E-5</v>
      </c>
      <c r="K452" s="2">
        <v>7.2223024700299995E-5</v>
      </c>
      <c r="L452">
        <v>2.7075812274399998E-4</v>
      </c>
      <c r="M452" s="2">
        <v>7.9795722949199994E-5</v>
      </c>
      <c r="N452">
        <v>1.32972829219E-4</v>
      </c>
      <c r="O452">
        <v>2.2807617744300001E-4</v>
      </c>
      <c r="P452" s="2">
        <v>4.1602529433800002E-5</v>
      </c>
      <c r="Q452" s="2">
        <v>4.20592193809E-5</v>
      </c>
      <c r="R452" s="2">
        <v>9.23403665913E-5</v>
      </c>
      <c r="S452" s="2">
        <v>3.7064492216499997E-5</v>
      </c>
      <c r="T452">
        <v>1.40642030871E-4</v>
      </c>
      <c r="U452">
        <v>2.8498147620400002E-4</v>
      </c>
      <c r="V452">
        <v>1.02118968598E-4</v>
      </c>
      <c r="W452">
        <v>1.2279480987300001E-4</v>
      </c>
      <c r="X452" s="2">
        <v>5.63681970632E-5</v>
      </c>
      <c r="Y452" s="2">
        <v>3.2994588887400001E-5</v>
      </c>
      <c r="Z452" s="2">
        <v>3.2375032375E-5</v>
      </c>
      <c r="AA452" s="2">
        <v>9.8199672667800001E-5</v>
      </c>
      <c r="AB452" s="2">
        <v>3.1315566968300001E-5</v>
      </c>
      <c r="AC452">
        <v>0</v>
      </c>
      <c r="AD452" s="2">
        <v>4.3792423910700003E-5</v>
      </c>
      <c r="AE452" s="2">
        <v>6.5455735558800002E-5</v>
      </c>
      <c r="AF452">
        <v>0</v>
      </c>
      <c r="AG452" s="2">
        <v>4.9014802470300003E-5</v>
      </c>
      <c r="AH452">
        <v>0</v>
      </c>
      <c r="AI452" s="2">
        <v>2.35943656655E-5</v>
      </c>
      <c r="AJ452" s="2">
        <v>4.1018068459199998E-5</v>
      </c>
      <c r="AK452">
        <v>0</v>
      </c>
      <c r="AL452">
        <v>0</v>
      </c>
      <c r="AM452">
        <v>0</v>
      </c>
      <c r="AN452" s="2">
        <v>2.6727962794700001E-5</v>
      </c>
      <c r="AO452">
        <v>0</v>
      </c>
      <c r="AP452">
        <v>0</v>
      </c>
      <c r="AQ452" s="2">
        <v>4.4334101791100003E-5</v>
      </c>
      <c r="AR452">
        <v>1.01864113273E-4</v>
      </c>
      <c r="AS452" s="2">
        <v>6.2077099757900002E-5</v>
      </c>
      <c r="AT452">
        <v>1.22993665826E-4</v>
      </c>
      <c r="AU452" s="2">
        <v>8.0621321652200005E-5</v>
      </c>
      <c r="AV452" s="2">
        <v>6.3639545613600001E-5</v>
      </c>
      <c r="AW452">
        <v>0</v>
      </c>
      <c r="AX452">
        <v>0</v>
      </c>
      <c r="AY452" s="2">
        <v>4.0051265620000001E-5</v>
      </c>
      <c r="AZ452" s="2">
        <v>6.7003919729299998E-5</v>
      </c>
      <c r="BA452" s="2">
        <v>2.5278058645100001E-5</v>
      </c>
      <c r="BB452">
        <v>0</v>
      </c>
      <c r="BC452" s="2">
        <v>2.6841314150700001E-5</v>
      </c>
      <c r="BD452">
        <v>0</v>
      </c>
      <c r="BE452">
        <v>0</v>
      </c>
      <c r="BF452" s="2">
        <v>8.1502913729200003E-5</v>
      </c>
      <c r="BG452">
        <v>0</v>
      </c>
      <c r="BH452">
        <v>0</v>
      </c>
      <c r="BI452">
        <v>0</v>
      </c>
      <c r="BJ452">
        <v>0</v>
      </c>
      <c r="BK452" s="2">
        <v>2.7089992956600001E-5</v>
      </c>
      <c r="BL452">
        <v>0</v>
      </c>
      <c r="BM452">
        <v>0</v>
      </c>
      <c r="BN452">
        <v>0</v>
      </c>
      <c r="BO452">
        <v>0</v>
      </c>
      <c r="BP452">
        <v>0</v>
      </c>
      <c r="BQ452" s="2">
        <v>3.5955702574400002E-5</v>
      </c>
      <c r="BR452" s="2">
        <v>3.24875735031E-5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 s="2">
        <v>2.83994092923E-5</v>
      </c>
      <c r="BZ452">
        <v>0</v>
      </c>
    </row>
    <row r="453" spans="1:78" x14ac:dyDescent="0.25">
      <c r="A453" t="s">
        <v>1</v>
      </c>
      <c r="B453" t="s">
        <v>56</v>
      </c>
      <c r="C453" t="s">
        <v>55</v>
      </c>
      <c r="D453" t="s">
        <v>54</v>
      </c>
      <c r="E453" t="s">
        <v>64</v>
      </c>
      <c r="F453" t="s">
        <v>63</v>
      </c>
      <c r="G453">
        <v>0</v>
      </c>
      <c r="H453">
        <v>0</v>
      </c>
      <c r="I453" s="2">
        <v>3.3901752720600002E-5</v>
      </c>
      <c r="J453">
        <v>0</v>
      </c>
      <c r="K453" s="2">
        <v>3.6111512350100002E-5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s="2">
        <v>4.0931603290900002E-5</v>
      </c>
      <c r="X453">
        <v>0</v>
      </c>
      <c r="Y453" s="2">
        <v>3.2994588887400001E-5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 s="2">
        <v>5.6388857561699999E-5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 s="2">
        <v>3.20389593746E-5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 s="2">
        <v>3.0018311169799999E-5</v>
      </c>
      <c r="BQ453">
        <v>0</v>
      </c>
      <c r="BR453">
        <v>0</v>
      </c>
      <c r="BS453" s="2">
        <v>8.8791547044699996E-5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</row>
    <row r="454" spans="1:78" x14ac:dyDescent="0.25">
      <c r="A454" t="s">
        <v>1</v>
      </c>
      <c r="B454" t="s">
        <v>56</v>
      </c>
      <c r="C454" t="s">
        <v>55</v>
      </c>
      <c r="D454" t="s">
        <v>54</v>
      </c>
      <c r="E454" t="s">
        <v>53</v>
      </c>
      <c r="F454" t="s">
        <v>11</v>
      </c>
      <c r="G454" s="2">
        <v>8.7229588276300002E-5</v>
      </c>
      <c r="H454" s="2">
        <v>4.3012602692599997E-5</v>
      </c>
      <c r="I454" s="2">
        <v>3.3901752720600002E-5</v>
      </c>
      <c r="J454">
        <v>0</v>
      </c>
      <c r="K454">
        <v>0</v>
      </c>
      <c r="L454">
        <v>0</v>
      </c>
      <c r="M454">
        <v>0</v>
      </c>
      <c r="N454">
        <v>1.32972829219E-4</v>
      </c>
      <c r="O454" s="2">
        <v>5.7019044360799997E-5</v>
      </c>
      <c r="P454">
        <v>0</v>
      </c>
      <c r="Q454">
        <v>0</v>
      </c>
      <c r="R454">
        <v>0</v>
      </c>
      <c r="S454">
        <v>1.4825796886599999E-4</v>
      </c>
      <c r="T454" s="2">
        <v>3.5160507717699997E-5</v>
      </c>
      <c r="U454">
        <v>0</v>
      </c>
      <c r="V454">
        <v>1.02118968598E-4</v>
      </c>
      <c r="W454" s="2">
        <v>4.0931603290900002E-5</v>
      </c>
      <c r="X454" s="2">
        <v>5.63681970632E-5</v>
      </c>
      <c r="Y454">
        <v>1.6497294443700001E-4</v>
      </c>
      <c r="Z454" s="2">
        <v>3.2375032375E-5</v>
      </c>
      <c r="AA454" s="2">
        <v>6.5466448445200001E-5</v>
      </c>
      <c r="AB454">
        <v>0</v>
      </c>
      <c r="AC454" s="2">
        <v>7.0506944934099994E-5</v>
      </c>
      <c r="AD454" s="2">
        <v>4.3792423910700003E-5</v>
      </c>
      <c r="AE454" s="2">
        <v>3.2727867779400001E-5</v>
      </c>
      <c r="AF454" s="2">
        <v>2.8194428780899998E-5</v>
      </c>
      <c r="AG454" s="2">
        <v>2.45074012352E-5</v>
      </c>
      <c r="AH454" s="2">
        <v>7.1670887285599997E-5</v>
      </c>
      <c r="AI454" s="2">
        <v>7.0783096996399997E-5</v>
      </c>
      <c r="AJ454" s="2">
        <v>2.0509034229599999E-5</v>
      </c>
      <c r="AK454">
        <v>1.8279307823499999E-4</v>
      </c>
      <c r="AL454" s="2">
        <v>3.1575623618599999E-5</v>
      </c>
      <c r="AM454" s="2">
        <v>9.7307817061300002E-5</v>
      </c>
      <c r="AN454" s="2">
        <v>2.6727962794700001E-5</v>
      </c>
      <c r="AO454" s="2">
        <v>2.2760896779300002E-5</v>
      </c>
      <c r="AP454">
        <v>0</v>
      </c>
      <c r="AQ454" s="2">
        <v>8.8668203582200006E-5</v>
      </c>
      <c r="AR454" s="2">
        <v>6.7909408848599998E-5</v>
      </c>
      <c r="AS454">
        <v>0</v>
      </c>
      <c r="AT454" s="2">
        <v>6.1496832913100004E-5</v>
      </c>
      <c r="AU454">
        <v>0</v>
      </c>
      <c r="AV454">
        <v>0</v>
      </c>
      <c r="AW454">
        <v>0</v>
      </c>
      <c r="AX454" s="2">
        <v>3.7944903999400003E-5</v>
      </c>
      <c r="AY454" s="2">
        <v>4.0051265620000001E-5</v>
      </c>
      <c r="AZ454">
        <v>0</v>
      </c>
      <c r="BA454">
        <v>0</v>
      </c>
      <c r="BB454">
        <v>0</v>
      </c>
      <c r="BC454" s="2">
        <v>2.6841314150700001E-5</v>
      </c>
      <c r="BD454">
        <v>0</v>
      </c>
      <c r="BE454">
        <v>0</v>
      </c>
      <c r="BF454">
        <v>0</v>
      </c>
      <c r="BG454" s="2">
        <v>3.0799556486399998E-5</v>
      </c>
      <c r="BH454">
        <v>0</v>
      </c>
      <c r="BI454" s="2">
        <v>4.9470663896300001E-5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 s="2">
        <v>3.0018311169799999E-5</v>
      </c>
      <c r="BQ454" s="2">
        <v>3.5955702574400002E-5</v>
      </c>
      <c r="BR454">
        <v>0</v>
      </c>
      <c r="BS454">
        <v>0</v>
      </c>
      <c r="BT454">
        <v>1.01064546557E-4</v>
      </c>
      <c r="BU454">
        <v>0</v>
      </c>
      <c r="BV454" s="2">
        <v>3.9175742380299999E-5</v>
      </c>
      <c r="BW454" s="2">
        <v>3.7959307622199998E-5</v>
      </c>
      <c r="BX454">
        <v>0</v>
      </c>
      <c r="BY454">
        <v>0</v>
      </c>
      <c r="BZ454">
        <v>0</v>
      </c>
    </row>
    <row r="455" spans="1:78" x14ac:dyDescent="0.25">
      <c r="A455" t="s">
        <v>1</v>
      </c>
      <c r="B455" t="s">
        <v>56</v>
      </c>
      <c r="C455" t="s">
        <v>55</v>
      </c>
      <c r="D455" t="s">
        <v>54</v>
      </c>
      <c r="E455" t="s">
        <v>53</v>
      </c>
      <c r="G455">
        <v>7.4799371946999996E-2</v>
      </c>
      <c r="H455">
        <v>7.44978278636E-2</v>
      </c>
      <c r="I455">
        <v>7.3397294640100003E-2</v>
      </c>
      <c r="J455">
        <v>8.2985339849E-2</v>
      </c>
      <c r="K455">
        <v>0.10819009100099999</v>
      </c>
      <c r="L455">
        <v>0.10472322503000001</v>
      </c>
      <c r="M455">
        <v>0.115145228216</v>
      </c>
      <c r="N455">
        <v>0.107707991667</v>
      </c>
      <c r="O455">
        <v>0.132911392405</v>
      </c>
      <c r="P455">
        <v>9.4853767108999995E-2</v>
      </c>
      <c r="Q455">
        <v>6.1490578734899999E-2</v>
      </c>
      <c r="R455">
        <v>5.7989750219300001E-2</v>
      </c>
      <c r="S455">
        <v>0.134247590808</v>
      </c>
      <c r="T455">
        <v>7.1200028128399998E-2</v>
      </c>
      <c r="U455">
        <v>7.7039992400499996E-2</v>
      </c>
      <c r="V455">
        <v>9.9668113352100005E-2</v>
      </c>
      <c r="W455">
        <v>0.13969956203200001</v>
      </c>
      <c r="X455">
        <v>0.11549843578299999</v>
      </c>
      <c r="Y455">
        <v>0.179028639303</v>
      </c>
      <c r="Z455">
        <v>0.16812354312399999</v>
      </c>
      <c r="AA455">
        <v>0.10785597381299999</v>
      </c>
      <c r="AB455">
        <v>3.5261328406399998E-2</v>
      </c>
      <c r="AC455">
        <v>4.3855319748999998E-2</v>
      </c>
      <c r="AD455">
        <v>6.5995182833400001E-2</v>
      </c>
      <c r="AE455">
        <v>6.7255768286700005E-2</v>
      </c>
      <c r="AF455">
        <v>6.2929965038899999E-2</v>
      </c>
      <c r="AG455">
        <v>5.6979707871799998E-2</v>
      </c>
      <c r="AH455">
        <v>9.5155048019500005E-2</v>
      </c>
      <c r="AI455">
        <v>6.8541632258199994E-2</v>
      </c>
      <c r="AJ455">
        <v>8.7635103263000003E-2</v>
      </c>
      <c r="AK455">
        <v>0.14087253229300001</v>
      </c>
      <c r="AL455">
        <v>7.1960846226700001E-2</v>
      </c>
      <c r="AM455">
        <v>0.12319169639999999</v>
      </c>
      <c r="AN455">
        <v>5.2386807077600003E-2</v>
      </c>
      <c r="AO455">
        <v>3.56208034597E-2</v>
      </c>
      <c r="AP455">
        <v>5.5725003896100002E-2</v>
      </c>
      <c r="AQ455">
        <v>4.5575456641200003E-2</v>
      </c>
      <c r="AR455">
        <v>4.3937387525000003E-2</v>
      </c>
      <c r="AS455">
        <v>4.2336582034899997E-2</v>
      </c>
      <c r="AT455">
        <v>7.2043539757700004E-2</v>
      </c>
      <c r="AU455">
        <v>7.1726102496599997E-2</v>
      </c>
      <c r="AV455">
        <v>5.3139020587399999E-2</v>
      </c>
      <c r="AW455">
        <v>0.11325824119</v>
      </c>
      <c r="AX455">
        <v>0.115694012294</v>
      </c>
      <c r="AY455">
        <v>0.100568727972</v>
      </c>
      <c r="AZ455">
        <v>2.2211799390300001E-2</v>
      </c>
      <c r="BA455">
        <v>1.7214357937300001E-2</v>
      </c>
      <c r="BB455">
        <v>9.3221984851399996E-3</v>
      </c>
      <c r="BC455">
        <v>2.8478634313899999E-2</v>
      </c>
      <c r="BD455">
        <v>3.1334102268399999E-2</v>
      </c>
      <c r="BE455">
        <v>3.2742756460499997E-2</v>
      </c>
      <c r="BF455">
        <v>7.0663026203200002E-2</v>
      </c>
      <c r="BG455">
        <v>6.1414315633899999E-2</v>
      </c>
      <c r="BH455">
        <v>5.3450281062199997E-2</v>
      </c>
      <c r="BI455">
        <v>0.102453744929</v>
      </c>
      <c r="BJ455">
        <v>7.4540450721800003E-2</v>
      </c>
      <c r="BK455">
        <v>0.10573224251</v>
      </c>
      <c r="BL455">
        <v>1.9447370553399999E-3</v>
      </c>
      <c r="BM455">
        <v>4.4900464789999997E-2</v>
      </c>
      <c r="BN455">
        <v>3.8228266862700001E-3</v>
      </c>
      <c r="BO455">
        <v>2.31416282876E-2</v>
      </c>
      <c r="BP455">
        <v>2.6686278630000001E-2</v>
      </c>
      <c r="BQ455">
        <v>2.44858334532E-2</v>
      </c>
      <c r="BR455">
        <v>8.3233163314999997E-2</v>
      </c>
      <c r="BS455">
        <v>6.5113801166099994E-2</v>
      </c>
      <c r="BT455">
        <v>5.3463145128699999E-2</v>
      </c>
      <c r="BU455">
        <v>0.10024516480499999</v>
      </c>
      <c r="BV455">
        <v>6.7538979863699999E-2</v>
      </c>
      <c r="BW455">
        <v>5.5648344974200001E-2</v>
      </c>
      <c r="BX455">
        <v>7.78789440531E-3</v>
      </c>
      <c r="BY455">
        <v>4.6120640690700002E-2</v>
      </c>
      <c r="BZ455">
        <v>6.8609593199799998E-3</v>
      </c>
    </row>
    <row r="456" spans="1:78" x14ac:dyDescent="0.25">
      <c r="A456" t="s">
        <v>1</v>
      </c>
      <c r="B456" t="s">
        <v>56</v>
      </c>
      <c r="C456" t="s">
        <v>55</v>
      </c>
      <c r="D456" t="s">
        <v>54</v>
      </c>
      <c r="E456" t="s">
        <v>53</v>
      </c>
      <c r="F456" t="s">
        <v>62</v>
      </c>
      <c r="G456" s="2">
        <v>4.3614794138200003E-5</v>
      </c>
      <c r="H456">
        <v>1.29037808078E-4</v>
      </c>
      <c r="I456" s="2">
        <v>3.3901752720600002E-5</v>
      </c>
      <c r="J456" s="2">
        <v>2.9616466755499999E-5</v>
      </c>
      <c r="K456">
        <v>1.0833453704999999E-4</v>
      </c>
      <c r="L456" s="2">
        <v>3.0084235860399999E-5</v>
      </c>
      <c r="M456">
        <v>0</v>
      </c>
      <c r="N456">
        <v>0</v>
      </c>
      <c r="O456" s="2">
        <v>5.7019044360799997E-5</v>
      </c>
      <c r="P456">
        <v>0</v>
      </c>
      <c r="Q456">
        <v>0</v>
      </c>
      <c r="R456">
        <v>0</v>
      </c>
      <c r="S456" s="2">
        <v>7.4128984432900004E-5</v>
      </c>
      <c r="T456">
        <v>1.40642030871E-4</v>
      </c>
      <c r="U456">
        <v>1.89987650803E-4</v>
      </c>
      <c r="V456">
        <v>1.5317845289799999E-4</v>
      </c>
      <c r="W456" s="2">
        <v>8.1863206581800005E-5</v>
      </c>
      <c r="X456">
        <v>0</v>
      </c>
      <c r="Y456">
        <v>0</v>
      </c>
      <c r="Z456" s="2">
        <v>9.7125097125099998E-5</v>
      </c>
      <c r="AA456" s="2">
        <v>6.5466448445200001E-5</v>
      </c>
      <c r="AB456" s="2">
        <v>3.1315566968300001E-5</v>
      </c>
      <c r="AC456">
        <v>1.4101388986800001E-4</v>
      </c>
      <c r="AD456">
        <v>0</v>
      </c>
      <c r="AE456" s="2">
        <v>9.8183603338200003E-5</v>
      </c>
      <c r="AF456">
        <v>0</v>
      </c>
      <c r="AG456">
        <v>0</v>
      </c>
      <c r="AH456" s="2">
        <v>9.5561183047399993E-5</v>
      </c>
      <c r="AI456" s="2">
        <v>9.4377462661899997E-5</v>
      </c>
      <c r="AJ456" s="2">
        <v>6.15271026887E-5</v>
      </c>
      <c r="AK456">
        <v>0</v>
      </c>
      <c r="AL456" s="2">
        <v>3.1575623618599999E-5</v>
      </c>
      <c r="AM456">
        <v>1.2974375608199999E-4</v>
      </c>
      <c r="AN456" s="2">
        <v>2.6727962794700001E-5</v>
      </c>
      <c r="AO456">
        <v>1.59326277455E-4</v>
      </c>
      <c r="AP456" s="2">
        <v>2.2263285615699999E-5</v>
      </c>
      <c r="AQ456" s="2">
        <v>8.8668203582200006E-5</v>
      </c>
      <c r="AR456" s="2">
        <v>3.3954704424299999E-5</v>
      </c>
      <c r="AS456">
        <v>0</v>
      </c>
      <c r="AT456">
        <v>0</v>
      </c>
      <c r="AU456" s="2">
        <v>5.3747547768100002E-5</v>
      </c>
      <c r="AV456" s="2">
        <v>9.5459318420500005E-5</v>
      </c>
      <c r="AW456">
        <v>4.6502015087299998E-4</v>
      </c>
      <c r="AX456">
        <v>1.13834711998E-4</v>
      </c>
      <c r="AY456">
        <v>1.2015379686E-4</v>
      </c>
      <c r="AZ456">
        <v>0</v>
      </c>
      <c r="BA456" s="2">
        <v>2.5278058645100001E-5</v>
      </c>
      <c r="BB456" s="2">
        <v>3.8842493688100002E-5</v>
      </c>
      <c r="BC456" s="2">
        <v>2.6841314150700001E-5</v>
      </c>
      <c r="BD456">
        <v>0</v>
      </c>
      <c r="BE456" s="2">
        <v>4.8942834768999998E-5</v>
      </c>
      <c r="BF456" s="2">
        <v>4.0751456864600001E-5</v>
      </c>
      <c r="BG456" s="2">
        <v>3.0799556486399998E-5</v>
      </c>
      <c r="BH456">
        <v>0</v>
      </c>
      <c r="BI456" s="2">
        <v>2.4735331948199999E-5</v>
      </c>
      <c r="BJ456" s="2">
        <v>5.1926472115499998E-5</v>
      </c>
      <c r="BK456" s="2">
        <v>8.1269978869800006E-5</v>
      </c>
      <c r="BL456">
        <v>0</v>
      </c>
      <c r="BM456">
        <v>0</v>
      </c>
      <c r="BN456">
        <v>0</v>
      </c>
      <c r="BO456" s="2">
        <v>3.8061888630899998E-5</v>
      </c>
      <c r="BP456">
        <v>0</v>
      </c>
      <c r="BQ456">
        <v>0</v>
      </c>
      <c r="BR456" s="2">
        <v>9.7462720509399996E-5</v>
      </c>
      <c r="BS456" s="2">
        <v>2.9597182348200001E-5</v>
      </c>
      <c r="BT456" s="2">
        <v>6.7376364371399996E-5</v>
      </c>
      <c r="BU456" s="2">
        <v>5.4481067828899997E-5</v>
      </c>
      <c r="BV456" s="2">
        <v>3.9175742380299999E-5</v>
      </c>
      <c r="BW456">
        <v>1.13877922867E-4</v>
      </c>
      <c r="BX456">
        <v>3.1495161197999999E-4</v>
      </c>
      <c r="BY456">
        <v>3.6919232080000002E-4</v>
      </c>
      <c r="BZ456">
        <v>0</v>
      </c>
    </row>
    <row r="457" spans="1:78" x14ac:dyDescent="0.25">
      <c r="A457" t="s">
        <v>1</v>
      </c>
      <c r="B457" t="s">
        <v>56</v>
      </c>
      <c r="C457" t="s">
        <v>55</v>
      </c>
      <c r="D457" t="s">
        <v>54</v>
      </c>
      <c r="E457" t="s">
        <v>53</v>
      </c>
      <c r="F457" t="s">
        <v>6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 s="2">
        <v>3.7944903999400003E-5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 s="2">
        <v>7.4205995844500001E-5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 s="2">
        <v>5.4481067828899997E-5</v>
      </c>
      <c r="BV457">
        <v>0</v>
      </c>
      <c r="BW457">
        <v>0</v>
      </c>
      <c r="BX457">
        <v>0</v>
      </c>
      <c r="BY457">
        <v>0</v>
      </c>
      <c r="BZ457">
        <v>0</v>
      </c>
    </row>
    <row r="458" spans="1:78" x14ac:dyDescent="0.25">
      <c r="A458" t="s">
        <v>1</v>
      </c>
      <c r="B458" t="s">
        <v>56</v>
      </c>
      <c r="C458" t="s">
        <v>55</v>
      </c>
      <c r="D458" t="s">
        <v>54</v>
      </c>
      <c r="E458" t="s">
        <v>53</v>
      </c>
      <c r="F458" t="s">
        <v>60</v>
      </c>
      <c r="G458">
        <v>9.5952547104E-4</v>
      </c>
      <c r="H458">
        <v>6.4518904038899998E-4</v>
      </c>
      <c r="I458">
        <v>5.0852629080899996E-4</v>
      </c>
      <c r="J458">
        <v>1.3327410039999999E-3</v>
      </c>
      <c r="K458">
        <v>7.2223024700300001E-4</v>
      </c>
      <c r="L458">
        <v>2.7075812274399998E-4</v>
      </c>
      <c r="M458">
        <v>1.1969358442400001E-3</v>
      </c>
      <c r="N458">
        <v>9.3080980453000002E-4</v>
      </c>
      <c r="O458">
        <v>7.4124757669099997E-4</v>
      </c>
      <c r="P458">
        <v>7.0724300037399996E-4</v>
      </c>
      <c r="Q458">
        <v>3.7853297442799999E-4</v>
      </c>
      <c r="R458">
        <v>4.1553164966099998E-4</v>
      </c>
      <c r="S458">
        <v>3.595255745E-3</v>
      </c>
      <c r="T458">
        <v>1.0899757392499999E-3</v>
      </c>
      <c r="U458">
        <v>2.8498147620400002E-4</v>
      </c>
      <c r="V458">
        <v>5.6165432729100005E-4</v>
      </c>
      <c r="W458">
        <v>2.49682780074E-3</v>
      </c>
      <c r="X458">
        <v>1.12736394126E-3</v>
      </c>
      <c r="Y458">
        <v>2.93651841098E-3</v>
      </c>
      <c r="Z458">
        <v>4.0468790468799996E-3</v>
      </c>
      <c r="AA458">
        <v>9.8199672667800006E-4</v>
      </c>
      <c r="AB458">
        <v>1.8789340181E-4</v>
      </c>
      <c r="AC458">
        <v>1.4101388986800001E-4</v>
      </c>
      <c r="AD458">
        <v>3.5033939128499997E-4</v>
      </c>
      <c r="AE458">
        <v>2.6182294223500003E-4</v>
      </c>
      <c r="AF458">
        <v>4.5111086049400001E-4</v>
      </c>
      <c r="AG458">
        <v>4.4113322223299998E-4</v>
      </c>
      <c r="AH458">
        <v>7.6448946437999998E-4</v>
      </c>
      <c r="AI458">
        <v>7.3142533562999999E-4</v>
      </c>
      <c r="AJ458">
        <v>7.1781619803499999E-4</v>
      </c>
      <c r="AK458">
        <v>2.9246892517700001E-3</v>
      </c>
      <c r="AL458">
        <v>3.50489422166E-3</v>
      </c>
      <c r="AM458">
        <v>1.10282192669E-3</v>
      </c>
      <c r="AN458">
        <v>6.6819906986699995E-4</v>
      </c>
      <c r="AO458">
        <v>5.8267895755099997E-3</v>
      </c>
      <c r="AP458">
        <v>3.4730725560500001E-3</v>
      </c>
      <c r="AQ458">
        <v>3.5467281432900001E-4</v>
      </c>
      <c r="AR458">
        <v>2.7163763539399998E-4</v>
      </c>
      <c r="AS458">
        <v>1.2415419951600001E-4</v>
      </c>
      <c r="AT458">
        <v>5.8421991267400004E-4</v>
      </c>
      <c r="AU458">
        <v>3.76232834377E-4</v>
      </c>
      <c r="AV458">
        <v>2.22738409648E-4</v>
      </c>
      <c r="AW458">
        <v>4.54686369743E-3</v>
      </c>
      <c r="AX458">
        <v>3.5288760719400002E-3</v>
      </c>
      <c r="AY458">
        <v>8.0102531239999999E-4</v>
      </c>
      <c r="AZ458">
        <v>3.0151763878200001E-4</v>
      </c>
      <c r="BA458">
        <v>8.0889787664299999E-4</v>
      </c>
      <c r="BB458" s="2">
        <v>7.7684987376200004E-5</v>
      </c>
      <c r="BC458">
        <v>1.87889199055E-4</v>
      </c>
      <c r="BD458" s="2">
        <v>6.4077918749199999E-5</v>
      </c>
      <c r="BE458">
        <v>2.4471417384500002E-4</v>
      </c>
      <c r="BF458">
        <v>2.85260198052E-4</v>
      </c>
      <c r="BG458">
        <v>4.6199334729600002E-4</v>
      </c>
      <c r="BH458">
        <v>1.21147509207E-4</v>
      </c>
      <c r="BI458">
        <v>1.4346492529899999E-3</v>
      </c>
      <c r="BJ458">
        <v>1.14238238654E-3</v>
      </c>
      <c r="BK458">
        <v>7.8560979574100005E-4</v>
      </c>
      <c r="BL458">
        <v>0</v>
      </c>
      <c r="BM458">
        <v>1.7539244058599999E-4</v>
      </c>
      <c r="BN458">
        <v>0</v>
      </c>
      <c r="BO458">
        <v>1.90309443155E-4</v>
      </c>
      <c r="BP458" s="2">
        <v>9.0054933509400005E-5</v>
      </c>
      <c r="BQ458">
        <v>1.43822810298E-4</v>
      </c>
      <c r="BR458">
        <v>5.5228874955300003E-4</v>
      </c>
      <c r="BS458">
        <v>3.8476337052700002E-4</v>
      </c>
      <c r="BT458">
        <v>9.0958091901399999E-4</v>
      </c>
      <c r="BU458">
        <v>1.6889131027E-3</v>
      </c>
      <c r="BV458">
        <v>8.2269058998699995E-4</v>
      </c>
      <c r="BW458">
        <v>4.1755238384500002E-4</v>
      </c>
      <c r="BX458">
        <v>5.1537536505799999E-4</v>
      </c>
      <c r="BY458">
        <v>1.4199704646099999E-4</v>
      </c>
      <c r="BZ458">
        <v>2.4286581663599999E-4</v>
      </c>
    </row>
    <row r="459" spans="1:78" x14ac:dyDescent="0.25">
      <c r="A459" t="s">
        <v>1</v>
      </c>
      <c r="B459" t="s">
        <v>56</v>
      </c>
      <c r="C459" t="s">
        <v>55</v>
      </c>
      <c r="D459" t="s">
        <v>54</v>
      </c>
      <c r="E459" t="s">
        <v>53</v>
      </c>
      <c r="F459" t="s">
        <v>59</v>
      </c>
      <c r="G459">
        <v>0</v>
      </c>
      <c r="H459">
        <v>0</v>
      </c>
      <c r="I459" s="2">
        <v>3.3901752720600002E-5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 s="2">
        <v>3.0018311169799999E-5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</row>
    <row r="460" spans="1:78" x14ac:dyDescent="0.25">
      <c r="A460" t="s">
        <v>1</v>
      </c>
      <c r="B460" t="s">
        <v>56</v>
      </c>
      <c r="C460" t="s">
        <v>55</v>
      </c>
      <c r="D460" t="s">
        <v>54</v>
      </c>
      <c r="E460" t="s">
        <v>53</v>
      </c>
      <c r="F460" t="s">
        <v>58</v>
      </c>
      <c r="G460">
        <v>1.11653872994E-2</v>
      </c>
      <c r="H460">
        <v>1.1699427932399999E-2</v>
      </c>
      <c r="I460">
        <v>1.02044275689E-2</v>
      </c>
      <c r="J460">
        <v>1.49859321783E-2</v>
      </c>
      <c r="K460">
        <v>1.6394626607000001E-2</v>
      </c>
      <c r="L460">
        <v>1.77496991576E-2</v>
      </c>
      <c r="M460">
        <v>1.6677306096399998E-2</v>
      </c>
      <c r="N460">
        <v>1.8217277602900001E-2</v>
      </c>
      <c r="O460">
        <v>1.9899646481899999E-2</v>
      </c>
      <c r="P460">
        <v>1.4144860007499999E-2</v>
      </c>
      <c r="Q460">
        <v>8.8324360699900007E-3</v>
      </c>
      <c r="R460">
        <v>8.2644628099199993E-3</v>
      </c>
      <c r="S460">
        <v>3.3654558932500002E-2</v>
      </c>
      <c r="T460">
        <v>1.38532400408E-2</v>
      </c>
      <c r="U460">
        <v>1.1589246698999999E-2</v>
      </c>
      <c r="V460">
        <v>1.6594332397199998E-2</v>
      </c>
      <c r="W460">
        <v>2.45998935778E-2</v>
      </c>
      <c r="X460">
        <v>2.0320735041300001E-2</v>
      </c>
      <c r="Y460">
        <v>3.6228058598399997E-2</v>
      </c>
      <c r="Z460">
        <v>3.8137788137799999E-2</v>
      </c>
      <c r="AA460">
        <v>2.08183306056E-2</v>
      </c>
      <c r="AB460">
        <v>5.6681176212700001E-3</v>
      </c>
      <c r="AC460">
        <v>5.5700486497899998E-3</v>
      </c>
      <c r="AD460">
        <v>8.2767681191200006E-3</v>
      </c>
      <c r="AE460">
        <v>1.00474554083E-2</v>
      </c>
      <c r="AF460">
        <v>1.20108266607E-2</v>
      </c>
      <c r="AG460">
        <v>9.2637976668999995E-3</v>
      </c>
      <c r="AH460">
        <v>1.5934827273199999E-2</v>
      </c>
      <c r="AI460">
        <v>1.04758983555E-2</v>
      </c>
      <c r="AJ460">
        <v>1.47870136795E-2</v>
      </c>
      <c r="AK460">
        <v>2.8515720204700001E-2</v>
      </c>
      <c r="AL460">
        <v>1.8850647300299998E-2</v>
      </c>
      <c r="AM460">
        <v>2.28673370094E-2</v>
      </c>
      <c r="AN460">
        <v>6.4414390335200003E-3</v>
      </c>
      <c r="AO460">
        <v>9.7416638215499993E-3</v>
      </c>
      <c r="AP460">
        <v>8.5045751051899994E-3</v>
      </c>
      <c r="AQ460">
        <v>8.0688065259800004E-3</v>
      </c>
      <c r="AR460">
        <v>7.1983973379500001E-3</v>
      </c>
      <c r="AS460">
        <v>7.4802905208300003E-3</v>
      </c>
      <c r="AT460">
        <v>1.11616751737E-2</v>
      </c>
      <c r="AU460">
        <v>9.7014323721499995E-3</v>
      </c>
      <c r="AV460">
        <v>8.9731759315199999E-3</v>
      </c>
      <c r="AW460">
        <v>2.3819365505800001E-2</v>
      </c>
      <c r="AX460">
        <v>2.49677468316E-2</v>
      </c>
      <c r="AY460">
        <v>1.86638897789E-2</v>
      </c>
      <c r="AZ460">
        <v>2.4121411102500001E-3</v>
      </c>
      <c r="BA460">
        <v>2.7300303336700001E-3</v>
      </c>
      <c r="BB460">
        <v>1.0099048358900001E-3</v>
      </c>
      <c r="BC460">
        <v>3.8919905518600001E-3</v>
      </c>
      <c r="BD460">
        <v>4.5174932718199997E-3</v>
      </c>
      <c r="BE460">
        <v>4.8942834768999997E-3</v>
      </c>
      <c r="BF460">
        <v>1.0799136069099999E-2</v>
      </c>
      <c r="BG460">
        <v>8.9626709375399995E-3</v>
      </c>
      <c r="BH460">
        <v>8.3349486334599997E-3</v>
      </c>
      <c r="BI460">
        <v>2.0579796180900001E-2</v>
      </c>
      <c r="BJ460">
        <v>1.24623533077E-2</v>
      </c>
      <c r="BK460">
        <v>1.9694424879399999E-2</v>
      </c>
      <c r="BL460">
        <v>2.7010236879799999E-4</v>
      </c>
      <c r="BM460">
        <v>6.4456721915299997E-3</v>
      </c>
      <c r="BN460">
        <v>2.94063591252E-4</v>
      </c>
      <c r="BO460">
        <v>2.9307654245800002E-3</v>
      </c>
      <c r="BP460">
        <v>3.5121424068700001E-3</v>
      </c>
      <c r="BQ460">
        <v>2.9483676110999999E-3</v>
      </c>
      <c r="BR460">
        <v>1.36772684448E-2</v>
      </c>
      <c r="BS460">
        <v>1.03590138219E-2</v>
      </c>
      <c r="BT460">
        <v>1.0948659210300001E-2</v>
      </c>
      <c r="BU460">
        <v>1.9885589757599999E-2</v>
      </c>
      <c r="BV460">
        <v>1.20661286531E-2</v>
      </c>
      <c r="BW460">
        <v>1.0514728211399999E-2</v>
      </c>
      <c r="BX460">
        <v>1.23117448319E-3</v>
      </c>
      <c r="BY460">
        <v>4.8562989889799997E-3</v>
      </c>
      <c r="BZ460">
        <v>1.2143290831800001E-3</v>
      </c>
    </row>
    <row r="461" spans="1:78" x14ac:dyDescent="0.25">
      <c r="A461" t="s">
        <v>1</v>
      </c>
      <c r="B461" t="s">
        <v>56</v>
      </c>
      <c r="C461" t="s">
        <v>55</v>
      </c>
      <c r="D461" t="s">
        <v>54</v>
      </c>
      <c r="E461" t="s">
        <v>53</v>
      </c>
      <c r="F461" t="s">
        <v>57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 s="2">
        <v>4.1602529433800002E-5</v>
      </c>
      <c r="Q461" s="2">
        <v>4.20592193809E-5</v>
      </c>
      <c r="R461" s="2">
        <v>4.6170183295599998E-5</v>
      </c>
      <c r="S461">
        <v>1.03780578206E-3</v>
      </c>
      <c r="T461">
        <v>0</v>
      </c>
      <c r="U461">
        <v>0</v>
      </c>
      <c r="V461" s="2">
        <v>5.10594842992E-5</v>
      </c>
      <c r="W461">
        <v>0</v>
      </c>
      <c r="X461">
        <v>0</v>
      </c>
      <c r="Y461" s="2">
        <v>3.2994588887400001E-5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 s="2">
        <v>4.7780591523699997E-5</v>
      </c>
      <c r="AI461" s="2">
        <v>4.7188731331E-5</v>
      </c>
      <c r="AJ461">
        <v>2.25599376525E-4</v>
      </c>
      <c r="AK461">
        <v>6.0931026078499999E-4</v>
      </c>
      <c r="AL461">
        <v>1.8945374171100001E-4</v>
      </c>
      <c r="AM461">
        <v>1.9461563412299999E-4</v>
      </c>
      <c r="AN461">
        <v>0</v>
      </c>
      <c r="AO461">
        <v>0</v>
      </c>
      <c r="AP461">
        <v>0</v>
      </c>
      <c r="AQ461" s="2">
        <v>4.4334101791100003E-5</v>
      </c>
      <c r="AR461">
        <v>0</v>
      </c>
      <c r="AS461">
        <v>0</v>
      </c>
      <c r="AT461">
        <v>0</v>
      </c>
      <c r="AU461">
        <v>0</v>
      </c>
      <c r="AV461">
        <v>3.1819772806799998E-4</v>
      </c>
      <c r="AW461">
        <v>1.04371189418E-2</v>
      </c>
      <c r="AX461">
        <v>1.13834711998E-4</v>
      </c>
      <c r="AY461">
        <v>0</v>
      </c>
      <c r="AZ461" s="2">
        <v>3.3501959864700001E-5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7.4205995844500001E-4</v>
      </c>
      <c r="BJ461">
        <v>1.37605151106E-3</v>
      </c>
      <c r="BK461" s="2">
        <v>2.7089992956600001E-5</v>
      </c>
      <c r="BL461" s="2">
        <v>2.70102368798E-5</v>
      </c>
      <c r="BM461">
        <v>0</v>
      </c>
      <c r="BN461">
        <v>0</v>
      </c>
      <c r="BO461">
        <v>0</v>
      </c>
      <c r="BP461">
        <v>0</v>
      </c>
      <c r="BQ461" s="2">
        <v>3.5955702574400002E-5</v>
      </c>
      <c r="BR461">
        <v>0</v>
      </c>
      <c r="BS461" s="2">
        <v>8.8791547044699996E-5</v>
      </c>
      <c r="BT461">
        <v>1.0881282846E-2</v>
      </c>
      <c r="BU461">
        <v>3.26886406974E-3</v>
      </c>
      <c r="BV461">
        <v>3.9175742380299997E-4</v>
      </c>
      <c r="BW461">
        <v>1.8979653811100001E-3</v>
      </c>
      <c r="BX461">
        <v>0</v>
      </c>
      <c r="BY461">
        <v>0</v>
      </c>
      <c r="BZ461" s="2">
        <v>3.0358227079499999E-5</v>
      </c>
    </row>
    <row r="462" spans="1:78" x14ac:dyDescent="0.25">
      <c r="A462" t="s">
        <v>1</v>
      </c>
      <c r="B462" t="s">
        <v>56</v>
      </c>
      <c r="C462" t="s">
        <v>55</v>
      </c>
      <c r="D462" t="s">
        <v>54</v>
      </c>
      <c r="E462" t="s">
        <v>53</v>
      </c>
      <c r="F462" t="s">
        <v>52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 s="2">
        <v>2.6727962794700001E-5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 s="2">
        <v>2.9597182348200001E-5</v>
      </c>
      <c r="BT462">
        <v>0</v>
      </c>
      <c r="BU462">
        <v>0</v>
      </c>
      <c r="BV462">
        <v>0</v>
      </c>
      <c r="BW462">
        <v>0</v>
      </c>
      <c r="BX462">
        <v>0</v>
      </c>
      <c r="BY462" s="2">
        <v>2.83994092923E-5</v>
      </c>
      <c r="BZ462">
        <v>0</v>
      </c>
    </row>
    <row r="463" spans="1:78" x14ac:dyDescent="0.25">
      <c r="A463" t="s">
        <v>1</v>
      </c>
      <c r="B463" t="s">
        <v>51</v>
      </c>
      <c r="C463" t="s">
        <v>50</v>
      </c>
      <c r="G463">
        <v>9.5952547104E-4</v>
      </c>
      <c r="H463">
        <v>1.0753150673100001E-3</v>
      </c>
      <c r="I463">
        <v>8.1364206529500004E-4</v>
      </c>
      <c r="J463">
        <v>9.4772693617700004E-4</v>
      </c>
      <c r="K463">
        <v>9.7501083345400005E-4</v>
      </c>
      <c r="L463">
        <v>6.6185318892899995E-4</v>
      </c>
      <c r="M463">
        <v>6.3836578359400002E-4</v>
      </c>
      <c r="N463">
        <v>1.01945835734E-3</v>
      </c>
      <c r="O463">
        <v>9.1230470977299999E-4</v>
      </c>
      <c r="P463">
        <v>2.4129467071599998E-3</v>
      </c>
      <c r="Q463">
        <v>5.9303499327100001E-3</v>
      </c>
      <c r="R463">
        <v>2.4470197146700002E-3</v>
      </c>
      <c r="S463">
        <v>3.7064492216500001E-4</v>
      </c>
      <c r="T463">
        <v>5.2740761576599996E-4</v>
      </c>
      <c r="U463">
        <v>6.6495677780900001E-4</v>
      </c>
      <c r="V463">
        <v>8.6801123308700003E-4</v>
      </c>
      <c r="W463">
        <v>3.2745282632699998E-4</v>
      </c>
      <c r="X463">
        <v>5.3549787210100004E-4</v>
      </c>
      <c r="Y463">
        <v>3.2994588887400001E-4</v>
      </c>
      <c r="Z463">
        <v>5.1800051800099996E-4</v>
      </c>
      <c r="AA463">
        <v>7.8559738134200004E-4</v>
      </c>
      <c r="AB463">
        <v>1.1273604108600001E-3</v>
      </c>
      <c r="AC463">
        <v>1.41013889868E-3</v>
      </c>
      <c r="AD463">
        <v>2.0582439238E-3</v>
      </c>
      <c r="AE463">
        <v>6.8728522336800003E-4</v>
      </c>
      <c r="AF463">
        <v>8.45832863426E-4</v>
      </c>
      <c r="AG463">
        <v>5.63670228409E-4</v>
      </c>
      <c r="AH463">
        <v>4.5391561947499999E-4</v>
      </c>
      <c r="AI463">
        <v>7.5501970129500005E-4</v>
      </c>
      <c r="AJ463">
        <v>5.7425295842799997E-4</v>
      </c>
      <c r="AK463">
        <v>5.4837923470599996E-4</v>
      </c>
      <c r="AL463">
        <v>3.4733185980400001E-4</v>
      </c>
      <c r="AM463">
        <v>6.4871878040899996E-4</v>
      </c>
      <c r="AN463">
        <v>5.1852247821700002E-3</v>
      </c>
      <c r="AO463">
        <v>3.8693524524899998E-3</v>
      </c>
      <c r="AP463">
        <v>1.15769085202E-3</v>
      </c>
      <c r="AQ463">
        <v>9.3101613761299999E-4</v>
      </c>
      <c r="AR463">
        <v>1.4600522902400001E-3</v>
      </c>
      <c r="AS463">
        <v>8.6907939661100004E-4</v>
      </c>
      <c r="AT463">
        <v>1.47592398991E-3</v>
      </c>
      <c r="AU463">
        <v>8.8683453817400002E-4</v>
      </c>
      <c r="AV463">
        <v>1.01823272982E-3</v>
      </c>
      <c r="AW463">
        <v>2.58344528263E-4</v>
      </c>
      <c r="AX463">
        <v>9.1067769598500003E-4</v>
      </c>
      <c r="AY463">
        <v>9.2117910925999997E-4</v>
      </c>
      <c r="AZ463">
        <v>3.3166940265999998E-3</v>
      </c>
      <c r="BA463">
        <v>4.1708796764400001E-3</v>
      </c>
      <c r="BB463">
        <v>1.16527481064E-3</v>
      </c>
      <c r="BC463">
        <v>8.0523942452200004E-4</v>
      </c>
      <c r="BD463">
        <v>1.02524669999E-3</v>
      </c>
      <c r="BE463">
        <v>1.27251370399E-3</v>
      </c>
      <c r="BF463">
        <v>4.4826602550999999E-4</v>
      </c>
      <c r="BG463">
        <v>5.2359246026900002E-4</v>
      </c>
      <c r="BH463">
        <v>5.5727854235299999E-4</v>
      </c>
      <c r="BI463">
        <v>1.73147323637E-4</v>
      </c>
      <c r="BJ463">
        <v>4.41375012982E-4</v>
      </c>
      <c r="BK463">
        <v>5.4179985913199995E-4</v>
      </c>
      <c r="BL463">
        <v>6.2123544823500004E-4</v>
      </c>
      <c r="BM463">
        <v>1.0479698325E-2</v>
      </c>
      <c r="BN463">
        <v>1.1762543650099999E-3</v>
      </c>
      <c r="BO463">
        <v>1.06573288167E-3</v>
      </c>
      <c r="BP463">
        <v>8.1049440158499999E-4</v>
      </c>
      <c r="BQ463">
        <v>8.62936861786E-4</v>
      </c>
      <c r="BR463">
        <v>5.8477632305599999E-4</v>
      </c>
      <c r="BS463">
        <v>1.77583094089E-4</v>
      </c>
      <c r="BT463">
        <v>1.68440910928E-4</v>
      </c>
      <c r="BU463">
        <v>4.3584854263099999E-4</v>
      </c>
      <c r="BV463">
        <v>2.7423019666199998E-4</v>
      </c>
      <c r="BW463">
        <v>2.2775584573299999E-4</v>
      </c>
      <c r="BX463">
        <v>7.1579911813499997E-4</v>
      </c>
      <c r="BY463">
        <v>3.7771214358699999E-3</v>
      </c>
      <c r="BZ463">
        <v>4.2501517911399999E-4</v>
      </c>
    </row>
    <row r="464" spans="1:78" x14ac:dyDescent="0.25">
      <c r="A464" t="s">
        <v>1</v>
      </c>
      <c r="B464" t="s">
        <v>51</v>
      </c>
      <c r="C464" t="s">
        <v>50</v>
      </c>
      <c r="D464" t="s">
        <v>49</v>
      </c>
      <c r="G464">
        <v>0</v>
      </c>
      <c r="H464">
        <v>0</v>
      </c>
      <c r="I464" s="2">
        <v>3.3901752720600002E-5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1.2480758830100001E-4</v>
      </c>
      <c r="Q464">
        <v>1.26177658143E-4</v>
      </c>
      <c r="R464">
        <v>0</v>
      </c>
      <c r="S464">
        <v>0</v>
      </c>
      <c r="T464" s="2">
        <v>3.5160507717699997E-5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 s="2">
        <v>3.27332242226E-5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 s="2">
        <v>2.2760896779300002E-5</v>
      </c>
      <c r="AP464">
        <v>0</v>
      </c>
      <c r="AQ464">
        <v>0</v>
      </c>
      <c r="AR464" s="2">
        <v>3.3954704424299999E-5</v>
      </c>
      <c r="AS464" s="2">
        <v>3.1038549878899999E-5</v>
      </c>
      <c r="AT464">
        <v>0</v>
      </c>
      <c r="AU464" s="2">
        <v>2.68737738841E-5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4.5630234056300001E-4</v>
      </c>
      <c r="BD464">
        <v>1.6019479687299999E-4</v>
      </c>
      <c r="BE464" s="2">
        <v>4.8942834768999998E-5</v>
      </c>
      <c r="BF464">
        <v>0</v>
      </c>
      <c r="BG464">
        <v>0</v>
      </c>
      <c r="BH464" s="2">
        <v>2.42295018414E-5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1.63666121113E-3</v>
      </c>
      <c r="BP464">
        <v>9.0054933509400002E-4</v>
      </c>
      <c r="BQ464">
        <v>1.5101395081300001E-3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 s="2">
        <v>5.72639294508E-5</v>
      </c>
      <c r="BY464">
        <v>0</v>
      </c>
      <c r="BZ464">
        <v>0</v>
      </c>
    </row>
    <row r="465" spans="1:78" x14ac:dyDescent="0.25">
      <c r="A465" t="s">
        <v>1</v>
      </c>
      <c r="B465" t="s">
        <v>46</v>
      </c>
      <c r="C465" t="s">
        <v>48</v>
      </c>
      <c r="G465">
        <v>6.1060711793400001E-4</v>
      </c>
      <c r="H465">
        <v>9.0326465654400002E-4</v>
      </c>
      <c r="I465">
        <v>6.4413330169200002E-4</v>
      </c>
      <c r="J465">
        <v>5.6271286835500004E-4</v>
      </c>
      <c r="K465">
        <v>8.6667629640300005E-4</v>
      </c>
      <c r="L465">
        <v>6.9193742478899998E-4</v>
      </c>
      <c r="M465">
        <v>1.59591445898E-4</v>
      </c>
      <c r="N465">
        <v>7.9783697531100005E-4</v>
      </c>
      <c r="O465">
        <v>6.2720948796900005E-4</v>
      </c>
      <c r="P465">
        <v>1.04006323584E-3</v>
      </c>
      <c r="Q465">
        <v>1.0935397039000001E-3</v>
      </c>
      <c r="R465">
        <v>7.8489311602599995E-4</v>
      </c>
      <c r="S465">
        <v>2.22386953299E-4</v>
      </c>
      <c r="T465">
        <v>5.6256812348399999E-4</v>
      </c>
      <c r="U465">
        <v>8.5494442861200001E-4</v>
      </c>
      <c r="V465">
        <v>5.6165432729100005E-4</v>
      </c>
      <c r="W465">
        <v>3.68384429618E-4</v>
      </c>
      <c r="X465">
        <v>8.1733885741699995E-4</v>
      </c>
      <c r="Y465">
        <v>3.2994588887400001E-4</v>
      </c>
      <c r="Z465">
        <v>3.8850038849999998E-4</v>
      </c>
      <c r="AA465">
        <v>6.8739770867399998E-4</v>
      </c>
      <c r="AB465">
        <v>2.8184010271500002E-4</v>
      </c>
      <c r="AC465">
        <v>2.8202777973600001E-4</v>
      </c>
      <c r="AD465">
        <v>8.3205605430299999E-4</v>
      </c>
      <c r="AE465">
        <v>8.5092456226500005E-4</v>
      </c>
      <c r="AF465">
        <v>4.5111086049400001E-4</v>
      </c>
      <c r="AG465">
        <v>6.1268503087899995E-4</v>
      </c>
      <c r="AH465">
        <v>4.0613502795199999E-4</v>
      </c>
      <c r="AI465">
        <v>4.2469858197899998E-4</v>
      </c>
      <c r="AJ465">
        <v>3.89671650362E-4</v>
      </c>
      <c r="AK465">
        <v>2.43724104314E-4</v>
      </c>
      <c r="AL465">
        <v>2.2102936533E-4</v>
      </c>
      <c r="AM465">
        <v>2.27051573143E-4</v>
      </c>
      <c r="AN465">
        <v>9.6220666060800001E-4</v>
      </c>
      <c r="AO465">
        <v>7.9663138727699998E-4</v>
      </c>
      <c r="AP465">
        <v>4.6752899793000001E-4</v>
      </c>
      <c r="AQ465">
        <v>6.2067742507499997E-4</v>
      </c>
      <c r="AR465">
        <v>7.1304879291000001E-4</v>
      </c>
      <c r="AS465">
        <v>7.4492519709499995E-4</v>
      </c>
      <c r="AT465">
        <v>2.76735748109E-4</v>
      </c>
      <c r="AU465">
        <v>1.8811641718799999E-4</v>
      </c>
      <c r="AV465">
        <v>2.8637795526100001E-4</v>
      </c>
      <c r="AW465" s="2">
        <v>5.16689056526E-5</v>
      </c>
      <c r="AX465">
        <v>1.51779615998E-4</v>
      </c>
      <c r="AY465">
        <v>2.002563281E-4</v>
      </c>
      <c r="AZ465">
        <v>5.0252939796999998E-4</v>
      </c>
      <c r="BA465">
        <v>4.0444893832199997E-4</v>
      </c>
      <c r="BB465">
        <v>3.10739949505E-4</v>
      </c>
      <c r="BC465">
        <v>1.10049388018E-3</v>
      </c>
      <c r="BD465">
        <v>6.0874022811699998E-4</v>
      </c>
      <c r="BE465">
        <v>1.12568519969E-3</v>
      </c>
      <c r="BF465">
        <v>5.70520396104E-4</v>
      </c>
      <c r="BG465">
        <v>3.3879512135000001E-4</v>
      </c>
      <c r="BH465">
        <v>6.7842605155999996E-4</v>
      </c>
      <c r="BI465" s="2">
        <v>9.8941327792600003E-5</v>
      </c>
      <c r="BJ465" s="2">
        <v>5.1926472115499998E-5</v>
      </c>
      <c r="BK465">
        <v>1.3544996478299999E-4</v>
      </c>
      <c r="BL465">
        <v>1.8907165815799999E-4</v>
      </c>
      <c r="BM465">
        <v>1.62238007542E-3</v>
      </c>
      <c r="BN465">
        <v>1.83789744532E-4</v>
      </c>
      <c r="BO465">
        <v>7.6123777261799996E-4</v>
      </c>
      <c r="BP465">
        <v>9.3056764626399998E-4</v>
      </c>
      <c r="BQ465">
        <v>7.9102545663700002E-4</v>
      </c>
      <c r="BR465">
        <v>1.29950294013E-4</v>
      </c>
      <c r="BS465">
        <v>1.47985911741E-4</v>
      </c>
      <c r="BT465">
        <v>0</v>
      </c>
      <c r="BU465">
        <v>0</v>
      </c>
      <c r="BV465" s="2">
        <v>3.9175742380299999E-5</v>
      </c>
      <c r="BW465">
        <v>0</v>
      </c>
      <c r="BX465">
        <v>2.2905571780299999E-4</v>
      </c>
      <c r="BY465">
        <v>1.24957400886E-3</v>
      </c>
      <c r="BZ465">
        <v>2.12507589557E-4</v>
      </c>
    </row>
    <row r="466" spans="1:78" x14ac:dyDescent="0.25">
      <c r="A466" t="s">
        <v>1</v>
      </c>
      <c r="B466" t="s">
        <v>46</v>
      </c>
      <c r="C466" t="s">
        <v>47</v>
      </c>
      <c r="G466">
        <v>9.5080251221199997E-3</v>
      </c>
      <c r="H466">
        <v>1.2903780807800001E-2</v>
      </c>
      <c r="I466">
        <v>8.7127504492000001E-3</v>
      </c>
      <c r="J466">
        <v>1.1816970235499999E-2</v>
      </c>
      <c r="K466">
        <v>8.45009388993E-3</v>
      </c>
      <c r="L466">
        <v>9.0553549939800006E-3</v>
      </c>
      <c r="M466">
        <v>1.16501755506E-2</v>
      </c>
      <c r="N466">
        <v>1.0593502061099999E-2</v>
      </c>
      <c r="O466">
        <v>1.02634279849E-2</v>
      </c>
      <c r="P466">
        <v>1.20231310064E-2</v>
      </c>
      <c r="Q466">
        <v>1.0514804845199999E-2</v>
      </c>
      <c r="R466">
        <v>9.9727595918599997E-3</v>
      </c>
      <c r="S466">
        <v>3.0022238695300001E-3</v>
      </c>
      <c r="T466">
        <v>6.2937308814700003E-3</v>
      </c>
      <c r="U466">
        <v>9.3093948893300006E-3</v>
      </c>
      <c r="V466">
        <v>5.4123053357199996E-3</v>
      </c>
      <c r="W466">
        <v>6.7127829397100004E-3</v>
      </c>
      <c r="X466">
        <v>5.4958992136599997E-3</v>
      </c>
      <c r="Y466">
        <v>3.43143724429E-3</v>
      </c>
      <c r="Z466">
        <v>4.3706293706299998E-3</v>
      </c>
      <c r="AA466">
        <v>6.7430441898500004E-3</v>
      </c>
      <c r="AB466">
        <v>4.1023392728500004E-3</v>
      </c>
      <c r="AC466">
        <v>5.4290347599200003E-3</v>
      </c>
      <c r="AD466">
        <v>9.98467265163E-3</v>
      </c>
      <c r="AE466">
        <v>4.6800850924600002E-3</v>
      </c>
      <c r="AF466">
        <v>5.1313860381200001E-3</v>
      </c>
      <c r="AG466">
        <v>6.07783550632E-3</v>
      </c>
      <c r="AH466">
        <v>3.58354436428E-3</v>
      </c>
      <c r="AI466">
        <v>4.7896562300899998E-3</v>
      </c>
      <c r="AJ466">
        <v>3.5480629217200001E-3</v>
      </c>
      <c r="AK466">
        <v>1.9497928345100001E-3</v>
      </c>
      <c r="AL466">
        <v>2.2102936532999999E-3</v>
      </c>
      <c r="AM466">
        <v>3.1138501459600002E-3</v>
      </c>
      <c r="AN466">
        <v>7.4036456941300004E-3</v>
      </c>
      <c r="AO466">
        <v>5.0529190850100002E-3</v>
      </c>
      <c r="AP466">
        <v>3.8070218402799999E-3</v>
      </c>
      <c r="AQ466">
        <v>5.4974286221000004E-3</v>
      </c>
      <c r="AR466">
        <v>4.7876133238299997E-3</v>
      </c>
      <c r="AS466">
        <v>6.2077099757899996E-3</v>
      </c>
      <c r="AT466">
        <v>3.4130742266800002E-3</v>
      </c>
      <c r="AU466">
        <v>2.71425116229E-3</v>
      </c>
      <c r="AV466">
        <v>2.6410411429700002E-3</v>
      </c>
      <c r="AW466">
        <v>1.9117495091500001E-3</v>
      </c>
      <c r="AX466">
        <v>1.8213553919700001E-3</v>
      </c>
      <c r="AY466">
        <v>2.0826658122400001E-3</v>
      </c>
      <c r="AZ466">
        <v>5.1593018191600001E-3</v>
      </c>
      <c r="BA466">
        <v>4.7775530839199998E-3</v>
      </c>
      <c r="BB466">
        <v>4.2338318119999998E-3</v>
      </c>
      <c r="BC466">
        <v>9.0186815546500002E-3</v>
      </c>
      <c r="BD466">
        <v>7.72138920928E-3</v>
      </c>
      <c r="BE466">
        <v>1.0816366483900001E-2</v>
      </c>
      <c r="BF466">
        <v>4.9716777374799997E-3</v>
      </c>
      <c r="BG466">
        <v>4.2811383516100001E-3</v>
      </c>
      <c r="BH466">
        <v>5.4031789106399998E-3</v>
      </c>
      <c r="BI466">
        <v>9.8941327792600011E-4</v>
      </c>
      <c r="BJ466">
        <v>2.2328383009699998E-3</v>
      </c>
      <c r="BK466">
        <v>1.1919596900899999E-3</v>
      </c>
      <c r="BL466">
        <v>3.0251465305400002E-3</v>
      </c>
      <c r="BM466">
        <v>1.01289134438E-2</v>
      </c>
      <c r="BN466">
        <v>3.78606873736E-3</v>
      </c>
      <c r="BO466">
        <v>1.15708141438E-2</v>
      </c>
      <c r="BP466">
        <v>1.22174526461E-2</v>
      </c>
      <c r="BQ466">
        <v>1.12541349058E-2</v>
      </c>
      <c r="BR466">
        <v>4.0934342613999997E-3</v>
      </c>
      <c r="BS466">
        <v>4.35078580519E-3</v>
      </c>
      <c r="BT466">
        <v>1.11171001213E-3</v>
      </c>
      <c r="BU466">
        <v>7.0825388177600003E-4</v>
      </c>
      <c r="BV466">
        <v>1.95878711902E-3</v>
      </c>
      <c r="BW466">
        <v>9.1102338293300004E-4</v>
      </c>
      <c r="BX466">
        <v>1.17391055374E-3</v>
      </c>
      <c r="BY466">
        <v>4.5439054867700002E-3</v>
      </c>
      <c r="BZ466">
        <v>1.4268366727399999E-3</v>
      </c>
    </row>
    <row r="467" spans="1:78" x14ac:dyDescent="0.25">
      <c r="A467" t="s">
        <v>1</v>
      </c>
      <c r="B467" t="s">
        <v>46</v>
      </c>
      <c r="C467" t="s">
        <v>45</v>
      </c>
      <c r="D467" t="s">
        <v>11</v>
      </c>
      <c r="E467" t="s">
        <v>11</v>
      </c>
      <c r="F467" t="s">
        <v>1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 s="2">
        <v>9.4993825401300006E-5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 s="2">
        <v>2.70102368798E-5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</row>
    <row r="468" spans="1:78" x14ac:dyDescent="0.25">
      <c r="A468" t="s">
        <v>1</v>
      </c>
      <c r="B468" t="s">
        <v>46</v>
      </c>
      <c r="C468" t="s">
        <v>45</v>
      </c>
      <c r="G468">
        <v>0</v>
      </c>
      <c r="H468" s="2">
        <v>8.6025205385199994E-5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 s="2">
        <v>4.1602529433800002E-5</v>
      </c>
      <c r="Q468" s="2">
        <v>4.20592193809E-5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 s="2">
        <v>4.5521793558700001E-5</v>
      </c>
      <c r="AP468">
        <v>0</v>
      </c>
      <c r="AQ468">
        <v>0</v>
      </c>
      <c r="AR468">
        <v>0</v>
      </c>
      <c r="AS468">
        <v>0</v>
      </c>
      <c r="AT468">
        <v>0</v>
      </c>
      <c r="AU468" s="2">
        <v>2.68737738841E-5</v>
      </c>
      <c r="AV468">
        <v>0</v>
      </c>
      <c r="AW468">
        <v>0</v>
      </c>
      <c r="AX468">
        <v>0</v>
      </c>
      <c r="AY468">
        <v>0</v>
      </c>
      <c r="AZ468">
        <v>0</v>
      </c>
      <c r="BA468" s="2">
        <v>2.5278058645100001E-5</v>
      </c>
      <c r="BB468">
        <v>0</v>
      </c>
      <c r="BC468" s="2">
        <v>2.6841314150700001E-5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 s="2">
        <v>2.70102368798E-5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 s="2">
        <v>3.3688182185699998E-5</v>
      </c>
      <c r="BU468">
        <v>0</v>
      </c>
      <c r="BV468">
        <v>0</v>
      </c>
      <c r="BW468">
        <v>0</v>
      </c>
      <c r="BX468" s="2">
        <v>2.86319647254E-5</v>
      </c>
      <c r="BY468">
        <v>0</v>
      </c>
      <c r="BZ468">
        <v>0</v>
      </c>
    </row>
    <row r="469" spans="1:78" x14ac:dyDescent="0.25">
      <c r="A469" t="s">
        <v>1</v>
      </c>
      <c r="B469" t="s">
        <v>46</v>
      </c>
      <c r="C469" t="s">
        <v>45</v>
      </c>
      <c r="D469" t="s">
        <v>44</v>
      </c>
      <c r="G469">
        <v>0</v>
      </c>
      <c r="H469">
        <v>0</v>
      </c>
      <c r="I469">
        <v>0</v>
      </c>
      <c r="J469" s="2">
        <v>5.9232933510999998E-5</v>
      </c>
      <c r="K469" s="2">
        <v>3.6111512350100002E-5</v>
      </c>
      <c r="L469">
        <v>0</v>
      </c>
      <c r="M469" s="2">
        <v>7.9795722949199994E-5</v>
      </c>
      <c r="N469">
        <v>0</v>
      </c>
      <c r="O469">
        <v>0</v>
      </c>
      <c r="P469">
        <v>0</v>
      </c>
      <c r="Q469" s="2">
        <v>8.4118438761800001E-5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 s="2">
        <v>3.2375032375E-5</v>
      </c>
      <c r="AA469" s="2">
        <v>3.27332242226E-5</v>
      </c>
      <c r="AB469">
        <v>0</v>
      </c>
      <c r="AC469">
        <v>0</v>
      </c>
      <c r="AD469">
        <v>0</v>
      </c>
      <c r="AE469">
        <v>0</v>
      </c>
      <c r="AF469">
        <v>0</v>
      </c>
      <c r="AG469" s="2">
        <v>2.45074012352E-5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 s="2">
        <v>2.6727962794700001E-5</v>
      </c>
      <c r="AO469" s="2">
        <v>2.2760896779300002E-5</v>
      </c>
      <c r="AP469" s="2">
        <v>4.4526571231399998E-5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 s="2">
        <v>3.20389593746E-5</v>
      </c>
      <c r="BE469">
        <v>0</v>
      </c>
      <c r="BF469" s="2">
        <v>4.0751456864600001E-5</v>
      </c>
      <c r="BG469">
        <v>0</v>
      </c>
      <c r="BH469" s="2">
        <v>2.42295018414E-5</v>
      </c>
      <c r="BI469" s="2">
        <v>9.8941327792600003E-5</v>
      </c>
      <c r="BJ469">
        <v>0</v>
      </c>
      <c r="BK469">
        <v>0</v>
      </c>
      <c r="BL469">
        <v>0</v>
      </c>
      <c r="BM469">
        <v>2.6308866087899999E-4</v>
      </c>
      <c r="BN469">
        <v>0</v>
      </c>
      <c r="BO469">
        <v>0</v>
      </c>
      <c r="BP469">
        <v>0</v>
      </c>
      <c r="BQ469">
        <v>0</v>
      </c>
      <c r="BR469" s="2">
        <v>9.7462720509399996E-5</v>
      </c>
      <c r="BS469" s="2">
        <v>5.9194364696499999E-5</v>
      </c>
      <c r="BT469">
        <v>0</v>
      </c>
      <c r="BU469">
        <v>0</v>
      </c>
      <c r="BV469" s="2">
        <v>3.9175742380299999E-5</v>
      </c>
      <c r="BW469">
        <v>0</v>
      </c>
      <c r="BX469">
        <v>0</v>
      </c>
      <c r="BY469" s="2">
        <v>5.67988185846E-5</v>
      </c>
      <c r="BZ469">
        <v>0</v>
      </c>
    </row>
    <row r="470" spans="1:78" x14ac:dyDescent="0.25">
      <c r="A470" t="s">
        <v>1</v>
      </c>
      <c r="B470" t="s">
        <v>40</v>
      </c>
      <c r="C470" t="s">
        <v>39</v>
      </c>
      <c r="D470" t="s">
        <v>43</v>
      </c>
      <c r="E470" t="s">
        <v>42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 s="2">
        <v>4.0931603290900002E-5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 s="2">
        <v>2.2760896779300002E-5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 s="2">
        <v>3.3501959864700001E-5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 s="2">
        <v>8.7696220292900006E-5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</row>
    <row r="471" spans="1:78" x14ac:dyDescent="0.25">
      <c r="A471" t="s">
        <v>1</v>
      </c>
      <c r="B471" t="s">
        <v>40</v>
      </c>
      <c r="C471" t="s">
        <v>39</v>
      </c>
      <c r="D471" t="s">
        <v>43</v>
      </c>
      <c r="E471" t="s">
        <v>42</v>
      </c>
      <c r="F471" t="s">
        <v>41</v>
      </c>
      <c r="G471">
        <v>0</v>
      </c>
      <c r="H471">
        <v>0</v>
      </c>
      <c r="I471" s="2">
        <v>3.3901752720600002E-5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 s="2">
        <v>2.42295018414E-5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</row>
    <row r="472" spans="1:78" x14ac:dyDescent="0.25">
      <c r="A472" t="s">
        <v>1</v>
      </c>
      <c r="B472" t="s">
        <v>40</v>
      </c>
      <c r="C472" t="s">
        <v>39</v>
      </c>
      <c r="D472" t="s">
        <v>38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1.12736394126E-4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 s="2">
        <v>7.5834175935299999E-5</v>
      </c>
      <c r="BB472" s="2">
        <v>3.8842493688100002E-5</v>
      </c>
      <c r="BC472">
        <v>0</v>
      </c>
      <c r="BD472">
        <v>0</v>
      </c>
      <c r="BE472">
        <v>0</v>
      </c>
      <c r="BF472">
        <v>0</v>
      </c>
      <c r="BG472">
        <v>0</v>
      </c>
      <c r="BH472" s="2">
        <v>2.42295018414E-5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</row>
    <row r="473" spans="1:78" x14ac:dyDescent="0.25">
      <c r="A473" t="s">
        <v>1</v>
      </c>
      <c r="B473" t="s">
        <v>6</v>
      </c>
      <c r="C473" t="s">
        <v>11</v>
      </c>
      <c r="D473" t="s">
        <v>11</v>
      </c>
      <c r="E473" t="s">
        <v>11</v>
      </c>
      <c r="F473" t="s">
        <v>11</v>
      </c>
      <c r="G473">
        <v>0</v>
      </c>
      <c r="H473" s="2">
        <v>4.3012602692599997E-5</v>
      </c>
      <c r="I473" s="2">
        <v>6.7803505441200003E-5</v>
      </c>
      <c r="J473">
        <v>0</v>
      </c>
      <c r="K473">
        <v>0</v>
      </c>
      <c r="L473" s="2">
        <v>3.0084235860399999E-5</v>
      </c>
      <c r="M473">
        <v>0</v>
      </c>
      <c r="N473">
        <v>0</v>
      </c>
      <c r="O473">
        <v>0</v>
      </c>
      <c r="P473" s="2">
        <v>4.1602529433800002E-5</v>
      </c>
      <c r="Q473">
        <v>0</v>
      </c>
      <c r="R473">
        <v>0</v>
      </c>
      <c r="S473">
        <v>0</v>
      </c>
      <c r="T473">
        <v>0</v>
      </c>
      <c r="U473" s="2">
        <v>9.4993825401300006E-5</v>
      </c>
      <c r="V473">
        <v>1.02118968598E-4</v>
      </c>
      <c r="W473">
        <v>0</v>
      </c>
      <c r="X473">
        <v>0</v>
      </c>
      <c r="Y473">
        <v>0</v>
      </c>
      <c r="Z473" s="2">
        <v>3.2375032375E-5</v>
      </c>
      <c r="AA473">
        <v>0</v>
      </c>
      <c r="AB473">
        <v>0</v>
      </c>
      <c r="AC473">
        <v>0</v>
      </c>
      <c r="AD473">
        <v>0</v>
      </c>
      <c r="AE473">
        <v>0</v>
      </c>
      <c r="AF473" s="2">
        <v>2.8194428780899998E-5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 s="2">
        <v>6.7909408848599998E-5</v>
      </c>
      <c r="AS473" s="2">
        <v>3.1038549878899999E-5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 s="2">
        <v>2.6841314150700001E-5</v>
      </c>
      <c r="BD473">
        <v>0</v>
      </c>
      <c r="BE473" s="2">
        <v>4.8942834768999998E-5</v>
      </c>
      <c r="BF473" s="2">
        <v>8.1502913729200003E-5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 s="2">
        <v>7.6123777261799996E-5</v>
      </c>
      <c r="BP473">
        <v>0</v>
      </c>
      <c r="BQ473" s="2">
        <v>7.1911405148899994E-5</v>
      </c>
      <c r="BR473" s="2">
        <v>3.24875735031E-5</v>
      </c>
      <c r="BS473" s="2">
        <v>2.9597182348200001E-5</v>
      </c>
      <c r="BT473" s="2">
        <v>3.3688182185699998E-5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</row>
    <row r="474" spans="1:78" x14ac:dyDescent="0.25">
      <c r="A474" t="s">
        <v>1</v>
      </c>
      <c r="B474" t="s">
        <v>6</v>
      </c>
      <c r="C474" t="s">
        <v>34</v>
      </c>
      <c r="D474" t="s">
        <v>37</v>
      </c>
      <c r="E474" t="s">
        <v>36</v>
      </c>
      <c r="F474" t="s">
        <v>1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 s="2">
        <v>2.81840985316E-5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 s="2">
        <v>3.3954704424299999E-5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</row>
    <row r="475" spans="1:78" x14ac:dyDescent="0.25">
      <c r="A475" t="s">
        <v>1</v>
      </c>
      <c r="B475" t="s">
        <v>6</v>
      </c>
      <c r="C475" t="s">
        <v>34</v>
      </c>
      <c r="D475" t="s">
        <v>37</v>
      </c>
      <c r="E475" t="s">
        <v>36</v>
      </c>
      <c r="G475" s="2">
        <v>8.7229588276300002E-5</v>
      </c>
      <c r="H475">
        <v>1.29037808078E-4</v>
      </c>
      <c r="I475">
        <v>1.3560701088199999E-4</v>
      </c>
      <c r="J475">
        <v>1.77698800533E-4</v>
      </c>
      <c r="K475">
        <v>1.0833453704999999E-4</v>
      </c>
      <c r="L475">
        <v>2.1058965102300001E-4</v>
      </c>
      <c r="M475">
        <v>0</v>
      </c>
      <c r="N475">
        <v>1.7729710562499999E-4</v>
      </c>
      <c r="O475">
        <v>1.71057133082E-4</v>
      </c>
      <c r="P475" s="2">
        <v>8.3205058867600004E-5</v>
      </c>
      <c r="Q475">
        <v>3.3647375504700002E-4</v>
      </c>
      <c r="R475" s="2">
        <v>9.23403665913E-5</v>
      </c>
      <c r="S475">
        <v>1.4825796886599999E-4</v>
      </c>
      <c r="T475">
        <v>3.5160507717699999E-4</v>
      </c>
      <c r="U475">
        <v>0</v>
      </c>
      <c r="V475">
        <v>1.5317845289799999E-4</v>
      </c>
      <c r="W475" s="2">
        <v>8.1863206581800005E-5</v>
      </c>
      <c r="X475" s="2">
        <v>2.81840985316E-5</v>
      </c>
      <c r="Y475">
        <v>0</v>
      </c>
      <c r="Z475" s="2">
        <v>3.2375032375E-5</v>
      </c>
      <c r="AA475" s="2">
        <v>3.27332242226E-5</v>
      </c>
      <c r="AB475">
        <v>1.56577834842E-4</v>
      </c>
      <c r="AC475" s="2">
        <v>7.0506944934099994E-5</v>
      </c>
      <c r="AD475" s="2">
        <v>8.7584847821300002E-5</v>
      </c>
      <c r="AE475">
        <v>1.9636720667599999E-4</v>
      </c>
      <c r="AF475">
        <v>1.12777715123E-4</v>
      </c>
      <c r="AG475" s="2">
        <v>7.3522203705499997E-5</v>
      </c>
      <c r="AH475">
        <v>2.15012661857E-4</v>
      </c>
      <c r="AI475" s="2">
        <v>2.35943656655E-5</v>
      </c>
      <c r="AJ475">
        <v>2.0509034229600001E-4</v>
      </c>
      <c r="AK475" s="2">
        <v>6.0931026078499999E-5</v>
      </c>
      <c r="AL475">
        <v>0</v>
      </c>
      <c r="AM475">
        <v>0</v>
      </c>
      <c r="AN475" s="2">
        <v>5.3455925589400002E-5</v>
      </c>
      <c r="AO475" s="2">
        <v>9.1043587117299997E-5</v>
      </c>
      <c r="AP475" s="2">
        <v>8.9053142462799996E-5</v>
      </c>
      <c r="AQ475">
        <v>2.2167050895500001E-4</v>
      </c>
      <c r="AR475">
        <v>1.6977352212099999E-4</v>
      </c>
      <c r="AS475">
        <v>1.2415419951600001E-4</v>
      </c>
      <c r="AT475">
        <v>2.76735748109E-4</v>
      </c>
      <c r="AU475">
        <v>1.6124264330399999E-4</v>
      </c>
      <c r="AV475">
        <v>2.8637795526100001E-4</v>
      </c>
      <c r="AW475">
        <v>0</v>
      </c>
      <c r="AX475">
        <v>0</v>
      </c>
      <c r="AY475">
        <v>1.2015379686E-4</v>
      </c>
      <c r="AZ475">
        <v>0</v>
      </c>
      <c r="BA475">
        <v>0</v>
      </c>
      <c r="BB475">
        <v>0</v>
      </c>
      <c r="BC475">
        <v>2.1473051320599999E-4</v>
      </c>
      <c r="BD475">
        <v>2.5631167499699998E-4</v>
      </c>
      <c r="BE475">
        <v>2.9365700861399999E-4</v>
      </c>
      <c r="BF475">
        <v>4.4826602550999999E-4</v>
      </c>
      <c r="BG475">
        <v>1.2319822594600001E-4</v>
      </c>
      <c r="BH475">
        <v>2.4229501841399999E-4</v>
      </c>
      <c r="BI475" s="2">
        <v>2.4735331948199999E-5</v>
      </c>
      <c r="BJ475" s="2">
        <v>5.1926472115499998E-5</v>
      </c>
      <c r="BK475" s="2">
        <v>5.4179985913200002E-5</v>
      </c>
      <c r="BL475">
        <v>0</v>
      </c>
      <c r="BM475" s="2">
        <v>4.3848110146499998E-5</v>
      </c>
      <c r="BN475" s="2">
        <v>3.67579489065E-5</v>
      </c>
      <c r="BO475">
        <v>1.1418566589300001E-4</v>
      </c>
      <c r="BP475">
        <v>1.8010986701899999E-4</v>
      </c>
      <c r="BQ475">
        <v>1.43822810298E-4</v>
      </c>
      <c r="BR475">
        <v>2.5990058802499998E-4</v>
      </c>
      <c r="BS475">
        <v>3.5516618817900002E-4</v>
      </c>
      <c r="BT475">
        <v>1.01064546557E-4</v>
      </c>
      <c r="BU475">
        <v>0</v>
      </c>
      <c r="BV475" s="2">
        <v>3.9175742380299999E-5</v>
      </c>
      <c r="BW475" s="2">
        <v>3.7959307622199998E-5</v>
      </c>
      <c r="BX475" s="2">
        <v>5.72639294508E-5</v>
      </c>
      <c r="BY475" s="2">
        <v>5.67988185846E-5</v>
      </c>
      <c r="BZ475">
        <v>0</v>
      </c>
    </row>
    <row r="476" spans="1:78" x14ac:dyDescent="0.25">
      <c r="A476" t="s">
        <v>1</v>
      </c>
      <c r="B476" t="s">
        <v>6</v>
      </c>
      <c r="C476" t="s">
        <v>34</v>
      </c>
      <c r="D476" t="s">
        <v>37</v>
      </c>
      <c r="E476" t="s">
        <v>36</v>
      </c>
      <c r="F476" t="s">
        <v>35</v>
      </c>
      <c r="G476">
        <v>1.3956734124199999E-3</v>
      </c>
      <c r="H476">
        <v>1.2903780807800001E-3</v>
      </c>
      <c r="I476">
        <v>1.1187578397800001E-3</v>
      </c>
      <c r="J476">
        <v>1.68813860506E-3</v>
      </c>
      <c r="K476">
        <v>1.5889065434099999E-3</v>
      </c>
      <c r="L476">
        <v>1.8953068592100001E-3</v>
      </c>
      <c r="M476">
        <v>9.5754867539099998E-4</v>
      </c>
      <c r="N476">
        <v>9.3080980453000002E-4</v>
      </c>
      <c r="O476">
        <v>1.19739993158E-3</v>
      </c>
      <c r="P476">
        <v>6.6564047094099996E-4</v>
      </c>
      <c r="Q476">
        <v>5.8882907133200001E-4</v>
      </c>
      <c r="R476">
        <v>8.7723348261700002E-4</v>
      </c>
      <c r="S476">
        <v>6.6716085989599997E-4</v>
      </c>
      <c r="T476">
        <v>1.44158081643E-3</v>
      </c>
      <c r="U476">
        <v>9.4993825401299998E-4</v>
      </c>
      <c r="V476">
        <v>1.53178452898E-3</v>
      </c>
      <c r="W476">
        <v>1.0232900822700001E-3</v>
      </c>
      <c r="X476">
        <v>1.12736394126E-3</v>
      </c>
      <c r="Y476">
        <v>4.2892965553599998E-4</v>
      </c>
      <c r="Z476">
        <v>9.3887593887599999E-4</v>
      </c>
      <c r="AA476">
        <v>1.0474631751200001E-3</v>
      </c>
      <c r="AB476">
        <v>2.50524535747E-4</v>
      </c>
      <c r="AC476">
        <v>0</v>
      </c>
      <c r="AD476">
        <v>2.6275454346400001E-4</v>
      </c>
      <c r="AE476">
        <v>1.5054819178499999E-3</v>
      </c>
      <c r="AF476">
        <v>1.1841660088E-3</v>
      </c>
      <c r="AG476">
        <v>1.29889226546E-3</v>
      </c>
      <c r="AH476">
        <v>1.69621099909E-3</v>
      </c>
      <c r="AI476">
        <v>1.2269070146E-3</v>
      </c>
      <c r="AJ476">
        <v>1.5997046699100001E-3</v>
      </c>
      <c r="AK476">
        <v>4.8744820862799999E-4</v>
      </c>
      <c r="AL476">
        <v>6.3151247237100004E-4</v>
      </c>
      <c r="AM476">
        <v>6.8115471942899999E-4</v>
      </c>
      <c r="AN476">
        <v>4.81103330304E-4</v>
      </c>
      <c r="AO476">
        <v>2.95891658131E-4</v>
      </c>
      <c r="AP476">
        <v>3.3394928423500001E-4</v>
      </c>
      <c r="AQ476">
        <v>1.59602766448E-3</v>
      </c>
      <c r="AR476">
        <v>1.35818817697E-3</v>
      </c>
      <c r="AS476">
        <v>1.7381587932199999E-3</v>
      </c>
      <c r="AT476">
        <v>1.5374208228299999E-3</v>
      </c>
      <c r="AU476">
        <v>1.2899411464400001E-3</v>
      </c>
      <c r="AV476">
        <v>2.0046456868300002E-3</v>
      </c>
      <c r="AW476">
        <v>4.1335124522099998E-4</v>
      </c>
      <c r="AX476">
        <v>4.9328375199199999E-4</v>
      </c>
      <c r="AY476">
        <v>4.0051265619999999E-4</v>
      </c>
      <c r="AZ476">
        <v>1.00505879594E-4</v>
      </c>
      <c r="BA476">
        <v>2.27502527806E-4</v>
      </c>
      <c r="BB476">
        <v>0</v>
      </c>
      <c r="BC476">
        <v>1.7983680481E-3</v>
      </c>
      <c r="BD476">
        <v>2.1786492374700002E-3</v>
      </c>
      <c r="BE476">
        <v>2.2513703993700001E-3</v>
      </c>
      <c r="BF476">
        <v>1.9968213863600002E-3</v>
      </c>
      <c r="BG476">
        <v>1.6631760502600001E-3</v>
      </c>
      <c r="BH476">
        <v>2.1564256638899998E-3</v>
      </c>
      <c r="BI476">
        <v>9.8941327792600011E-4</v>
      </c>
      <c r="BJ476">
        <v>7.5293384567499998E-4</v>
      </c>
      <c r="BK476">
        <v>8.3978978165500002E-4</v>
      </c>
      <c r="BL476">
        <v>1.3505118439899999E-4</v>
      </c>
      <c r="BM476">
        <v>7.0156976234300001E-4</v>
      </c>
      <c r="BN476" s="2">
        <v>3.67579489065E-5</v>
      </c>
      <c r="BO476">
        <v>2.47402276101E-3</v>
      </c>
      <c r="BP476">
        <v>2.9718128058100002E-3</v>
      </c>
      <c r="BQ476">
        <v>1.8337408312999999E-3</v>
      </c>
      <c r="BR476">
        <v>1.8517916896799999E-3</v>
      </c>
      <c r="BS476">
        <v>2.1013999467299998E-3</v>
      </c>
      <c r="BT476">
        <v>1.2464627408699999E-3</v>
      </c>
      <c r="BU476">
        <v>3.2688640697399999E-4</v>
      </c>
      <c r="BV476">
        <v>9.793935595080001E-4</v>
      </c>
      <c r="BW476">
        <v>8.3510476768899997E-4</v>
      </c>
      <c r="BX476">
        <v>1.14527858902E-4</v>
      </c>
      <c r="BY476">
        <v>4.5439054867699998E-4</v>
      </c>
      <c r="BZ476" s="2">
        <v>6.0716454159100002E-5</v>
      </c>
    </row>
    <row r="477" spans="1:78" x14ac:dyDescent="0.25">
      <c r="A477" t="s">
        <v>1</v>
      </c>
      <c r="B477" t="s">
        <v>6</v>
      </c>
      <c r="C477" t="s">
        <v>34</v>
      </c>
      <c r="D477" t="s">
        <v>33</v>
      </c>
      <c r="E477" t="s">
        <v>32</v>
      </c>
      <c r="G477">
        <v>0</v>
      </c>
      <c r="H477" s="2">
        <v>4.3012602692599997E-5</v>
      </c>
      <c r="I477" s="2">
        <v>3.3901752720600002E-5</v>
      </c>
      <c r="J477" s="2">
        <v>2.9616466755499999E-5</v>
      </c>
      <c r="K477" s="2">
        <v>3.6111512350100002E-5</v>
      </c>
      <c r="L477" s="2">
        <v>3.0084235860399999E-5</v>
      </c>
      <c r="M477">
        <v>0</v>
      </c>
      <c r="N477" s="2">
        <v>4.4324276406200003E-5</v>
      </c>
      <c r="O477">
        <v>1.14038088722E-4</v>
      </c>
      <c r="P477">
        <v>0</v>
      </c>
      <c r="Q477" s="2">
        <v>4.20592193809E-5</v>
      </c>
      <c r="R477">
        <v>0</v>
      </c>
      <c r="S477">
        <v>2.29799851742E-3</v>
      </c>
      <c r="T477" s="2">
        <v>3.5160507717699997E-5</v>
      </c>
      <c r="U477">
        <v>0</v>
      </c>
      <c r="V477" s="2">
        <v>5.10594842992E-5</v>
      </c>
      <c r="W477">
        <v>0</v>
      </c>
      <c r="X477">
        <v>0</v>
      </c>
      <c r="Y477">
        <v>0</v>
      </c>
      <c r="Z477">
        <v>0</v>
      </c>
      <c r="AA477">
        <v>0</v>
      </c>
      <c r="AB477" s="2">
        <v>6.2631133936700005E-5</v>
      </c>
      <c r="AC477">
        <v>0</v>
      </c>
      <c r="AD477">
        <v>0</v>
      </c>
      <c r="AE477">
        <v>0</v>
      </c>
      <c r="AF477">
        <v>0</v>
      </c>
      <c r="AG477" s="2">
        <v>2.45074012352E-5</v>
      </c>
      <c r="AH477" s="2">
        <v>2.38902957619E-5</v>
      </c>
      <c r="AI477" s="2">
        <v>7.0783096996399997E-5</v>
      </c>
      <c r="AJ477" s="2">
        <v>2.0509034229599999E-5</v>
      </c>
      <c r="AK477">
        <v>0</v>
      </c>
      <c r="AL477" s="2">
        <v>3.1575623618599999E-5</v>
      </c>
      <c r="AM477">
        <v>1.62179695102E-4</v>
      </c>
      <c r="AN477" s="2">
        <v>2.6727962794700001E-5</v>
      </c>
      <c r="AO477" s="2">
        <v>2.2760896779300002E-5</v>
      </c>
      <c r="AP477" s="2">
        <v>4.4526571231399998E-5</v>
      </c>
      <c r="AQ477">
        <v>0</v>
      </c>
      <c r="AR477" s="2">
        <v>3.3954704424299999E-5</v>
      </c>
      <c r="AS477">
        <v>0</v>
      </c>
      <c r="AT477">
        <v>0</v>
      </c>
      <c r="AU477" s="2">
        <v>8.0621321652200005E-5</v>
      </c>
      <c r="AV477">
        <v>0</v>
      </c>
      <c r="AW477">
        <v>0</v>
      </c>
      <c r="AX477" s="2">
        <v>7.5889807998800007E-5</v>
      </c>
      <c r="AY477" s="2">
        <v>8.0102531240000002E-5</v>
      </c>
      <c r="AZ477">
        <v>0</v>
      </c>
      <c r="BA477">
        <v>0</v>
      </c>
      <c r="BB477">
        <v>0</v>
      </c>
      <c r="BC477" s="2">
        <v>2.6841314150700001E-5</v>
      </c>
      <c r="BD477">
        <v>0</v>
      </c>
      <c r="BE477">
        <v>0</v>
      </c>
      <c r="BF477">
        <v>0</v>
      </c>
      <c r="BG477">
        <v>2.77196008377E-4</v>
      </c>
      <c r="BH477" s="2">
        <v>2.42295018414E-5</v>
      </c>
      <c r="BI477">
        <v>3.2155931532599997E-4</v>
      </c>
      <c r="BJ477">
        <v>1.81742652404E-4</v>
      </c>
      <c r="BK477">
        <v>2.1671994365299999E-4</v>
      </c>
      <c r="BL477" s="2">
        <v>2.70102368798E-5</v>
      </c>
      <c r="BM477" s="2">
        <v>4.3848110146499998E-5</v>
      </c>
      <c r="BN477">
        <v>0</v>
      </c>
      <c r="BO477">
        <v>0</v>
      </c>
      <c r="BP477">
        <v>0</v>
      </c>
      <c r="BQ477">
        <v>0</v>
      </c>
      <c r="BR477" s="2">
        <v>6.4975147006300003E-5</v>
      </c>
      <c r="BS477">
        <v>0</v>
      </c>
      <c r="BT477">
        <v>1.34752728743E-4</v>
      </c>
      <c r="BU477" s="2">
        <v>5.4481067828899997E-5</v>
      </c>
      <c r="BV477">
        <v>1.1752722714099999E-4</v>
      </c>
      <c r="BW477">
        <v>0</v>
      </c>
      <c r="BX477">
        <v>0</v>
      </c>
      <c r="BY477">
        <v>0</v>
      </c>
      <c r="BZ477">
        <v>0</v>
      </c>
    </row>
    <row r="478" spans="1:78" x14ac:dyDescent="0.25">
      <c r="A478" t="s">
        <v>1</v>
      </c>
      <c r="B478" t="s">
        <v>6</v>
      </c>
      <c r="C478" t="s">
        <v>31</v>
      </c>
      <c r="D478" t="s">
        <v>3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 s="2">
        <v>9.23403665913E-5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</row>
    <row r="479" spans="1:78" x14ac:dyDescent="0.25">
      <c r="A479" t="s">
        <v>1</v>
      </c>
      <c r="B479" t="s">
        <v>6</v>
      </c>
      <c r="C479" t="s">
        <v>28</v>
      </c>
      <c r="D479" t="s">
        <v>27</v>
      </c>
      <c r="E479" t="s">
        <v>26</v>
      </c>
      <c r="G479" s="2">
        <v>4.3614794138200003E-5</v>
      </c>
      <c r="H479">
        <v>0</v>
      </c>
      <c r="I479" s="2">
        <v>3.3901752720600002E-5</v>
      </c>
      <c r="J479" s="2">
        <v>8.8849400266500001E-5</v>
      </c>
      <c r="K479">
        <v>1.8055756175099999E-4</v>
      </c>
      <c r="L479" s="2">
        <v>9.0252707581200002E-5</v>
      </c>
      <c r="M479">
        <v>0</v>
      </c>
      <c r="N479">
        <v>0</v>
      </c>
      <c r="O479" s="2">
        <v>5.7019044360799997E-5</v>
      </c>
      <c r="P479" s="2">
        <v>4.1602529433800002E-5</v>
      </c>
      <c r="Q479" s="2">
        <v>4.20592193809E-5</v>
      </c>
      <c r="R479">
        <v>0</v>
      </c>
      <c r="S479" s="2">
        <v>3.7064492216499997E-5</v>
      </c>
      <c r="T479">
        <v>1.0548152315299999E-4</v>
      </c>
      <c r="U479" s="2">
        <v>9.4993825401300006E-5</v>
      </c>
      <c r="V479">
        <v>0</v>
      </c>
      <c r="W479" s="2">
        <v>4.0931603290900002E-5</v>
      </c>
      <c r="X479">
        <v>1.4092049265800001E-4</v>
      </c>
      <c r="Y479">
        <v>0</v>
      </c>
      <c r="Z479" s="2">
        <v>6.4750064750100005E-5</v>
      </c>
      <c r="AA479" s="2">
        <v>9.8199672667800001E-5</v>
      </c>
      <c r="AB479">
        <v>0</v>
      </c>
      <c r="AC479">
        <v>2.8202777973600001E-4</v>
      </c>
      <c r="AD479">
        <v>1.66411210861E-3</v>
      </c>
      <c r="AE479" s="2">
        <v>9.8183603338200003E-5</v>
      </c>
      <c r="AF479" s="2">
        <v>2.8194428780899998E-5</v>
      </c>
      <c r="AG479" s="2">
        <v>2.45074012352E-5</v>
      </c>
      <c r="AH479" s="2">
        <v>9.5561183047399993E-5</v>
      </c>
      <c r="AI479" s="2">
        <v>7.0783096996399997E-5</v>
      </c>
      <c r="AJ479">
        <v>1.02545171148E-4</v>
      </c>
      <c r="AK479">
        <v>0</v>
      </c>
      <c r="AL479">
        <v>0</v>
      </c>
      <c r="AM479" s="2">
        <v>3.2435939020400001E-5</v>
      </c>
      <c r="AN479" s="2">
        <v>2.6727962794700001E-5</v>
      </c>
      <c r="AO479" s="2">
        <v>4.5521793558700001E-5</v>
      </c>
      <c r="AP479">
        <v>1.3357971369399999E-4</v>
      </c>
      <c r="AQ479">
        <v>2.2167050895500001E-4</v>
      </c>
      <c r="AR479">
        <v>2.3768293097E-4</v>
      </c>
      <c r="AS479">
        <v>3.10385498789E-4</v>
      </c>
      <c r="AT479">
        <v>2.45987331652E-4</v>
      </c>
      <c r="AU479">
        <v>2.9561151272499998E-4</v>
      </c>
      <c r="AV479">
        <v>3.50017500875E-4</v>
      </c>
      <c r="AW479" s="2">
        <v>5.16689056526E-5</v>
      </c>
      <c r="AX479">
        <v>1.13834711998E-4</v>
      </c>
      <c r="AY479">
        <v>1.2015379686E-4</v>
      </c>
      <c r="AZ479">
        <v>0</v>
      </c>
      <c r="BA479">
        <v>1.5166835187099999E-4</v>
      </c>
      <c r="BB479">
        <v>0</v>
      </c>
      <c r="BC479">
        <v>1.61047884904E-4</v>
      </c>
      <c r="BD479">
        <v>4.1650647187000002E-4</v>
      </c>
      <c r="BE479">
        <v>2.4471417384500002E-4</v>
      </c>
      <c r="BF479">
        <v>1.6300582745799999E-4</v>
      </c>
      <c r="BG479">
        <v>4.0039423432300001E-4</v>
      </c>
      <c r="BH479">
        <v>2.1806551657300001E-4</v>
      </c>
      <c r="BI479" s="2">
        <v>2.4735331948199999E-5</v>
      </c>
      <c r="BJ479" s="2">
        <v>2.59632360577E-5</v>
      </c>
      <c r="BK479" s="2">
        <v>8.1269978869800006E-5</v>
      </c>
      <c r="BL479" s="2">
        <v>2.70102368798E-5</v>
      </c>
      <c r="BM479">
        <v>0</v>
      </c>
      <c r="BN479">
        <v>0</v>
      </c>
      <c r="BO479">
        <v>2.6643322041600002E-4</v>
      </c>
      <c r="BP479">
        <v>4.5027466754700001E-4</v>
      </c>
      <c r="BQ479">
        <v>5.3933553861600005E-4</v>
      </c>
      <c r="BR479">
        <v>4.5482602904399998E-4</v>
      </c>
      <c r="BS479">
        <v>2.3677745878599999E-4</v>
      </c>
      <c r="BT479">
        <v>1.01064546557E-4</v>
      </c>
      <c r="BU479">
        <v>0</v>
      </c>
      <c r="BV479" s="2">
        <v>3.9175742380299999E-5</v>
      </c>
      <c r="BW479">
        <v>1.13877922867E-4</v>
      </c>
      <c r="BX479">
        <v>0</v>
      </c>
      <c r="BY479">
        <v>3.40792911507E-4</v>
      </c>
      <c r="BZ479">
        <v>0</v>
      </c>
    </row>
    <row r="480" spans="1:78" x14ac:dyDescent="0.25">
      <c r="A480" t="s">
        <v>1</v>
      </c>
      <c r="B480" t="s">
        <v>6</v>
      </c>
      <c r="C480" t="s">
        <v>28</v>
      </c>
      <c r="D480" t="s">
        <v>27</v>
      </c>
      <c r="E480" t="s">
        <v>26</v>
      </c>
      <c r="F480" t="s">
        <v>29</v>
      </c>
      <c r="G480">
        <v>0</v>
      </c>
      <c r="H480">
        <v>0</v>
      </c>
      <c r="I480">
        <v>0</v>
      </c>
      <c r="J480" s="2">
        <v>2.9616466755499999E-5</v>
      </c>
      <c r="K480" s="2">
        <v>3.6111512350100002E-5</v>
      </c>
      <c r="L480" s="2">
        <v>6.0168471720799999E-5</v>
      </c>
      <c r="M480">
        <v>0</v>
      </c>
      <c r="N480">
        <v>0</v>
      </c>
      <c r="O480">
        <v>0</v>
      </c>
      <c r="P480">
        <v>0</v>
      </c>
      <c r="Q480" s="2">
        <v>4.20592193809E-5</v>
      </c>
      <c r="R480">
        <v>0</v>
      </c>
      <c r="S480">
        <v>4.4477390659699998E-4</v>
      </c>
      <c r="T480">
        <v>0</v>
      </c>
      <c r="U480">
        <v>0</v>
      </c>
      <c r="V480" s="2">
        <v>5.10594842992E-5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3.9413181519599999E-4</v>
      </c>
      <c r="AE480">
        <v>0</v>
      </c>
      <c r="AF480">
        <v>0</v>
      </c>
      <c r="AG480">
        <v>0</v>
      </c>
      <c r="AH480">
        <v>0</v>
      </c>
      <c r="AI480">
        <v>0</v>
      </c>
      <c r="AJ480" s="2">
        <v>2.0509034229599999E-5</v>
      </c>
      <c r="AK480">
        <v>0</v>
      </c>
      <c r="AL480">
        <v>0</v>
      </c>
      <c r="AM480" s="2">
        <v>6.4871878040899993E-5</v>
      </c>
      <c r="AN480" s="2">
        <v>2.6727962794700001E-5</v>
      </c>
      <c r="AO480">
        <v>2.0484807101400001E-4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 s="2">
        <v>3.7944903999400003E-5</v>
      </c>
      <c r="AY480">
        <v>1.2015379686E-4</v>
      </c>
      <c r="AZ480">
        <v>0</v>
      </c>
      <c r="BA480" s="2">
        <v>2.5278058645100001E-5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5.4179985913199995E-4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 s="2">
        <v>9.7462720509399996E-5</v>
      </c>
      <c r="BS480">
        <v>0</v>
      </c>
      <c r="BT480">
        <v>1.34752728743E-4</v>
      </c>
      <c r="BU480">
        <v>0</v>
      </c>
      <c r="BV480">
        <v>0</v>
      </c>
      <c r="BW480">
        <v>1.13877922867E-4</v>
      </c>
      <c r="BX480">
        <v>0</v>
      </c>
      <c r="BY480">
        <v>0</v>
      </c>
      <c r="BZ480">
        <v>0</v>
      </c>
    </row>
    <row r="481" spans="1:78" x14ac:dyDescent="0.25">
      <c r="A481" t="s">
        <v>1</v>
      </c>
      <c r="B481" t="s">
        <v>6</v>
      </c>
      <c r="C481" t="s">
        <v>28</v>
      </c>
      <c r="D481" t="s">
        <v>27</v>
      </c>
      <c r="E481" t="s">
        <v>26</v>
      </c>
      <c r="F481" t="s">
        <v>25</v>
      </c>
      <c r="G481">
        <v>0</v>
      </c>
      <c r="H481">
        <v>0</v>
      </c>
      <c r="I481">
        <v>0</v>
      </c>
      <c r="J481" s="2">
        <v>2.9616466755499999E-5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 s="2">
        <v>3.18197728068E-5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1.03852944231E-4</v>
      </c>
      <c r="BK481" s="2">
        <v>2.7089992956600001E-5</v>
      </c>
      <c r="BL481">
        <v>0</v>
      </c>
      <c r="BM481">
        <v>0</v>
      </c>
      <c r="BN481">
        <v>0</v>
      </c>
      <c r="BO481" s="2">
        <v>3.8061888630899998E-5</v>
      </c>
      <c r="BP481">
        <v>0</v>
      </c>
      <c r="BQ481">
        <v>0</v>
      </c>
      <c r="BR481" s="2">
        <v>3.24875735031E-5</v>
      </c>
      <c r="BS481" s="2">
        <v>2.9597182348200001E-5</v>
      </c>
      <c r="BT481">
        <v>1.0443336477600001E-3</v>
      </c>
      <c r="BU481">
        <v>0</v>
      </c>
      <c r="BV481">
        <v>1.1752722714099999E-4</v>
      </c>
      <c r="BW481">
        <v>0</v>
      </c>
      <c r="BX481">
        <v>0</v>
      </c>
      <c r="BY481">
        <v>0</v>
      </c>
      <c r="BZ481">
        <v>0</v>
      </c>
    </row>
    <row r="482" spans="1:78" x14ac:dyDescent="0.25">
      <c r="A482" t="s">
        <v>1</v>
      </c>
      <c r="B482" t="s">
        <v>6</v>
      </c>
      <c r="C482" t="s">
        <v>22</v>
      </c>
      <c r="D482" t="s">
        <v>24</v>
      </c>
      <c r="E482" t="s">
        <v>11</v>
      </c>
      <c r="F482" t="s">
        <v>1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 s="2">
        <v>2.42295018414E-5</v>
      </c>
      <c r="BI482">
        <v>0</v>
      </c>
      <c r="BJ482">
        <v>0</v>
      </c>
      <c r="BK482" s="2">
        <v>2.7089992956600001E-5</v>
      </c>
      <c r="BL482">
        <v>0</v>
      </c>
      <c r="BM482">
        <v>0</v>
      </c>
      <c r="BN482">
        <v>0</v>
      </c>
      <c r="BO482" s="2">
        <v>3.8061888630899998E-5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</row>
    <row r="483" spans="1:78" x14ac:dyDescent="0.25">
      <c r="A483" t="s">
        <v>1</v>
      </c>
      <c r="B483" t="s">
        <v>6</v>
      </c>
      <c r="C483" t="s">
        <v>22</v>
      </c>
      <c r="D483" t="s">
        <v>24</v>
      </c>
      <c r="G483">
        <v>1.4610956036300001E-2</v>
      </c>
      <c r="H483">
        <v>1.6860940255500001E-2</v>
      </c>
      <c r="I483">
        <v>1.7357697392999999E-2</v>
      </c>
      <c r="J483">
        <v>1.7532948319299999E-2</v>
      </c>
      <c r="K483">
        <v>1.45168279648E-2</v>
      </c>
      <c r="L483">
        <v>1.75992779783E-2</v>
      </c>
      <c r="M483">
        <v>1.6677306096399998E-2</v>
      </c>
      <c r="N483">
        <v>1.37848499623E-2</v>
      </c>
      <c r="O483">
        <v>1.35705325579E-2</v>
      </c>
      <c r="P483">
        <v>1.72234471856E-2</v>
      </c>
      <c r="Q483">
        <v>1.4552489905799999E-2</v>
      </c>
      <c r="R483">
        <v>1.3389353155699999E-2</v>
      </c>
      <c r="S483">
        <v>9.9332839140100007E-3</v>
      </c>
      <c r="T483">
        <v>1.7052846243099998E-2</v>
      </c>
      <c r="U483">
        <v>1.86187897787E-2</v>
      </c>
      <c r="V483">
        <v>1.47051314782E-2</v>
      </c>
      <c r="W483">
        <v>9.9054479964000002E-3</v>
      </c>
      <c r="X483">
        <v>1.5895831571799999E-2</v>
      </c>
      <c r="Y483">
        <v>6.2029827108399998E-3</v>
      </c>
      <c r="Z483">
        <v>1.1396011395999999E-2</v>
      </c>
      <c r="AA483">
        <v>1.3747954173500001E-2</v>
      </c>
      <c r="AB483">
        <v>8.2046785457099997E-3</v>
      </c>
      <c r="AC483">
        <v>8.4608333920900003E-3</v>
      </c>
      <c r="AD483">
        <v>1.34004817167E-2</v>
      </c>
      <c r="AE483">
        <v>2.0258550155499998E-2</v>
      </c>
      <c r="AF483">
        <v>2.0920266155399998E-2</v>
      </c>
      <c r="AG483">
        <v>1.8870698951099999E-2</v>
      </c>
      <c r="AH483">
        <v>1.93033589756E-2</v>
      </c>
      <c r="AI483">
        <v>1.8474388316100002E-2</v>
      </c>
      <c r="AJ483">
        <v>1.6284173178299999E-2</v>
      </c>
      <c r="AK483">
        <v>5.6665854253000001E-3</v>
      </c>
      <c r="AL483">
        <v>3.8206504578500002E-3</v>
      </c>
      <c r="AM483">
        <v>1.26175802789E-2</v>
      </c>
      <c r="AN483">
        <v>1.0637729192300001E-2</v>
      </c>
      <c r="AO483">
        <v>9.6961420279999995E-3</v>
      </c>
      <c r="AP483">
        <v>1.4137186366000001E-2</v>
      </c>
      <c r="AQ483">
        <v>2.3098067033200002E-2</v>
      </c>
      <c r="AR483">
        <v>2.1119826151900001E-2</v>
      </c>
      <c r="AS483">
        <v>2.6724191445799999E-2</v>
      </c>
      <c r="AT483">
        <v>1.8848779287899999E-2</v>
      </c>
      <c r="AU483">
        <v>1.7306710381300001E-2</v>
      </c>
      <c r="AV483">
        <v>1.89009450473E-2</v>
      </c>
      <c r="AW483">
        <v>4.2368502635099997E-3</v>
      </c>
      <c r="AX483">
        <v>6.3367989679E-3</v>
      </c>
      <c r="AY483">
        <v>8.4508170458199999E-3</v>
      </c>
      <c r="AZ483">
        <v>5.8628429763099999E-3</v>
      </c>
      <c r="BA483">
        <v>7.1536905965600001E-3</v>
      </c>
      <c r="BB483">
        <v>3.6123519129900002E-3</v>
      </c>
      <c r="BC483">
        <v>2.7378140433800002E-2</v>
      </c>
      <c r="BD483">
        <v>2.99243880559E-2</v>
      </c>
      <c r="BE483">
        <v>2.7750587314E-2</v>
      </c>
      <c r="BF483">
        <v>2.6366192591399999E-2</v>
      </c>
      <c r="BG483">
        <v>2.7658001724799999E-2</v>
      </c>
      <c r="BH483">
        <v>2.62163209924E-2</v>
      </c>
      <c r="BI483">
        <v>5.1944197091100004E-3</v>
      </c>
      <c r="BJ483">
        <v>9.5804341053100008E-3</v>
      </c>
      <c r="BK483">
        <v>9.0751476404599997E-3</v>
      </c>
      <c r="BL483">
        <v>1.5395835021499999E-3</v>
      </c>
      <c r="BM483">
        <v>1.1225116197499999E-2</v>
      </c>
      <c r="BN483">
        <v>2.5362984745500002E-3</v>
      </c>
      <c r="BO483">
        <v>3.1210748677300001E-2</v>
      </c>
      <c r="BP483">
        <v>3.6382193137800001E-2</v>
      </c>
      <c r="BQ483">
        <v>3.52006328204E-2</v>
      </c>
      <c r="BR483">
        <v>2.27737890257E-2</v>
      </c>
      <c r="BS483">
        <v>2.3026607866900001E-2</v>
      </c>
      <c r="BT483">
        <v>5.7269909715700002E-3</v>
      </c>
      <c r="BU483">
        <v>2.7240533914500002E-3</v>
      </c>
      <c r="BV483">
        <v>9.2062994593699998E-3</v>
      </c>
      <c r="BW483">
        <v>6.8706346796199996E-3</v>
      </c>
      <c r="BX483">
        <v>1.6033900246199999E-3</v>
      </c>
      <c r="BY483">
        <v>6.1626718164299998E-3</v>
      </c>
      <c r="BZ483">
        <v>1.82149362477E-3</v>
      </c>
    </row>
    <row r="484" spans="1:78" x14ac:dyDescent="0.25">
      <c r="A484" t="s">
        <v>1</v>
      </c>
      <c r="B484" t="s">
        <v>6</v>
      </c>
      <c r="C484" t="s">
        <v>22</v>
      </c>
      <c r="D484" t="s">
        <v>24</v>
      </c>
      <c r="E484" t="s">
        <v>23</v>
      </c>
      <c r="G484">
        <v>0</v>
      </c>
      <c r="H484">
        <v>0</v>
      </c>
      <c r="I484" s="2">
        <v>3.3901752720600002E-5</v>
      </c>
      <c r="J484">
        <v>0</v>
      </c>
      <c r="K484" s="2">
        <v>3.6111512350100002E-5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 s="2">
        <v>5.3682628301499998E-5</v>
      </c>
      <c r="BD484" s="2">
        <v>3.20389593746E-5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 s="2">
        <v>7.6123777261799996E-5</v>
      </c>
      <c r="BP484" s="2">
        <v>9.0054933509400005E-5</v>
      </c>
      <c r="BQ484">
        <v>1.7977851287200001E-4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</row>
    <row r="485" spans="1:78" x14ac:dyDescent="0.25">
      <c r="A485" t="s">
        <v>1</v>
      </c>
      <c r="B485" t="s">
        <v>6</v>
      </c>
      <c r="C485" t="s">
        <v>22</v>
      </c>
      <c r="D485" t="s">
        <v>21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 s="2">
        <v>2.0509034229599999E-5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 s="2">
        <v>2.6841314150700001E-5</v>
      </c>
      <c r="BD485" s="2">
        <v>3.20389593746E-5</v>
      </c>
      <c r="BE485">
        <v>0</v>
      </c>
      <c r="BF485">
        <v>0</v>
      </c>
      <c r="BG485" s="2">
        <v>3.0799556486399998E-5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 s="2">
        <v>3.8061888630899998E-5</v>
      </c>
      <c r="BP485">
        <v>0</v>
      </c>
      <c r="BQ485" s="2">
        <v>3.5955702574400002E-5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</row>
    <row r="486" spans="1:78" x14ac:dyDescent="0.25">
      <c r="A486" t="s">
        <v>1</v>
      </c>
      <c r="B486" t="s">
        <v>6</v>
      </c>
      <c r="C486" t="s">
        <v>14</v>
      </c>
      <c r="G486">
        <v>0</v>
      </c>
      <c r="H486">
        <v>0</v>
      </c>
      <c r="I486">
        <v>0</v>
      </c>
      <c r="J486">
        <v>0</v>
      </c>
      <c r="K486" s="2">
        <v>7.2223024700299995E-5</v>
      </c>
      <c r="L486">
        <v>0</v>
      </c>
      <c r="M486" s="2">
        <v>7.9795722949199994E-5</v>
      </c>
      <c r="N486">
        <v>0</v>
      </c>
      <c r="O486" s="2">
        <v>5.7019044360799997E-5</v>
      </c>
      <c r="P486">
        <v>0</v>
      </c>
      <c r="Q486">
        <v>0</v>
      </c>
      <c r="R486">
        <v>0</v>
      </c>
      <c r="S486">
        <v>0</v>
      </c>
      <c r="T486" s="2">
        <v>3.5160507717699997E-5</v>
      </c>
      <c r="U486">
        <v>0</v>
      </c>
      <c r="V486">
        <v>1.5317845289799999E-4</v>
      </c>
      <c r="W486">
        <v>0</v>
      </c>
      <c r="X486" s="2">
        <v>2.81840985316E-5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 s="2">
        <v>4.7188731331E-5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 s="2">
        <v>2.68737738841E-5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 s="2">
        <v>2.6841314150700001E-5</v>
      </c>
      <c r="BD486">
        <v>0</v>
      </c>
      <c r="BE486">
        <v>0</v>
      </c>
      <c r="BF486">
        <v>0</v>
      </c>
      <c r="BG486" s="2">
        <v>3.0799556486399998E-5</v>
      </c>
      <c r="BH486" s="2">
        <v>2.42295018414E-5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 s="2">
        <v>3.5955702574400002E-5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</row>
    <row r="487" spans="1:78" x14ac:dyDescent="0.25">
      <c r="A487" t="s">
        <v>1</v>
      </c>
      <c r="B487" t="s">
        <v>6</v>
      </c>
      <c r="C487" t="s">
        <v>14</v>
      </c>
      <c r="D487" t="s">
        <v>13</v>
      </c>
      <c r="E487" t="s">
        <v>11</v>
      </c>
      <c r="F487" t="s">
        <v>11</v>
      </c>
      <c r="G487">
        <v>3.4891835310499997E-4</v>
      </c>
      <c r="H487">
        <v>7.31214245774E-4</v>
      </c>
      <c r="I487">
        <v>7.1193680713300001E-4</v>
      </c>
      <c r="J487">
        <v>4.7386346808799999E-4</v>
      </c>
      <c r="K487">
        <v>4.3333814820200001E-4</v>
      </c>
      <c r="L487">
        <v>3.9109506618500002E-4</v>
      </c>
      <c r="M487">
        <v>6.3836578359400002E-4</v>
      </c>
      <c r="N487">
        <v>3.10269934843E-4</v>
      </c>
      <c r="O487">
        <v>5.7019044360799998E-4</v>
      </c>
      <c r="P487">
        <v>1.2480758830100001E-4</v>
      </c>
      <c r="Q487">
        <v>2.5235531628499999E-4</v>
      </c>
      <c r="R487">
        <v>3.6936146636500002E-4</v>
      </c>
      <c r="S487">
        <v>2.5945144551500001E-4</v>
      </c>
      <c r="T487">
        <v>7.0321015435500004E-4</v>
      </c>
      <c r="U487">
        <v>1.1399259048199999E-3</v>
      </c>
      <c r="V487">
        <v>7.6589226448799997E-4</v>
      </c>
      <c r="W487">
        <v>4.5024763619999999E-4</v>
      </c>
      <c r="X487">
        <v>7.6097066035299996E-4</v>
      </c>
      <c r="Y487">
        <v>1.97967533325E-4</v>
      </c>
      <c r="Z487">
        <v>1.295001295E-4</v>
      </c>
      <c r="AA487">
        <v>3.6006546644799998E-4</v>
      </c>
      <c r="AB487">
        <v>0</v>
      </c>
      <c r="AC487">
        <v>1.4101388986800001E-4</v>
      </c>
      <c r="AD487">
        <v>1.3137727173200001E-4</v>
      </c>
      <c r="AE487">
        <v>7.5274095892699999E-4</v>
      </c>
      <c r="AF487">
        <v>1.09958272245E-3</v>
      </c>
      <c r="AG487">
        <v>9.0677384570100005E-4</v>
      </c>
      <c r="AH487">
        <v>5.7336709828500001E-4</v>
      </c>
      <c r="AI487">
        <v>1.4864450369299999E-3</v>
      </c>
      <c r="AJ487">
        <v>6.5628909534599998E-4</v>
      </c>
      <c r="AK487">
        <v>1.8279307823499999E-4</v>
      </c>
      <c r="AL487">
        <v>1.2630249447400001E-4</v>
      </c>
      <c r="AM487">
        <v>3.5679532922499999E-4</v>
      </c>
      <c r="AN487" s="2">
        <v>5.3455925589400002E-5</v>
      </c>
      <c r="AO487" s="2">
        <v>4.5521793558700001E-5</v>
      </c>
      <c r="AP487" s="2">
        <v>2.2263285615699999E-5</v>
      </c>
      <c r="AQ487">
        <v>9.7535023940400003E-4</v>
      </c>
      <c r="AR487">
        <v>6.7909408848599998E-4</v>
      </c>
      <c r="AS487">
        <v>1.1484263455199999E-3</v>
      </c>
      <c r="AT487">
        <v>5.8421991267400004E-4</v>
      </c>
      <c r="AU487">
        <v>5.9122302544899999E-4</v>
      </c>
      <c r="AV487">
        <v>6.0457568333E-4</v>
      </c>
      <c r="AW487" s="2">
        <v>5.16689056526E-5</v>
      </c>
      <c r="AX487" s="2">
        <v>7.5889807998800007E-5</v>
      </c>
      <c r="AY487">
        <v>2.8035885934000001E-4</v>
      </c>
      <c r="AZ487" s="2">
        <v>3.3501959864700001E-5</v>
      </c>
      <c r="BA487">
        <v>1.2639029322499999E-4</v>
      </c>
      <c r="BB487">
        <v>0</v>
      </c>
      <c r="BC487">
        <v>1.2883830792399999E-3</v>
      </c>
      <c r="BD487">
        <v>1.02524669999E-3</v>
      </c>
      <c r="BE487">
        <v>1.51722787784E-3</v>
      </c>
      <c r="BF487">
        <v>9.7803496474999996E-4</v>
      </c>
      <c r="BG487">
        <v>8.9318713810500002E-4</v>
      </c>
      <c r="BH487">
        <v>1.0660980810200001E-3</v>
      </c>
      <c r="BI487">
        <v>1.48411991689E-4</v>
      </c>
      <c r="BJ487">
        <v>1.81742652404E-4</v>
      </c>
      <c r="BK487">
        <v>3.2507991547899999E-4</v>
      </c>
      <c r="BL487" s="2">
        <v>2.70102368798E-5</v>
      </c>
      <c r="BM487" s="2">
        <v>4.3848110146499998E-5</v>
      </c>
      <c r="BN487">
        <v>0</v>
      </c>
      <c r="BO487">
        <v>1.5985993225E-3</v>
      </c>
      <c r="BP487">
        <v>1.2007324467900001E-3</v>
      </c>
      <c r="BQ487">
        <v>1.90565223644E-3</v>
      </c>
      <c r="BR487">
        <v>8.12189337578E-4</v>
      </c>
      <c r="BS487">
        <v>1.1246929292300001E-3</v>
      </c>
      <c r="BT487">
        <v>1.68440910928E-4</v>
      </c>
      <c r="BU487">
        <v>0</v>
      </c>
      <c r="BV487">
        <v>1.5670296952099999E-4</v>
      </c>
      <c r="BW487" s="2">
        <v>3.7959307622199998E-5</v>
      </c>
      <c r="BX487">
        <v>0</v>
      </c>
      <c r="BY487" s="2">
        <v>5.67988185846E-5</v>
      </c>
      <c r="BZ487">
        <v>0</v>
      </c>
    </row>
    <row r="488" spans="1:78" x14ac:dyDescent="0.25">
      <c r="A488" t="s">
        <v>1</v>
      </c>
      <c r="B488" t="s">
        <v>6</v>
      </c>
      <c r="C488" t="s">
        <v>14</v>
      </c>
      <c r="D488" t="s">
        <v>13</v>
      </c>
      <c r="G488">
        <v>8.3304256803900002E-3</v>
      </c>
      <c r="H488">
        <v>8.5595079358299995E-3</v>
      </c>
      <c r="I488">
        <v>7.8313048784599999E-3</v>
      </c>
      <c r="J488">
        <v>1.06915444987E-2</v>
      </c>
      <c r="K488">
        <v>7.2945254947299996E-3</v>
      </c>
      <c r="L488">
        <v>6.4981949458500004E-3</v>
      </c>
      <c r="M488">
        <v>5.10692626875E-3</v>
      </c>
      <c r="N488">
        <v>7.6237755418599997E-3</v>
      </c>
      <c r="O488">
        <v>6.3291139240499996E-3</v>
      </c>
      <c r="P488">
        <v>2.6209593543300002E-3</v>
      </c>
      <c r="Q488">
        <v>5.9303499327100001E-3</v>
      </c>
      <c r="R488">
        <v>6.5561660279799998E-3</v>
      </c>
      <c r="S488">
        <v>4.2253521126799998E-3</v>
      </c>
      <c r="T488">
        <v>8.7901269294300005E-3</v>
      </c>
      <c r="U488">
        <v>8.9294195877299993E-3</v>
      </c>
      <c r="V488">
        <v>7.0462088332900004E-3</v>
      </c>
      <c r="W488">
        <v>5.1573820146500002E-3</v>
      </c>
      <c r="X488">
        <v>6.7641836475899999E-3</v>
      </c>
      <c r="Y488">
        <v>1.88069156658E-3</v>
      </c>
      <c r="Z488">
        <v>3.6583786583800001E-3</v>
      </c>
      <c r="AA488">
        <v>6.6448445171799998E-3</v>
      </c>
      <c r="AB488">
        <v>1.3465693796399999E-3</v>
      </c>
      <c r="AC488">
        <v>7.0506944934099996E-4</v>
      </c>
      <c r="AD488">
        <v>1.5765272607799999E-3</v>
      </c>
      <c r="AE488">
        <v>7.6255931926000001E-3</v>
      </c>
      <c r="AF488">
        <v>7.7816623435199997E-3</v>
      </c>
      <c r="AG488">
        <v>8.8471718459000002E-3</v>
      </c>
      <c r="AH488">
        <v>7.1909790243200001E-3</v>
      </c>
      <c r="AI488">
        <v>9.5321237288499994E-3</v>
      </c>
      <c r="AJ488">
        <v>5.7835476527400001E-3</v>
      </c>
      <c r="AK488">
        <v>2.1325859127499999E-3</v>
      </c>
      <c r="AL488">
        <v>1.3893274392200001E-3</v>
      </c>
      <c r="AM488">
        <v>3.8598767434299998E-3</v>
      </c>
      <c r="AN488">
        <v>1.95114128401E-3</v>
      </c>
      <c r="AO488">
        <v>1.6843063616699999E-3</v>
      </c>
      <c r="AP488">
        <v>7.3468842531800005E-4</v>
      </c>
      <c r="AQ488">
        <v>9.2658272743399994E-3</v>
      </c>
      <c r="AR488">
        <v>9.1677701945600005E-3</v>
      </c>
      <c r="AS488">
        <v>1.0739338258100001E-2</v>
      </c>
      <c r="AT488">
        <v>6.3034253735899997E-3</v>
      </c>
      <c r="AU488">
        <v>7.12155007928E-3</v>
      </c>
      <c r="AV488">
        <v>7.4458268368E-3</v>
      </c>
      <c r="AW488">
        <v>8.26702490441E-4</v>
      </c>
      <c r="AX488">
        <v>1.8213553919700001E-3</v>
      </c>
      <c r="AY488">
        <v>2.88369112464E-3</v>
      </c>
      <c r="AZ488">
        <v>7.70545076887E-4</v>
      </c>
      <c r="BA488">
        <v>1.0111223457999999E-3</v>
      </c>
      <c r="BB488">
        <v>3.4958244319300001E-4</v>
      </c>
      <c r="BC488">
        <v>1.2212797938600001E-2</v>
      </c>
      <c r="BD488">
        <v>1.44495706779E-2</v>
      </c>
      <c r="BE488">
        <v>1.6493735317100001E-2</v>
      </c>
      <c r="BF488">
        <v>7.9465340885899998E-3</v>
      </c>
      <c r="BG488">
        <v>1.10878403351E-2</v>
      </c>
      <c r="BH488">
        <v>1.2066291917E-2</v>
      </c>
      <c r="BI488">
        <v>1.3604432571500001E-3</v>
      </c>
      <c r="BJ488">
        <v>1.9212794682699999E-3</v>
      </c>
      <c r="BK488">
        <v>3.1695291759199998E-3</v>
      </c>
      <c r="BL488" s="2">
        <v>2.70102368798E-5</v>
      </c>
      <c r="BM488">
        <v>3.8586336928899999E-3</v>
      </c>
      <c r="BN488" s="2">
        <v>7.3515897812899997E-5</v>
      </c>
      <c r="BO488">
        <v>1.78510257679E-2</v>
      </c>
      <c r="BP488">
        <v>1.8371206435900001E-2</v>
      </c>
      <c r="BQ488">
        <v>1.7618294261499998E-2</v>
      </c>
      <c r="BR488">
        <v>6.5949774211399997E-3</v>
      </c>
      <c r="BS488">
        <v>1.04478053689E-2</v>
      </c>
      <c r="BT488">
        <v>2.45923729956E-3</v>
      </c>
      <c r="BU488">
        <v>7.6273494960500004E-4</v>
      </c>
      <c r="BV488">
        <v>2.0371386037799999E-3</v>
      </c>
      <c r="BW488">
        <v>2.12572122684E-3</v>
      </c>
      <c r="BX488">
        <v>7.7306304758599997E-4</v>
      </c>
      <c r="BY488">
        <v>2.2719527433800002E-3</v>
      </c>
      <c r="BZ488">
        <v>3.0358227079500002E-4</v>
      </c>
    </row>
    <row r="489" spans="1:78" x14ac:dyDescent="0.25">
      <c r="A489" t="s">
        <v>1</v>
      </c>
      <c r="B489" t="s">
        <v>6</v>
      </c>
      <c r="C489" t="s">
        <v>14</v>
      </c>
      <c r="D489" t="s">
        <v>13</v>
      </c>
      <c r="E489" t="s">
        <v>20</v>
      </c>
      <c r="G489">
        <v>0</v>
      </c>
      <c r="H489" s="2">
        <v>8.6025205385199994E-5</v>
      </c>
      <c r="I489">
        <v>1.3560701088199999E-4</v>
      </c>
      <c r="J489" s="2">
        <v>5.9232933510999998E-5</v>
      </c>
      <c r="K489">
        <v>0</v>
      </c>
      <c r="L489">
        <v>1.20336943442E-4</v>
      </c>
      <c r="M489">
        <v>0</v>
      </c>
      <c r="N489">
        <v>0</v>
      </c>
      <c r="O489">
        <v>1.14038088722E-4</v>
      </c>
      <c r="P489" s="2">
        <v>4.1602529433800002E-5</v>
      </c>
      <c r="Q489" s="2">
        <v>4.20592193809E-5</v>
      </c>
      <c r="R489" s="2">
        <v>9.23403665913E-5</v>
      </c>
      <c r="S489" s="2">
        <v>3.7064492216499997E-5</v>
      </c>
      <c r="T489">
        <v>2.4612355402400002E-4</v>
      </c>
      <c r="U489">
        <v>1.89987650803E-4</v>
      </c>
      <c r="V489" s="2">
        <v>5.10594842992E-5</v>
      </c>
      <c r="W489">
        <v>1.2279480987300001E-4</v>
      </c>
      <c r="X489" s="2">
        <v>8.4552295594800007E-5</v>
      </c>
      <c r="Y489">
        <v>0</v>
      </c>
      <c r="Z489">
        <v>0</v>
      </c>
      <c r="AA489">
        <v>1.3093289689000001E-4</v>
      </c>
      <c r="AB489" s="2">
        <v>3.1315566968300001E-5</v>
      </c>
      <c r="AC489">
        <v>0</v>
      </c>
      <c r="AD489">
        <v>0</v>
      </c>
      <c r="AE489">
        <v>1.3091147111799999E-4</v>
      </c>
      <c r="AF489">
        <v>1.6916657268500001E-4</v>
      </c>
      <c r="AG489">
        <v>1.96059209881E-4</v>
      </c>
      <c r="AH489">
        <v>1.6723207033299999E-4</v>
      </c>
      <c r="AI489">
        <v>1.88754925324E-4</v>
      </c>
      <c r="AJ489" s="2">
        <v>8.2036136918300006E-5</v>
      </c>
      <c r="AK489">
        <v>0</v>
      </c>
      <c r="AL489">
        <v>0</v>
      </c>
      <c r="AM489" s="2">
        <v>6.4871878040899993E-5</v>
      </c>
      <c r="AN489">
        <v>0</v>
      </c>
      <c r="AO489">
        <v>0</v>
      </c>
      <c r="AP489" s="2">
        <v>2.2263285615699999E-5</v>
      </c>
      <c r="AQ489">
        <v>2.6600461074699998E-4</v>
      </c>
      <c r="AR489">
        <v>2.03728226546E-4</v>
      </c>
      <c r="AS489" s="2">
        <v>9.3115649636799994E-5</v>
      </c>
      <c r="AT489" s="2">
        <v>6.1496832913100004E-5</v>
      </c>
      <c r="AU489" s="2">
        <v>8.0621321652200005E-5</v>
      </c>
      <c r="AV489">
        <v>1.5909886403399999E-4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3.2209576980900002E-4</v>
      </c>
      <c r="BD489">
        <v>1.2815583749800001E-4</v>
      </c>
      <c r="BE489">
        <v>1.4682850430699999E-4</v>
      </c>
      <c r="BF489">
        <v>1.2225437059400001E-4</v>
      </c>
      <c r="BG489">
        <v>2.77196008377E-4</v>
      </c>
      <c r="BH489">
        <v>1.6960651288999999E-4</v>
      </c>
      <c r="BI489">
        <v>0</v>
      </c>
      <c r="BJ489" s="2">
        <v>2.59632360577E-5</v>
      </c>
      <c r="BK489">
        <v>1.3544996478299999E-4</v>
      </c>
      <c r="BL489">
        <v>0</v>
      </c>
      <c r="BM489">
        <v>0</v>
      </c>
      <c r="BN489">
        <v>0</v>
      </c>
      <c r="BO489">
        <v>4.94804552202E-4</v>
      </c>
      <c r="BP489">
        <v>6.0036622339600001E-4</v>
      </c>
      <c r="BQ489">
        <v>3.2360132317E-4</v>
      </c>
      <c r="BR489">
        <v>1.94925441019E-4</v>
      </c>
      <c r="BS489">
        <v>2.95971823482E-4</v>
      </c>
      <c r="BT489">
        <v>0</v>
      </c>
      <c r="BU489" s="2">
        <v>5.4481067828899997E-5</v>
      </c>
      <c r="BV489">
        <v>1.1752722714099999E-4</v>
      </c>
      <c r="BW489">
        <v>0</v>
      </c>
      <c r="BX489">
        <v>0</v>
      </c>
      <c r="BY489" s="2">
        <v>2.83994092923E-5</v>
      </c>
      <c r="BZ489">
        <v>0</v>
      </c>
    </row>
    <row r="490" spans="1:78" x14ac:dyDescent="0.25">
      <c r="A490" t="s">
        <v>1</v>
      </c>
      <c r="B490" t="s">
        <v>6</v>
      </c>
      <c r="C490" t="s">
        <v>14</v>
      </c>
      <c r="D490" t="s">
        <v>13</v>
      </c>
      <c r="E490" t="s">
        <v>19</v>
      </c>
      <c r="G490" s="2">
        <v>4.3614794138200003E-5</v>
      </c>
      <c r="H490">
        <v>0</v>
      </c>
      <c r="I490">
        <v>0</v>
      </c>
      <c r="J490">
        <v>0</v>
      </c>
      <c r="K490" s="2">
        <v>3.6111512350100002E-5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 s="2">
        <v>3.5160507717699997E-5</v>
      </c>
      <c r="U490">
        <v>0</v>
      </c>
      <c r="V490">
        <v>0</v>
      </c>
      <c r="W490" s="2">
        <v>8.1863206581800005E-5</v>
      </c>
      <c r="X490">
        <v>0</v>
      </c>
      <c r="Y490">
        <v>0</v>
      </c>
      <c r="Z490">
        <v>0</v>
      </c>
      <c r="AA490" s="2">
        <v>3.27332242226E-5</v>
      </c>
      <c r="AB490">
        <v>0</v>
      </c>
      <c r="AC490">
        <v>0</v>
      </c>
      <c r="AD490">
        <v>0</v>
      </c>
      <c r="AE490">
        <v>0</v>
      </c>
      <c r="AF490" s="2">
        <v>2.8194428780899998E-5</v>
      </c>
      <c r="AG490">
        <v>0</v>
      </c>
      <c r="AH490" s="2">
        <v>4.7780591523699997E-5</v>
      </c>
      <c r="AI490" s="2">
        <v>2.35943656655E-5</v>
      </c>
      <c r="AJ490" s="2">
        <v>2.0509034229599999E-5</v>
      </c>
      <c r="AK490">
        <v>0</v>
      </c>
      <c r="AL490">
        <v>0</v>
      </c>
      <c r="AM490" s="2">
        <v>3.2435939020400001E-5</v>
      </c>
      <c r="AN490">
        <v>0</v>
      </c>
      <c r="AO490">
        <v>0</v>
      </c>
      <c r="AP490" s="2">
        <v>2.2263285615699999E-5</v>
      </c>
      <c r="AQ490" s="2">
        <v>4.4334101791100003E-5</v>
      </c>
      <c r="AR490" s="2">
        <v>3.3954704424299999E-5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 s="2">
        <v>2.6841314150700001E-5</v>
      </c>
      <c r="BD490">
        <v>0</v>
      </c>
      <c r="BE490" s="2">
        <v>9.7885669537999995E-5</v>
      </c>
      <c r="BF490" s="2">
        <v>8.1502913729200003E-5</v>
      </c>
      <c r="BG490" s="2">
        <v>6.1599112972799997E-5</v>
      </c>
      <c r="BH490">
        <v>1.21147509207E-4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 s="2">
        <v>3.8061888630899998E-5</v>
      </c>
      <c r="BP490" s="2">
        <v>6.0036622339599999E-5</v>
      </c>
      <c r="BQ490" s="2">
        <v>3.5955702574400002E-5</v>
      </c>
      <c r="BR490">
        <v>0</v>
      </c>
      <c r="BS490">
        <v>0</v>
      </c>
      <c r="BT490">
        <v>0</v>
      </c>
      <c r="BU490">
        <v>0</v>
      </c>
      <c r="BV490" s="2">
        <v>3.9175742380299999E-5</v>
      </c>
      <c r="BW490">
        <v>0</v>
      </c>
      <c r="BX490">
        <v>0</v>
      </c>
      <c r="BY490">
        <v>0</v>
      </c>
      <c r="BZ490">
        <v>0</v>
      </c>
    </row>
    <row r="491" spans="1:78" x14ac:dyDescent="0.25">
      <c r="A491" t="s">
        <v>1</v>
      </c>
      <c r="B491" t="s">
        <v>6</v>
      </c>
      <c r="C491" t="s">
        <v>14</v>
      </c>
      <c r="D491" t="s">
        <v>13</v>
      </c>
      <c r="E491" t="s">
        <v>18</v>
      </c>
      <c r="G491">
        <v>0</v>
      </c>
      <c r="H491">
        <v>0</v>
      </c>
      <c r="I491">
        <v>0</v>
      </c>
      <c r="J491">
        <v>0</v>
      </c>
      <c r="K491" s="2">
        <v>3.6111512350100002E-5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 s="2">
        <v>2.45074012352E-5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 s="2">
        <v>2.6841314150700001E-5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</row>
    <row r="492" spans="1:78" x14ac:dyDescent="0.25">
      <c r="A492" t="s">
        <v>1</v>
      </c>
      <c r="B492" t="s">
        <v>6</v>
      </c>
      <c r="C492" t="s">
        <v>14</v>
      </c>
      <c r="D492" t="s">
        <v>13</v>
      </c>
      <c r="E492" t="s">
        <v>17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 s="2">
        <v>3.5160507717699997E-5</v>
      </c>
      <c r="U492">
        <v>0</v>
      </c>
      <c r="V492">
        <v>0</v>
      </c>
      <c r="W492">
        <v>0</v>
      </c>
      <c r="X492" s="2">
        <v>8.4552295594800007E-5</v>
      </c>
      <c r="Y492">
        <v>0</v>
      </c>
      <c r="Z492" s="2">
        <v>3.2375032375E-5</v>
      </c>
      <c r="AA492">
        <v>0</v>
      </c>
      <c r="AB492">
        <v>0</v>
      </c>
      <c r="AC492">
        <v>0</v>
      </c>
      <c r="AD492">
        <v>0</v>
      </c>
      <c r="AE492" s="2">
        <v>3.2727867779400001E-5</v>
      </c>
      <c r="AF492" s="2">
        <v>2.8194428780899998E-5</v>
      </c>
      <c r="AG492" s="2">
        <v>2.45074012352E-5</v>
      </c>
      <c r="AH492" s="2">
        <v>4.7780591523699997E-5</v>
      </c>
      <c r="AI492" s="2">
        <v>4.7188731331E-5</v>
      </c>
      <c r="AJ492" s="2">
        <v>2.0509034229599999E-5</v>
      </c>
      <c r="AK492">
        <v>0</v>
      </c>
      <c r="AL492">
        <v>0</v>
      </c>
      <c r="AM492" s="2">
        <v>6.4871878040899993E-5</v>
      </c>
      <c r="AN492">
        <v>0</v>
      </c>
      <c r="AO492">
        <v>0</v>
      </c>
      <c r="AP492">
        <v>0</v>
      </c>
      <c r="AQ492" s="2">
        <v>4.4334101791100003E-5</v>
      </c>
      <c r="AR492" s="2">
        <v>3.3954704424299999E-5</v>
      </c>
      <c r="AS492">
        <v>1.2415419951600001E-4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 s="2">
        <v>3.20389593746E-5</v>
      </c>
      <c r="BE492">
        <v>0</v>
      </c>
      <c r="BF492" s="2">
        <v>8.1502913729200003E-5</v>
      </c>
      <c r="BG492" s="2">
        <v>3.0799556486399998E-5</v>
      </c>
      <c r="BH492" s="2">
        <v>4.8459003682899998E-5</v>
      </c>
      <c r="BI492">
        <v>0</v>
      </c>
      <c r="BJ492" s="2">
        <v>2.59632360577E-5</v>
      </c>
      <c r="BK492" s="2">
        <v>2.7089992956600001E-5</v>
      </c>
      <c r="BL492">
        <v>0</v>
      </c>
      <c r="BM492">
        <v>0</v>
      </c>
      <c r="BN492" s="2">
        <v>3.67579489065E-5</v>
      </c>
      <c r="BO492">
        <v>1.1418566589300001E-4</v>
      </c>
      <c r="BP492">
        <v>0</v>
      </c>
      <c r="BQ492">
        <v>1.43822810298E-4</v>
      </c>
      <c r="BR492">
        <v>1.6243786751600001E-4</v>
      </c>
      <c r="BS492" s="2">
        <v>5.9194364696499999E-5</v>
      </c>
      <c r="BT492">
        <v>0</v>
      </c>
      <c r="BU492">
        <v>0</v>
      </c>
      <c r="BV492" s="2">
        <v>3.9175742380299999E-5</v>
      </c>
      <c r="BW492">
        <v>0</v>
      </c>
      <c r="BX492">
        <v>0</v>
      </c>
      <c r="BY492">
        <v>0</v>
      </c>
      <c r="BZ492">
        <v>0</v>
      </c>
    </row>
    <row r="493" spans="1:78" x14ac:dyDescent="0.25">
      <c r="A493" t="s">
        <v>1</v>
      </c>
      <c r="B493" t="s">
        <v>6</v>
      </c>
      <c r="C493" t="s">
        <v>14</v>
      </c>
      <c r="D493" t="s">
        <v>13</v>
      </c>
      <c r="E493" t="s">
        <v>16</v>
      </c>
      <c r="F493" t="s">
        <v>11</v>
      </c>
      <c r="G493">
        <v>1.30844382415E-4</v>
      </c>
      <c r="H493">
        <v>1.29037808078E-4</v>
      </c>
      <c r="I493">
        <v>2.3731226904399999E-4</v>
      </c>
      <c r="J493" s="2">
        <v>5.9232933510999998E-5</v>
      </c>
      <c r="K493">
        <v>0</v>
      </c>
      <c r="L493" s="2">
        <v>9.0252707581200002E-5</v>
      </c>
      <c r="M493" s="2">
        <v>7.9795722949199994E-5</v>
      </c>
      <c r="N493" s="2">
        <v>8.8648552812400005E-5</v>
      </c>
      <c r="O493" s="2">
        <v>5.7019044360799997E-5</v>
      </c>
      <c r="P493" s="2">
        <v>4.1602529433800002E-5</v>
      </c>
      <c r="Q493">
        <v>0</v>
      </c>
      <c r="R493">
        <v>0</v>
      </c>
      <c r="S493" s="2">
        <v>3.7064492216499997E-5</v>
      </c>
      <c r="T493">
        <v>2.1096304630599999E-4</v>
      </c>
      <c r="U493">
        <v>1.89987650803E-4</v>
      </c>
      <c r="V493">
        <v>1.02118968598E-4</v>
      </c>
      <c r="W493">
        <v>0</v>
      </c>
      <c r="X493" s="2">
        <v>5.63681970632E-5</v>
      </c>
      <c r="Y493" s="2">
        <v>3.2994588887400001E-5</v>
      </c>
      <c r="Z493">
        <v>0</v>
      </c>
      <c r="AA493" s="2">
        <v>6.5466448445200001E-5</v>
      </c>
      <c r="AB493" s="2">
        <v>9.3946700904999999E-5</v>
      </c>
      <c r="AC493">
        <v>0</v>
      </c>
      <c r="AD493">
        <v>0</v>
      </c>
      <c r="AE493">
        <v>2.29095074456E-4</v>
      </c>
      <c r="AF493">
        <v>2.2555543024700001E-4</v>
      </c>
      <c r="AG493">
        <v>1.71551808646E-4</v>
      </c>
      <c r="AH493" s="2">
        <v>4.7780591523699997E-5</v>
      </c>
      <c r="AI493" s="2">
        <v>9.4377462661899997E-5</v>
      </c>
      <c r="AJ493" s="2">
        <v>4.1018068459199998E-5</v>
      </c>
      <c r="AK493">
        <v>0</v>
      </c>
      <c r="AL493" s="2">
        <v>3.1575623618599999E-5</v>
      </c>
      <c r="AM493" s="2">
        <v>6.4871878040899993E-5</v>
      </c>
      <c r="AN493" s="2">
        <v>2.6727962794700001E-5</v>
      </c>
      <c r="AO493">
        <v>0</v>
      </c>
      <c r="AP493" s="2">
        <v>2.2263285615699999E-5</v>
      </c>
      <c r="AQ493">
        <v>1.3300230537300001E-4</v>
      </c>
      <c r="AR493" s="2">
        <v>6.7909408848599998E-5</v>
      </c>
      <c r="AS493">
        <v>2.4830839903200002E-4</v>
      </c>
      <c r="AT493">
        <v>1.53742082283E-4</v>
      </c>
      <c r="AU493">
        <v>2.1499019107300001E-4</v>
      </c>
      <c r="AV493">
        <v>2.54558182455E-4</v>
      </c>
      <c r="AW493">
        <v>1.0333781130500001E-4</v>
      </c>
      <c r="AX493" s="2">
        <v>3.7944903999400003E-5</v>
      </c>
      <c r="AY493" s="2">
        <v>8.0102531240000002E-5</v>
      </c>
      <c r="AZ493">
        <v>0</v>
      </c>
      <c r="BA493" s="2">
        <v>5.0556117290200002E-5</v>
      </c>
      <c r="BB493" s="2">
        <v>3.8842493688100002E-5</v>
      </c>
      <c r="BC493">
        <v>3.2209576980900002E-4</v>
      </c>
      <c r="BD493">
        <v>4.1650647187000002E-4</v>
      </c>
      <c r="BE493">
        <v>4.8942834769000003E-4</v>
      </c>
      <c r="BF493">
        <v>2.0375728432300001E-4</v>
      </c>
      <c r="BG493">
        <v>2.77196008377E-4</v>
      </c>
      <c r="BH493">
        <v>2.9075402209700001E-4</v>
      </c>
      <c r="BI493">
        <v>0</v>
      </c>
      <c r="BJ493" s="2">
        <v>5.1926472115499998E-5</v>
      </c>
      <c r="BK493" s="2">
        <v>5.4179985913200002E-5</v>
      </c>
      <c r="BL493">
        <v>0</v>
      </c>
      <c r="BM493">
        <v>0</v>
      </c>
      <c r="BN493">
        <v>0</v>
      </c>
      <c r="BO493">
        <v>6.4705210672599996E-4</v>
      </c>
      <c r="BP493">
        <v>7.8047609041500003E-4</v>
      </c>
      <c r="BQ493">
        <v>6.4720264634000001E-4</v>
      </c>
      <c r="BR493" s="2">
        <v>9.7462720509399996E-5</v>
      </c>
      <c r="BS493">
        <v>3.2556900583100002E-4</v>
      </c>
      <c r="BT493">
        <v>0</v>
      </c>
      <c r="BU493" s="2">
        <v>5.4481067828899997E-5</v>
      </c>
      <c r="BV493" s="2">
        <v>3.9175742380299999E-5</v>
      </c>
      <c r="BW493" s="2">
        <v>7.59186152445E-5</v>
      </c>
      <c r="BX493">
        <v>0</v>
      </c>
      <c r="BY493" s="2">
        <v>2.83994092923E-5</v>
      </c>
      <c r="BZ493">
        <v>0</v>
      </c>
    </row>
    <row r="494" spans="1:78" x14ac:dyDescent="0.25">
      <c r="A494" t="s">
        <v>1</v>
      </c>
      <c r="B494" t="s">
        <v>6</v>
      </c>
      <c r="C494" t="s">
        <v>14</v>
      </c>
      <c r="D494" t="s">
        <v>13</v>
      </c>
      <c r="E494" t="s">
        <v>16</v>
      </c>
      <c r="G494">
        <v>1.30844382415E-4</v>
      </c>
      <c r="H494" s="2">
        <v>8.6025205385199994E-5</v>
      </c>
      <c r="I494">
        <v>0</v>
      </c>
      <c r="J494" s="2">
        <v>2.9616466755499999E-5</v>
      </c>
      <c r="K494" s="2">
        <v>7.2223024700299995E-5</v>
      </c>
      <c r="L494" s="2">
        <v>9.0252707581200002E-5</v>
      </c>
      <c r="M494">
        <v>0</v>
      </c>
      <c r="N494" s="2">
        <v>8.8648552812400005E-5</v>
      </c>
      <c r="O494" s="2">
        <v>5.7019044360799997E-5</v>
      </c>
      <c r="P494">
        <v>0</v>
      </c>
      <c r="Q494">
        <v>0</v>
      </c>
      <c r="R494">
        <v>0</v>
      </c>
      <c r="S494">
        <v>0</v>
      </c>
      <c r="T494" s="2">
        <v>3.5160507717699997E-5</v>
      </c>
      <c r="U494">
        <v>0</v>
      </c>
      <c r="V494">
        <v>0</v>
      </c>
      <c r="W494" s="2">
        <v>4.0931603290900002E-5</v>
      </c>
      <c r="X494" s="2">
        <v>2.81840985316E-5</v>
      </c>
      <c r="Y494">
        <v>0</v>
      </c>
      <c r="Z494" s="2">
        <v>9.7125097125099998E-5</v>
      </c>
      <c r="AA494" s="2">
        <v>6.5466448445200001E-5</v>
      </c>
      <c r="AB494">
        <v>0</v>
      </c>
      <c r="AC494">
        <v>0</v>
      </c>
      <c r="AD494" s="2">
        <v>4.3792423910700003E-5</v>
      </c>
      <c r="AE494" s="2">
        <v>6.5455735558800002E-5</v>
      </c>
      <c r="AF494" s="2">
        <v>8.4583286342599994E-5</v>
      </c>
      <c r="AG494" s="2">
        <v>7.3522203705499997E-5</v>
      </c>
      <c r="AH494" s="2">
        <v>2.38902957619E-5</v>
      </c>
      <c r="AI494" s="2">
        <v>2.35943656655E-5</v>
      </c>
      <c r="AJ494" s="2">
        <v>2.0509034229599999E-5</v>
      </c>
      <c r="AK494">
        <v>0</v>
      </c>
      <c r="AL494">
        <v>0</v>
      </c>
      <c r="AM494" s="2">
        <v>3.2435939020400001E-5</v>
      </c>
      <c r="AN494">
        <v>0</v>
      </c>
      <c r="AO494">
        <v>0</v>
      </c>
      <c r="AP494">
        <v>0</v>
      </c>
      <c r="AQ494" s="2">
        <v>4.4334101791100003E-5</v>
      </c>
      <c r="AR494" s="2">
        <v>6.7909408848599998E-5</v>
      </c>
      <c r="AS494">
        <v>1.5519274939500001E-4</v>
      </c>
      <c r="AT494">
        <v>1.22993665826E-4</v>
      </c>
      <c r="AU494" s="2">
        <v>2.68737738841E-5</v>
      </c>
      <c r="AV494" s="2">
        <v>6.3639545613600001E-5</v>
      </c>
      <c r="AW494">
        <v>0</v>
      </c>
      <c r="AX494" s="2">
        <v>3.7944903999400003E-5</v>
      </c>
      <c r="AY494" s="2">
        <v>4.0051265620000001E-5</v>
      </c>
      <c r="AZ494">
        <v>0</v>
      </c>
      <c r="BA494" s="2">
        <v>2.5278058645100001E-5</v>
      </c>
      <c r="BB494">
        <v>0</v>
      </c>
      <c r="BC494">
        <v>2.4157182735699999E-4</v>
      </c>
      <c r="BD494" s="2">
        <v>6.4077918749199999E-5</v>
      </c>
      <c r="BE494" s="2">
        <v>9.7885669537999995E-5</v>
      </c>
      <c r="BF494">
        <v>1.2225437059400001E-4</v>
      </c>
      <c r="BG494" s="2">
        <v>6.1599112972799997E-5</v>
      </c>
      <c r="BH494" s="2">
        <v>7.2688505524299998E-5</v>
      </c>
      <c r="BI494">
        <v>0</v>
      </c>
      <c r="BJ494" s="2">
        <v>5.1926472115499998E-5</v>
      </c>
      <c r="BK494" s="2">
        <v>5.4179985913200002E-5</v>
      </c>
      <c r="BL494">
        <v>0</v>
      </c>
      <c r="BM494">
        <v>0</v>
      </c>
      <c r="BN494">
        <v>0</v>
      </c>
      <c r="BO494">
        <v>3.8061888630899998E-4</v>
      </c>
      <c r="BP494">
        <v>2.10128178189E-4</v>
      </c>
      <c r="BQ494">
        <v>1.7977851287200001E-4</v>
      </c>
      <c r="BR494">
        <v>1.6243786751600001E-4</v>
      </c>
      <c r="BS494">
        <v>2.0718027643799999E-4</v>
      </c>
      <c r="BT494">
        <v>0</v>
      </c>
      <c r="BU494">
        <v>0</v>
      </c>
      <c r="BV494">
        <v>1.1752722714099999E-4</v>
      </c>
      <c r="BW494">
        <v>0</v>
      </c>
      <c r="BX494">
        <v>0</v>
      </c>
      <c r="BY494">
        <v>0</v>
      </c>
      <c r="BZ494" s="2">
        <v>3.0358227079499999E-5</v>
      </c>
    </row>
    <row r="495" spans="1:78" x14ac:dyDescent="0.25">
      <c r="A495" t="s">
        <v>1</v>
      </c>
      <c r="B495" t="s">
        <v>6</v>
      </c>
      <c r="C495" t="s">
        <v>14</v>
      </c>
      <c r="D495" t="s">
        <v>13</v>
      </c>
      <c r="E495" t="s">
        <v>16</v>
      </c>
      <c r="F495" t="s">
        <v>15</v>
      </c>
      <c r="G495">
        <v>1.52651779484E-3</v>
      </c>
      <c r="H495">
        <v>1.7205041077E-3</v>
      </c>
      <c r="I495">
        <v>2.06800691596E-3</v>
      </c>
      <c r="J495">
        <v>2.3693173404400001E-3</v>
      </c>
      <c r="K495">
        <v>2.7444749386099998E-3</v>
      </c>
      <c r="L495">
        <v>2.3465703971099999E-3</v>
      </c>
      <c r="M495">
        <v>2.0746887966800001E-3</v>
      </c>
      <c r="N495">
        <v>1.4627011213999999E-3</v>
      </c>
      <c r="O495">
        <v>1.53951419774E-3</v>
      </c>
      <c r="P495">
        <v>7.4884552980800003E-4</v>
      </c>
      <c r="Q495">
        <v>1.72442799462E-3</v>
      </c>
      <c r="R495">
        <v>1.1080843991000001E-3</v>
      </c>
      <c r="S495">
        <v>1.6679021497400001E-3</v>
      </c>
      <c r="T495">
        <v>2.1799514784999999E-3</v>
      </c>
      <c r="U495">
        <v>2.6598271112399999E-3</v>
      </c>
      <c r="V495">
        <v>1.7870819504700001E-3</v>
      </c>
      <c r="W495">
        <v>1.14608489215E-3</v>
      </c>
      <c r="X495">
        <v>1.83196640455E-3</v>
      </c>
      <c r="Y495">
        <v>5.9390259997400005E-4</v>
      </c>
      <c r="Z495">
        <v>1.19787619788E-3</v>
      </c>
      <c r="AA495">
        <v>1.7021276595700001E-3</v>
      </c>
      <c r="AB495">
        <v>6.5762690633500002E-4</v>
      </c>
      <c r="AC495">
        <v>3.5253472467E-4</v>
      </c>
      <c r="AD495">
        <v>3.9413181519599999E-4</v>
      </c>
      <c r="AE495">
        <v>1.9636720667599999E-3</v>
      </c>
      <c r="AF495">
        <v>2.1991654449099998E-3</v>
      </c>
      <c r="AG495">
        <v>2.4752475247499998E-3</v>
      </c>
      <c r="AH495">
        <v>2.34124898466E-3</v>
      </c>
      <c r="AI495">
        <v>2.8077295141900002E-3</v>
      </c>
      <c r="AJ495">
        <v>2.37904797063E-3</v>
      </c>
      <c r="AK495">
        <v>7.9210333901999995E-4</v>
      </c>
      <c r="AL495">
        <v>4.4205873066000001E-4</v>
      </c>
      <c r="AM495">
        <v>2.0434641582900001E-3</v>
      </c>
      <c r="AN495">
        <v>4.5437536750899998E-4</v>
      </c>
      <c r="AO495">
        <v>3.4141345169000001E-4</v>
      </c>
      <c r="AP495">
        <v>3.3394928423500001E-4</v>
      </c>
      <c r="AQ495">
        <v>2.21670508955E-3</v>
      </c>
      <c r="AR495">
        <v>2.1051916743099999E-3</v>
      </c>
      <c r="AS495">
        <v>2.1726984915300001E-3</v>
      </c>
      <c r="AT495">
        <v>1.6296660722E-3</v>
      </c>
      <c r="AU495">
        <v>2.09615436296E-3</v>
      </c>
      <c r="AV495">
        <v>2.89559932542E-3</v>
      </c>
      <c r="AW495">
        <v>4.1335124522099998E-4</v>
      </c>
      <c r="AX495">
        <v>5.6917355999100004E-4</v>
      </c>
      <c r="AY495">
        <v>1.0413329061200001E-3</v>
      </c>
      <c r="AZ495">
        <v>1.3400783945900001E-4</v>
      </c>
      <c r="BA495">
        <v>2.0222446916099999E-4</v>
      </c>
      <c r="BB495" s="2">
        <v>3.8842493688100002E-5</v>
      </c>
      <c r="BC495">
        <v>4.2140863216700002E-3</v>
      </c>
      <c r="BD495">
        <v>4.8699218249400001E-3</v>
      </c>
      <c r="BE495">
        <v>4.2090837901300002E-3</v>
      </c>
      <c r="BF495">
        <v>4.5641631688299999E-3</v>
      </c>
      <c r="BG495">
        <v>4.8355303683599998E-3</v>
      </c>
      <c r="BH495">
        <v>4.4824578406700002E-3</v>
      </c>
      <c r="BI495">
        <v>7.4205995844500001E-4</v>
      </c>
      <c r="BJ495">
        <v>1.81742652404E-3</v>
      </c>
      <c r="BK495">
        <v>2.00465947879E-3</v>
      </c>
      <c r="BL495">
        <v>1.08040947519E-4</v>
      </c>
      <c r="BM495">
        <v>7.4541787249000002E-4</v>
      </c>
      <c r="BN495" s="2">
        <v>7.3515897812899997E-5</v>
      </c>
      <c r="BO495">
        <v>5.8615308491600003E-3</v>
      </c>
      <c r="BP495">
        <v>4.8929847206799996E-3</v>
      </c>
      <c r="BQ495">
        <v>6.0405580324999998E-3</v>
      </c>
      <c r="BR495">
        <v>6.0751762450900002E-3</v>
      </c>
      <c r="BS495">
        <v>5.9194364696499996E-3</v>
      </c>
      <c r="BT495">
        <v>2.1560436598799999E-3</v>
      </c>
      <c r="BU495">
        <v>2.17924271316E-4</v>
      </c>
      <c r="BV495">
        <v>2.5072475123400001E-3</v>
      </c>
      <c r="BW495">
        <v>1.0249013058000001E-3</v>
      </c>
      <c r="BX495" s="2">
        <v>5.72639294508E-5</v>
      </c>
      <c r="BY495">
        <v>5.67988185846E-4</v>
      </c>
      <c r="BZ495" s="2">
        <v>9.1074681238599998E-5</v>
      </c>
    </row>
    <row r="496" spans="1:78" x14ac:dyDescent="0.25">
      <c r="A496" t="s">
        <v>1</v>
      </c>
      <c r="B496" t="s">
        <v>6</v>
      </c>
      <c r="C496" t="s">
        <v>14</v>
      </c>
      <c r="D496" t="s">
        <v>13</v>
      </c>
      <c r="E496" t="s">
        <v>12</v>
      </c>
      <c r="G496">
        <v>3.4237613398499997E-2</v>
      </c>
      <c r="H496">
        <v>4.3571766527600003E-2</v>
      </c>
      <c r="I496">
        <v>3.0816693223E-2</v>
      </c>
      <c r="J496">
        <v>4.0604175921799997E-2</v>
      </c>
      <c r="K496">
        <v>3.27531417016E-2</v>
      </c>
      <c r="L496">
        <v>4.0523465703999999E-2</v>
      </c>
      <c r="M496">
        <v>2.3619533993E-2</v>
      </c>
      <c r="N496">
        <v>3.2578343158500001E-2</v>
      </c>
      <c r="O496">
        <v>2.9592884023300001E-2</v>
      </c>
      <c r="P496">
        <v>1.6016973832E-2</v>
      </c>
      <c r="Q496">
        <v>1.7917227456299999E-2</v>
      </c>
      <c r="R496">
        <v>1.6251904520099999E-2</v>
      </c>
      <c r="S496">
        <v>1.9125277983699999E-2</v>
      </c>
      <c r="T496">
        <v>5.19320698991E-2</v>
      </c>
      <c r="U496">
        <v>3.45777524461E-2</v>
      </c>
      <c r="V496">
        <v>3.3290783763099997E-2</v>
      </c>
      <c r="W496">
        <v>2.8201874667400002E-2</v>
      </c>
      <c r="X496">
        <v>3.3229052168799997E-2</v>
      </c>
      <c r="Y496">
        <v>1.06572522106E-2</v>
      </c>
      <c r="Z496">
        <v>2.2921522921500001E-2</v>
      </c>
      <c r="AA496">
        <v>3.3453355155499999E-2</v>
      </c>
      <c r="AB496">
        <v>9.6138790592799998E-3</v>
      </c>
      <c r="AC496">
        <v>8.3198195022200008E-3</v>
      </c>
      <c r="AD496">
        <v>9.4591635646999999E-3</v>
      </c>
      <c r="AE496">
        <v>3.8749795450799998E-2</v>
      </c>
      <c r="AF496">
        <v>4.9030111649900003E-2</v>
      </c>
      <c r="AG496">
        <v>4.2250759729399998E-2</v>
      </c>
      <c r="AH496">
        <v>4.3743131540000001E-2</v>
      </c>
      <c r="AI496">
        <v>4.7566241181600001E-2</v>
      </c>
      <c r="AJ496">
        <v>5.0308660965200001E-2</v>
      </c>
      <c r="AK496">
        <v>1.1637825980999999E-2</v>
      </c>
      <c r="AL496">
        <v>1.08620145248E-2</v>
      </c>
      <c r="AM496">
        <v>2.4813493350599999E-2</v>
      </c>
      <c r="AN496">
        <v>9.4616988293200009E-3</v>
      </c>
      <c r="AO496">
        <v>5.9178331626299997E-3</v>
      </c>
      <c r="AP496">
        <v>4.1187078388999999E-3</v>
      </c>
      <c r="AQ496">
        <v>4.7393154814700002E-2</v>
      </c>
      <c r="AR496">
        <v>3.7384129571199999E-2</v>
      </c>
      <c r="AS496">
        <v>4.2553851884000002E-2</v>
      </c>
      <c r="AT496">
        <v>2.9088001967899998E-2</v>
      </c>
      <c r="AU496">
        <v>3.0098626750199999E-2</v>
      </c>
      <c r="AV496">
        <v>4.07929487383E-2</v>
      </c>
      <c r="AW496">
        <v>4.7535393200399999E-3</v>
      </c>
      <c r="AX496">
        <v>9.0308871518599999E-3</v>
      </c>
      <c r="AY496">
        <v>1.4017942966999999E-2</v>
      </c>
      <c r="AZ496">
        <v>2.31163523066E-3</v>
      </c>
      <c r="BA496">
        <v>3.2608695652200002E-3</v>
      </c>
      <c r="BB496">
        <v>1.20411730433E-3</v>
      </c>
      <c r="BC496">
        <v>6.9867940734400003E-2</v>
      </c>
      <c r="BD496">
        <v>7.5868255799100004E-2</v>
      </c>
      <c r="BE496">
        <v>5.7850430696899997E-2</v>
      </c>
      <c r="BF496">
        <v>4.71901870492E-2</v>
      </c>
      <c r="BG496">
        <v>5.0757669089599999E-2</v>
      </c>
      <c r="BH496">
        <v>5.8465787943400002E-2</v>
      </c>
      <c r="BI496">
        <v>1.27881666172E-2</v>
      </c>
      <c r="BJ496">
        <v>2.3081316855299999E-2</v>
      </c>
      <c r="BK496">
        <v>1.98027848513E-2</v>
      </c>
      <c r="BL496">
        <v>4.86184263836E-4</v>
      </c>
      <c r="BM496">
        <v>1.2277470840999999E-2</v>
      </c>
      <c r="BN496">
        <v>1.1394964161E-3</v>
      </c>
      <c r="BO496">
        <v>7.3002702394100005E-2</v>
      </c>
      <c r="BP496">
        <v>6.6670669108200006E-2</v>
      </c>
      <c r="BQ496">
        <v>6.5906802818900004E-2</v>
      </c>
      <c r="BR496">
        <v>5.0843052532399999E-2</v>
      </c>
      <c r="BS496">
        <v>5.2742178944600003E-2</v>
      </c>
      <c r="BT496">
        <v>2.0347662040199999E-2</v>
      </c>
      <c r="BU496">
        <v>5.1757014437499999E-3</v>
      </c>
      <c r="BV496">
        <v>1.8686829115400001E-2</v>
      </c>
      <c r="BW496">
        <v>1.6853932584299999E-2</v>
      </c>
      <c r="BX496">
        <v>1.6892859188000001E-3</v>
      </c>
      <c r="BY496">
        <v>1.0422583210300001E-2</v>
      </c>
      <c r="BZ496">
        <v>9.7146326654500004E-4</v>
      </c>
    </row>
    <row r="497" spans="1:78" x14ac:dyDescent="0.25">
      <c r="A497" t="s">
        <v>1</v>
      </c>
      <c r="B497" t="s">
        <v>6</v>
      </c>
      <c r="C497" t="s">
        <v>5</v>
      </c>
      <c r="D497" t="s">
        <v>4</v>
      </c>
      <c r="E497" t="s">
        <v>3</v>
      </c>
      <c r="F497" t="s">
        <v>11</v>
      </c>
      <c r="G497">
        <v>0</v>
      </c>
      <c r="H497">
        <v>0</v>
      </c>
      <c r="I497">
        <v>1.3560701088199999E-4</v>
      </c>
      <c r="J497" s="2">
        <v>5.9232933510999998E-5</v>
      </c>
      <c r="K497">
        <v>1.0833453704999999E-4</v>
      </c>
      <c r="L497" s="2">
        <v>9.0252707581200002E-5</v>
      </c>
      <c r="M497">
        <v>0</v>
      </c>
      <c r="N497" s="2">
        <v>4.4324276406200003E-5</v>
      </c>
      <c r="O497">
        <v>0</v>
      </c>
      <c r="P497" s="2">
        <v>4.1602529433800002E-5</v>
      </c>
      <c r="Q497">
        <v>0</v>
      </c>
      <c r="R497">
        <v>0</v>
      </c>
      <c r="S497" s="2">
        <v>3.7064492216499997E-5</v>
      </c>
      <c r="T497">
        <v>1.0548152315299999E-4</v>
      </c>
      <c r="U497">
        <v>0</v>
      </c>
      <c r="V497">
        <v>0</v>
      </c>
      <c r="W497">
        <v>0</v>
      </c>
      <c r="X497">
        <v>1.4092049265800001E-4</v>
      </c>
      <c r="Y497" s="2">
        <v>3.2994588887400001E-5</v>
      </c>
      <c r="Z497" s="2">
        <v>3.2375032375E-5</v>
      </c>
      <c r="AA497" s="2">
        <v>3.27332242226E-5</v>
      </c>
      <c r="AB497">
        <v>0</v>
      </c>
      <c r="AC497">
        <v>0</v>
      </c>
      <c r="AD497">
        <v>0</v>
      </c>
      <c r="AE497" s="2">
        <v>6.5455735558800002E-5</v>
      </c>
      <c r="AF497">
        <v>1.4097214390399999E-4</v>
      </c>
      <c r="AG497" s="2">
        <v>7.3522203705499997E-5</v>
      </c>
      <c r="AH497">
        <v>1.19451478809E-4</v>
      </c>
      <c r="AI497" s="2">
        <v>9.4377462661899997E-5</v>
      </c>
      <c r="AJ497" s="2">
        <v>8.2036136918300006E-5</v>
      </c>
      <c r="AK497">
        <v>0</v>
      </c>
      <c r="AL497">
        <v>0</v>
      </c>
      <c r="AM497" s="2">
        <v>9.7307817061300002E-5</v>
      </c>
      <c r="AN497" s="2">
        <v>8.0183888384000005E-5</v>
      </c>
      <c r="AO497" s="2">
        <v>6.8282690338000002E-5</v>
      </c>
      <c r="AP497">
        <v>0</v>
      </c>
      <c r="AQ497">
        <v>0</v>
      </c>
      <c r="AR497" s="2">
        <v>6.7909408848599998E-5</v>
      </c>
      <c r="AS497">
        <v>1.2415419951600001E-4</v>
      </c>
      <c r="AT497" s="2">
        <v>3.0748416456599997E-5</v>
      </c>
      <c r="AU497" s="2">
        <v>8.0621321652200005E-5</v>
      </c>
      <c r="AV497" s="2">
        <v>9.5459318420500005E-5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2.4157182735699999E-4</v>
      </c>
      <c r="BD497" s="2">
        <v>9.6116878123800006E-5</v>
      </c>
      <c r="BE497">
        <v>1.4682850430699999E-4</v>
      </c>
      <c r="BF497">
        <v>2.0375728432300001E-4</v>
      </c>
      <c r="BG497">
        <v>1.84797338918E-4</v>
      </c>
      <c r="BH497">
        <v>1.4537701104900001E-4</v>
      </c>
      <c r="BI497">
        <v>0</v>
      </c>
      <c r="BJ497" s="2">
        <v>5.1926472115499998E-5</v>
      </c>
      <c r="BK497" s="2">
        <v>2.7089992956600001E-5</v>
      </c>
      <c r="BL497">
        <v>0</v>
      </c>
      <c r="BM497">
        <v>0</v>
      </c>
      <c r="BN497">
        <v>0</v>
      </c>
      <c r="BO497">
        <v>2.28371331785E-4</v>
      </c>
      <c r="BP497">
        <v>1.8010986701899999E-4</v>
      </c>
      <c r="BQ497">
        <v>1.07867107723E-4</v>
      </c>
      <c r="BR497" s="2">
        <v>3.24875735031E-5</v>
      </c>
      <c r="BS497">
        <v>3.5516618817900002E-4</v>
      </c>
      <c r="BT497" s="2">
        <v>6.7376364371399996E-5</v>
      </c>
      <c r="BU497">
        <v>0</v>
      </c>
      <c r="BV497" s="2">
        <v>3.9175742380299999E-5</v>
      </c>
      <c r="BW497">
        <v>0</v>
      </c>
      <c r="BX497" s="2">
        <v>2.86319647254E-5</v>
      </c>
      <c r="BY497">
        <v>0</v>
      </c>
      <c r="BZ497">
        <v>0</v>
      </c>
    </row>
    <row r="498" spans="1:78" x14ac:dyDescent="0.25">
      <c r="A498" t="s">
        <v>1</v>
      </c>
      <c r="B498" t="s">
        <v>6</v>
      </c>
      <c r="C498" t="s">
        <v>5</v>
      </c>
      <c r="D498" t="s">
        <v>4</v>
      </c>
      <c r="E498" t="s">
        <v>3</v>
      </c>
      <c r="G498">
        <v>1.3520586182800001E-3</v>
      </c>
      <c r="H498">
        <v>1.5054410942400001E-3</v>
      </c>
      <c r="I498">
        <v>1.08485608706E-3</v>
      </c>
      <c r="J498">
        <v>1.30312453724E-3</v>
      </c>
      <c r="K498">
        <v>1.0472338581499999E-3</v>
      </c>
      <c r="L498">
        <v>2.01564380265E-3</v>
      </c>
      <c r="M498">
        <v>8.7775295244200003E-4</v>
      </c>
      <c r="N498">
        <v>9.3080980453000002E-4</v>
      </c>
      <c r="O498">
        <v>1.19739993158E-3</v>
      </c>
      <c r="P498">
        <v>1.5808961184799999E-3</v>
      </c>
      <c r="Q498">
        <v>8.8324360699900003E-4</v>
      </c>
      <c r="R498">
        <v>7.8489311602599995E-4</v>
      </c>
      <c r="S498">
        <v>7.7835433654600003E-4</v>
      </c>
      <c r="T498">
        <v>1.8986674167599999E-3</v>
      </c>
      <c r="U498">
        <v>2.27985180963E-3</v>
      </c>
      <c r="V498">
        <v>1.0722491702799999E-3</v>
      </c>
      <c r="W498">
        <v>1.1870164954399999E-3</v>
      </c>
      <c r="X498">
        <v>9.8644344860600005E-4</v>
      </c>
      <c r="Y498">
        <v>1.97967533325E-4</v>
      </c>
      <c r="Z498">
        <v>7.7700077700100002E-4</v>
      </c>
      <c r="AA498">
        <v>8.5106382978699996E-4</v>
      </c>
      <c r="AB498">
        <v>1.0020981429899999E-3</v>
      </c>
      <c r="AC498">
        <v>4.2304166960399999E-4</v>
      </c>
      <c r="AD498">
        <v>1.53273483687E-3</v>
      </c>
      <c r="AE498">
        <v>1.47275405007E-3</v>
      </c>
      <c r="AF498">
        <v>1.8044434419800001E-3</v>
      </c>
      <c r="AG498">
        <v>1.47044407411E-3</v>
      </c>
      <c r="AH498">
        <v>1.8873333651899999E-3</v>
      </c>
      <c r="AI498">
        <v>1.6044168652499999E-3</v>
      </c>
      <c r="AJ498">
        <v>2.37904797063E-3</v>
      </c>
      <c r="AK498">
        <v>3.0465513039200002E-4</v>
      </c>
      <c r="AL498">
        <v>3.4733185980400001E-4</v>
      </c>
      <c r="AM498">
        <v>1.03795004865E-3</v>
      </c>
      <c r="AN498">
        <v>1.09584647458E-3</v>
      </c>
      <c r="AO498">
        <v>9.1043587117299997E-4</v>
      </c>
      <c r="AP498">
        <v>8.6826813901199999E-4</v>
      </c>
      <c r="AQ498">
        <v>2.9260507182100001E-3</v>
      </c>
      <c r="AR498">
        <v>2.0712369698799998E-3</v>
      </c>
      <c r="AS498">
        <v>2.4520454404399999E-3</v>
      </c>
      <c r="AT498">
        <v>2.1216407355E-3</v>
      </c>
      <c r="AU498">
        <v>2.1499019107300002E-3</v>
      </c>
      <c r="AV498">
        <v>3.08651796226E-3</v>
      </c>
      <c r="AW498">
        <v>2.58344528263E-4</v>
      </c>
      <c r="AX498">
        <v>6.4506336798999999E-4</v>
      </c>
      <c r="AY498">
        <v>5.6071771868000002E-4</v>
      </c>
      <c r="AZ498">
        <v>1.1055646755300001E-3</v>
      </c>
      <c r="BA498">
        <v>5.8139534883700004E-4</v>
      </c>
      <c r="BB498">
        <v>5.8263740532099996E-4</v>
      </c>
      <c r="BC498">
        <v>3.9993558084599999E-3</v>
      </c>
      <c r="BD498">
        <v>5.1903114186899997E-3</v>
      </c>
      <c r="BE498">
        <v>3.3770555990599999E-3</v>
      </c>
      <c r="BF498">
        <v>2.3228330412800001E-3</v>
      </c>
      <c r="BG498">
        <v>2.9259578662099999E-3</v>
      </c>
      <c r="BH498">
        <v>2.8106222136099999E-3</v>
      </c>
      <c r="BI498">
        <v>3.9576531116999999E-4</v>
      </c>
      <c r="BJ498">
        <v>1.1683456226000001E-3</v>
      </c>
      <c r="BK498">
        <v>1.05650972531E-3</v>
      </c>
      <c r="BL498">
        <v>7.2927639575400005E-4</v>
      </c>
      <c r="BM498">
        <v>8.76962202929E-4</v>
      </c>
      <c r="BN498">
        <v>5.1461128468999998E-4</v>
      </c>
      <c r="BO498">
        <v>4.94804552202E-3</v>
      </c>
      <c r="BP498">
        <v>5.3132410770599997E-3</v>
      </c>
      <c r="BQ498">
        <v>5.5731338990399996E-3</v>
      </c>
      <c r="BR498">
        <v>2.8913940417799999E-3</v>
      </c>
      <c r="BS498">
        <v>3.4628703347399999E-3</v>
      </c>
      <c r="BT498">
        <v>1.8191618380299999E-3</v>
      </c>
      <c r="BU498">
        <v>2.7240533914499998E-4</v>
      </c>
      <c r="BV498">
        <v>1.52785395283E-3</v>
      </c>
      <c r="BW498">
        <v>6.8326753719999997E-4</v>
      </c>
      <c r="BX498">
        <v>1.7179178835300001E-4</v>
      </c>
      <c r="BY498">
        <v>2.2719527433800001E-4</v>
      </c>
      <c r="BZ498">
        <v>5.4644808743199995E-4</v>
      </c>
    </row>
    <row r="499" spans="1:78" x14ac:dyDescent="0.25">
      <c r="A499" t="s">
        <v>1</v>
      </c>
      <c r="B499" t="s">
        <v>6</v>
      </c>
      <c r="C499" t="s">
        <v>5</v>
      </c>
      <c r="D499" t="s">
        <v>4</v>
      </c>
      <c r="E499" t="s">
        <v>3</v>
      </c>
      <c r="F499" t="s">
        <v>10</v>
      </c>
      <c r="G499">
        <v>4.3614794138199998E-4</v>
      </c>
      <c r="H499">
        <v>4.73138629618E-4</v>
      </c>
      <c r="I499">
        <v>4.7462453808899999E-4</v>
      </c>
      <c r="J499">
        <v>2.9616466755500001E-4</v>
      </c>
      <c r="K499">
        <v>2.5278058645099999E-4</v>
      </c>
      <c r="L499">
        <v>4.2117930204600001E-4</v>
      </c>
      <c r="M499">
        <v>3.9897861474600001E-4</v>
      </c>
      <c r="N499">
        <v>2.2162138203100001E-4</v>
      </c>
      <c r="O499">
        <v>2.8509522180399999E-4</v>
      </c>
      <c r="P499">
        <v>6.24037941507E-4</v>
      </c>
      <c r="Q499">
        <v>3.7853297442799999E-4</v>
      </c>
      <c r="R499">
        <v>2.3085091647799999E-4</v>
      </c>
      <c r="S499">
        <v>1.85322461082E-4</v>
      </c>
      <c r="T499">
        <v>2.1096304630599999E-4</v>
      </c>
      <c r="U499">
        <v>5.6996295240800004E-4</v>
      </c>
      <c r="V499">
        <v>4.0847587439400002E-4</v>
      </c>
      <c r="W499">
        <v>2.45589619745E-4</v>
      </c>
      <c r="X499">
        <v>1.6910459119E-4</v>
      </c>
      <c r="Y499" s="2">
        <v>3.2994588887400001E-5</v>
      </c>
      <c r="Z499">
        <v>2.59000259E-4</v>
      </c>
      <c r="AA499">
        <v>2.9459901800300001E-4</v>
      </c>
      <c r="AB499">
        <v>3.7578680362E-4</v>
      </c>
      <c r="AC499">
        <v>1.4101388986800001E-4</v>
      </c>
      <c r="AD499">
        <v>6.5688635866E-4</v>
      </c>
      <c r="AE499">
        <v>5.2364588447100001E-4</v>
      </c>
      <c r="AF499">
        <v>2.5374985902799999E-4</v>
      </c>
      <c r="AG499">
        <v>2.6958141358700001E-4</v>
      </c>
      <c r="AH499">
        <v>1.91122366095E-4</v>
      </c>
      <c r="AI499">
        <v>2.1234929098900001E-4</v>
      </c>
      <c r="AJ499">
        <v>3.48653581903E-4</v>
      </c>
      <c r="AK499">
        <v>1.21862052157E-4</v>
      </c>
      <c r="AL499">
        <v>2.2102936533E-4</v>
      </c>
      <c r="AM499">
        <v>2.9192345118400002E-4</v>
      </c>
      <c r="AN499">
        <v>2.6727962794699999E-4</v>
      </c>
      <c r="AO499">
        <v>2.7313076135200001E-4</v>
      </c>
      <c r="AP499">
        <v>3.78475855467E-4</v>
      </c>
      <c r="AQ499">
        <v>3.1033871253800002E-4</v>
      </c>
      <c r="AR499">
        <v>2.3768293097E-4</v>
      </c>
      <c r="AS499">
        <v>4.0350114842600002E-4</v>
      </c>
      <c r="AT499">
        <v>3.3823258102199999E-4</v>
      </c>
      <c r="AU499">
        <v>4.29980382145E-4</v>
      </c>
      <c r="AV499">
        <v>5.7275591052299997E-4</v>
      </c>
      <c r="AW499">
        <v>6.2002686783099996E-4</v>
      </c>
      <c r="AX499">
        <v>7.5889807998799999E-4</v>
      </c>
      <c r="AY499">
        <v>3.2041012496000001E-4</v>
      </c>
      <c r="AZ499">
        <v>8.04047036752E-4</v>
      </c>
      <c r="BA499">
        <v>5.0556117290199998E-4</v>
      </c>
      <c r="BB499">
        <v>2.3305496212899999E-4</v>
      </c>
      <c r="BC499">
        <v>3.4893708395999999E-4</v>
      </c>
      <c r="BD499">
        <v>2.5631167499699998E-4</v>
      </c>
      <c r="BE499">
        <v>1.9577133907599999E-4</v>
      </c>
      <c r="BF499">
        <v>6.9277476669799996E-4</v>
      </c>
      <c r="BG499">
        <v>1.84797338918E-4</v>
      </c>
      <c r="BH499">
        <v>2.4229501841399999E-4</v>
      </c>
      <c r="BI499">
        <v>1.3357079251999999E-3</v>
      </c>
      <c r="BJ499">
        <v>5.9715442932800004E-4</v>
      </c>
      <c r="BK499">
        <v>8.66879774611E-4</v>
      </c>
      <c r="BL499">
        <v>1.6206142127900001E-4</v>
      </c>
      <c r="BM499">
        <v>4.3848110146499998E-4</v>
      </c>
      <c r="BN499" s="2">
        <v>7.3515897812899997E-5</v>
      </c>
      <c r="BO499">
        <v>3.04495109047E-4</v>
      </c>
      <c r="BP499">
        <v>4.20256356377E-4</v>
      </c>
      <c r="BQ499">
        <v>3.2360132317E-4</v>
      </c>
      <c r="BR499">
        <v>6.8223904356600005E-4</v>
      </c>
      <c r="BS499">
        <v>4.7355491757199999E-4</v>
      </c>
      <c r="BT499">
        <v>1.44859183398E-3</v>
      </c>
      <c r="BU499">
        <v>1.36202669572E-3</v>
      </c>
      <c r="BV499">
        <v>3.5258168142299998E-4</v>
      </c>
      <c r="BW499">
        <v>4.9347099908899998E-4</v>
      </c>
      <c r="BX499" s="2">
        <v>2.86319647254E-5</v>
      </c>
      <c r="BY499">
        <v>1.4199704646099999E-4</v>
      </c>
      <c r="BZ499">
        <v>1.8214936247699999E-4</v>
      </c>
    </row>
    <row r="500" spans="1:78" x14ac:dyDescent="0.25">
      <c r="A500" t="s">
        <v>1</v>
      </c>
      <c r="B500" t="s">
        <v>6</v>
      </c>
      <c r="C500" t="s">
        <v>5</v>
      </c>
      <c r="D500" t="s">
        <v>4</v>
      </c>
      <c r="E500" t="s">
        <v>3</v>
      </c>
      <c r="F500" t="s">
        <v>9</v>
      </c>
      <c r="G500">
        <v>1.30844382415E-3</v>
      </c>
      <c r="H500">
        <v>1.33339068347E-3</v>
      </c>
      <c r="I500">
        <v>1.3560701088199999E-3</v>
      </c>
      <c r="J500">
        <v>1.68813860506E-3</v>
      </c>
      <c r="K500">
        <v>1.76946410516E-3</v>
      </c>
      <c r="L500">
        <v>1.9855595667899999E-3</v>
      </c>
      <c r="M500">
        <v>1.1171401212899999E-3</v>
      </c>
      <c r="N500">
        <v>1.01945835734E-3</v>
      </c>
      <c r="O500">
        <v>1.36845706466E-3</v>
      </c>
      <c r="P500">
        <v>1.5808961184799999E-3</v>
      </c>
      <c r="Q500">
        <v>8.8324360699900003E-4</v>
      </c>
      <c r="R500">
        <v>9.6957384920799998E-4</v>
      </c>
      <c r="S500">
        <v>1.18606375093E-3</v>
      </c>
      <c r="T500">
        <v>2.1799514784999999E-3</v>
      </c>
      <c r="U500">
        <v>2.4698394604400001E-3</v>
      </c>
      <c r="V500">
        <v>1.37860607608E-3</v>
      </c>
      <c r="W500">
        <v>9.8235847898199991E-4</v>
      </c>
      <c r="X500">
        <v>1.09917984273E-3</v>
      </c>
      <c r="Y500">
        <v>1.6497294443700001E-4</v>
      </c>
      <c r="Z500">
        <v>1.036001036E-3</v>
      </c>
      <c r="AA500">
        <v>7.8559738134200004E-4</v>
      </c>
      <c r="AB500">
        <v>5.3236463846199997E-4</v>
      </c>
      <c r="AC500">
        <v>2.11520834802E-4</v>
      </c>
      <c r="AD500">
        <v>1.2699802934100001E-3</v>
      </c>
      <c r="AE500">
        <v>1.2109311078399999E-3</v>
      </c>
      <c r="AF500">
        <v>1.4661102966100001E-3</v>
      </c>
      <c r="AG500">
        <v>1.71551808646E-3</v>
      </c>
      <c r="AH500">
        <v>2.3890295761900002E-3</v>
      </c>
      <c r="AI500">
        <v>2.0998985442299998E-3</v>
      </c>
      <c r="AJ500">
        <v>2.3175208679399998E-3</v>
      </c>
      <c r="AK500">
        <v>3.6558615647099999E-4</v>
      </c>
      <c r="AL500">
        <v>3.4733185980400001E-4</v>
      </c>
      <c r="AM500">
        <v>1.10282192669E-3</v>
      </c>
      <c r="AN500">
        <v>8.2856684663500004E-4</v>
      </c>
      <c r="AO500">
        <v>1.0242403550699999E-3</v>
      </c>
      <c r="AP500">
        <v>8.6826813901199999E-4</v>
      </c>
      <c r="AQ500">
        <v>3.3250576343300002E-3</v>
      </c>
      <c r="AR500">
        <v>1.8675087433399999E-3</v>
      </c>
      <c r="AS500">
        <v>2.8865851387400001E-3</v>
      </c>
      <c r="AT500">
        <v>2.8288543140000001E-3</v>
      </c>
      <c r="AU500">
        <v>3.33234796162E-3</v>
      </c>
      <c r="AV500">
        <v>3.8501925096300002E-3</v>
      </c>
      <c r="AW500">
        <v>5.16689056526E-4</v>
      </c>
      <c r="AX500">
        <v>9.4862259998500004E-4</v>
      </c>
      <c r="AY500">
        <v>1.4818968279400001E-3</v>
      </c>
      <c r="AZ500">
        <v>1.07206271567E-3</v>
      </c>
      <c r="BA500">
        <v>1.39029322548E-3</v>
      </c>
      <c r="BB500">
        <v>4.27267430569E-4</v>
      </c>
      <c r="BC500">
        <v>2.7646553575299999E-3</v>
      </c>
      <c r="BD500">
        <v>5.12623349994E-3</v>
      </c>
      <c r="BE500">
        <v>2.9855129209099998E-3</v>
      </c>
      <c r="BF500">
        <v>4.1158971433200003E-3</v>
      </c>
      <c r="BG500">
        <v>3.2031538745799998E-3</v>
      </c>
      <c r="BH500">
        <v>3.5375072688500001E-3</v>
      </c>
      <c r="BI500">
        <v>3.7102997922200002E-4</v>
      </c>
      <c r="BJ500">
        <v>1.09045591443E-3</v>
      </c>
      <c r="BK500">
        <v>1.4628596196599999E-3</v>
      </c>
      <c r="BL500">
        <v>1.8907165815799999E-4</v>
      </c>
      <c r="BM500">
        <v>5.2617732175700002E-4</v>
      </c>
      <c r="BN500">
        <v>4.7785333578399998E-4</v>
      </c>
      <c r="BO500">
        <v>3.0830129790999999E-3</v>
      </c>
      <c r="BP500">
        <v>3.7522888962299998E-3</v>
      </c>
      <c r="BQ500">
        <v>3.5236588522900001E-3</v>
      </c>
      <c r="BR500">
        <v>3.3137324973200001E-3</v>
      </c>
      <c r="BS500">
        <v>3.6700506111800001E-3</v>
      </c>
      <c r="BT500">
        <v>1.8191618380299999E-3</v>
      </c>
      <c r="BU500">
        <v>3.2688640697399999E-4</v>
      </c>
      <c r="BV500">
        <v>1.68455692235E-3</v>
      </c>
      <c r="BW500">
        <v>7.2122684482199995E-4</v>
      </c>
      <c r="BX500" s="2">
        <v>8.5895894176299997E-5</v>
      </c>
      <c r="BY500">
        <v>1.7039645575400001E-4</v>
      </c>
      <c r="BZ500">
        <v>2.7322404371599998E-4</v>
      </c>
    </row>
    <row r="501" spans="1:78" x14ac:dyDescent="0.25">
      <c r="A501" t="s">
        <v>1</v>
      </c>
      <c r="B501" t="s">
        <v>6</v>
      </c>
      <c r="C501" t="s">
        <v>5</v>
      </c>
      <c r="D501" t="s">
        <v>4</v>
      </c>
      <c r="E501" t="s">
        <v>3</v>
      </c>
      <c r="F501" t="s">
        <v>8</v>
      </c>
      <c r="G501">
        <v>0</v>
      </c>
      <c r="H501" s="2">
        <v>8.6025205385199994E-5</v>
      </c>
      <c r="I501" s="2">
        <v>3.3901752720600002E-5</v>
      </c>
      <c r="J501" s="2">
        <v>2.9616466755499999E-5</v>
      </c>
      <c r="K501">
        <v>0</v>
      </c>
      <c r="L501" s="2">
        <v>6.0168471720799999E-5</v>
      </c>
      <c r="M501" s="2">
        <v>7.9795722949199994E-5</v>
      </c>
      <c r="N501">
        <v>0</v>
      </c>
      <c r="O501">
        <v>1.71057133082E-4</v>
      </c>
      <c r="P501">
        <v>0</v>
      </c>
      <c r="Q501">
        <v>0</v>
      </c>
      <c r="R501" s="2">
        <v>4.6170183295599998E-5</v>
      </c>
      <c r="S501" s="2">
        <v>7.4128984432900004E-5</v>
      </c>
      <c r="T501">
        <v>0</v>
      </c>
      <c r="U501">
        <v>2.8498147620400002E-4</v>
      </c>
      <c r="V501">
        <v>0</v>
      </c>
      <c r="W501" s="2">
        <v>4.0931603290900002E-5</v>
      </c>
      <c r="X501">
        <v>0</v>
      </c>
      <c r="Y501" s="2">
        <v>3.2994588887400001E-5</v>
      </c>
      <c r="Z501" s="2">
        <v>3.2375032375E-5</v>
      </c>
      <c r="AA501">
        <v>0</v>
      </c>
      <c r="AB501">
        <v>0</v>
      </c>
      <c r="AC501">
        <v>0</v>
      </c>
      <c r="AD501" s="2">
        <v>8.7584847821300002E-5</v>
      </c>
      <c r="AE501" s="2">
        <v>3.2727867779400001E-5</v>
      </c>
      <c r="AF501">
        <v>0</v>
      </c>
      <c r="AG501" s="2">
        <v>2.45074012352E-5</v>
      </c>
      <c r="AH501" s="2">
        <v>2.38902957619E-5</v>
      </c>
      <c r="AI501">
        <v>0</v>
      </c>
      <c r="AJ501" s="2">
        <v>4.1018068459199998E-5</v>
      </c>
      <c r="AK501">
        <v>0</v>
      </c>
      <c r="AL501">
        <v>0</v>
      </c>
      <c r="AM501">
        <v>0</v>
      </c>
      <c r="AN501" s="2">
        <v>2.6727962794700001E-5</v>
      </c>
      <c r="AO501" s="2">
        <v>2.2760896779300002E-5</v>
      </c>
      <c r="AP501">
        <v>0</v>
      </c>
      <c r="AQ501">
        <v>0</v>
      </c>
      <c r="AR501" s="2">
        <v>3.3954704424299999E-5</v>
      </c>
      <c r="AS501" s="2">
        <v>3.1038549878899999E-5</v>
      </c>
      <c r="AT501" s="2">
        <v>3.0748416456599997E-5</v>
      </c>
      <c r="AU501" s="2">
        <v>2.68737738841E-5</v>
      </c>
      <c r="AV501">
        <v>0</v>
      </c>
      <c r="AW501">
        <v>0</v>
      </c>
      <c r="AX501" s="2">
        <v>3.7944903999400003E-5</v>
      </c>
      <c r="AY501" s="2">
        <v>4.0051265620000001E-5</v>
      </c>
      <c r="AZ501">
        <v>0</v>
      </c>
      <c r="BA501" s="2">
        <v>5.0556117290200002E-5</v>
      </c>
      <c r="BB501" s="2">
        <v>3.8842493688100002E-5</v>
      </c>
      <c r="BC501" s="2">
        <v>2.6841314150700001E-5</v>
      </c>
      <c r="BD501">
        <v>1.2815583749800001E-4</v>
      </c>
      <c r="BE501">
        <v>0</v>
      </c>
      <c r="BF501" s="2">
        <v>4.0751456864600001E-5</v>
      </c>
      <c r="BG501">
        <v>0</v>
      </c>
      <c r="BH501" s="2">
        <v>2.42295018414E-5</v>
      </c>
      <c r="BI501">
        <v>0</v>
      </c>
      <c r="BJ501">
        <v>0</v>
      </c>
      <c r="BK501" s="2">
        <v>5.4179985913200002E-5</v>
      </c>
      <c r="BL501" s="2">
        <v>5.4020473759599999E-5</v>
      </c>
      <c r="BM501">
        <v>0</v>
      </c>
      <c r="BN501">
        <v>0</v>
      </c>
      <c r="BO501">
        <v>0</v>
      </c>
      <c r="BP501" s="2">
        <v>6.0036622339599999E-5</v>
      </c>
      <c r="BQ501" s="2">
        <v>7.1911405148899994E-5</v>
      </c>
      <c r="BR501">
        <v>0</v>
      </c>
      <c r="BS501" s="2">
        <v>2.9597182348200001E-5</v>
      </c>
      <c r="BT501" s="2">
        <v>3.3688182185699998E-5</v>
      </c>
      <c r="BU501">
        <v>0</v>
      </c>
      <c r="BV501" s="2">
        <v>3.9175742380299999E-5</v>
      </c>
      <c r="BW501">
        <v>0</v>
      </c>
      <c r="BX501" s="2">
        <v>5.72639294508E-5</v>
      </c>
      <c r="BY501">
        <v>0</v>
      </c>
      <c r="BZ501" s="2">
        <v>3.0358227079499999E-5</v>
      </c>
    </row>
    <row r="502" spans="1:78" x14ac:dyDescent="0.25">
      <c r="A502" t="s">
        <v>1</v>
      </c>
      <c r="B502" t="s">
        <v>6</v>
      </c>
      <c r="C502" t="s">
        <v>5</v>
      </c>
      <c r="D502" t="s">
        <v>4</v>
      </c>
      <c r="E502" t="s">
        <v>3</v>
      </c>
      <c r="F502" t="s">
        <v>7</v>
      </c>
      <c r="G502">
        <v>1.30844382415E-4</v>
      </c>
      <c r="H502">
        <v>1.7205041077E-4</v>
      </c>
      <c r="I502">
        <v>5.7632979624999995E-4</v>
      </c>
      <c r="J502">
        <v>1.77698800533E-4</v>
      </c>
      <c r="K502">
        <v>1.8055756175099999E-4</v>
      </c>
      <c r="L502">
        <v>3.9109506618500002E-4</v>
      </c>
      <c r="M502">
        <v>2.3938716884800001E-4</v>
      </c>
      <c r="N502" s="2">
        <v>8.8648552812400005E-5</v>
      </c>
      <c r="O502">
        <v>1.71057133082E-4</v>
      </c>
      <c r="P502">
        <v>3.7442276490400002E-4</v>
      </c>
      <c r="Q502">
        <v>2.94414535666E-4</v>
      </c>
      <c r="R502">
        <v>1.38510549887E-4</v>
      </c>
      <c r="S502" s="2">
        <v>7.4128984432900004E-5</v>
      </c>
      <c r="T502">
        <v>3.1644456946000002E-4</v>
      </c>
      <c r="U502">
        <v>1.89987650803E-4</v>
      </c>
      <c r="V502">
        <v>2.5529742149599997E-4</v>
      </c>
      <c r="W502" s="2">
        <v>8.1863206581800005E-5</v>
      </c>
      <c r="X502">
        <v>1.4092049265800001E-4</v>
      </c>
      <c r="Y502" s="2">
        <v>9.8983766662299994E-5</v>
      </c>
      <c r="Z502" s="2">
        <v>6.4750064750100005E-5</v>
      </c>
      <c r="AA502">
        <v>1.3093289689000001E-4</v>
      </c>
      <c r="AB502">
        <v>0</v>
      </c>
      <c r="AC502" s="2">
        <v>7.0506944934099994E-5</v>
      </c>
      <c r="AD502">
        <v>5.6930151083900004E-4</v>
      </c>
      <c r="AE502" s="2">
        <v>6.5455735558800002E-5</v>
      </c>
      <c r="AF502" s="2">
        <v>5.6388857561699999E-5</v>
      </c>
      <c r="AG502" s="2">
        <v>7.3522203705499997E-5</v>
      </c>
      <c r="AH502">
        <v>6.4503798556999996E-4</v>
      </c>
      <c r="AI502">
        <v>1.1797182832699999E-4</v>
      </c>
      <c r="AJ502">
        <v>1.02545171148E-4</v>
      </c>
      <c r="AK502">
        <v>0</v>
      </c>
      <c r="AL502">
        <v>0</v>
      </c>
      <c r="AM502">
        <v>1.62179695102E-4</v>
      </c>
      <c r="AN502">
        <v>1.6036777676800001E-4</v>
      </c>
      <c r="AO502">
        <v>1.59326277455E-4</v>
      </c>
      <c r="AP502" s="2">
        <v>4.4526571231399998E-5</v>
      </c>
      <c r="AQ502">
        <v>2.6600461074699998E-4</v>
      </c>
      <c r="AR502" s="2">
        <v>3.3954704424299999E-5</v>
      </c>
      <c r="AS502" s="2">
        <v>3.1038549878899999E-5</v>
      </c>
      <c r="AT502">
        <v>2.76735748109E-4</v>
      </c>
      <c r="AU502">
        <v>2.1499019107300001E-4</v>
      </c>
      <c r="AV502">
        <v>6.3639545613599995E-4</v>
      </c>
      <c r="AW502" s="2">
        <v>5.16689056526E-5</v>
      </c>
      <c r="AX502">
        <v>1.89724519997E-4</v>
      </c>
      <c r="AY502">
        <v>1.6020506248E-4</v>
      </c>
      <c r="AZ502">
        <v>3.3501959864700001E-4</v>
      </c>
      <c r="BA502">
        <v>2.5278058645099999E-4</v>
      </c>
      <c r="BB502" s="2">
        <v>3.8842493688100002E-5</v>
      </c>
      <c r="BC502">
        <v>1.3420657075399999E-4</v>
      </c>
      <c r="BD502">
        <v>1.6019479687299999E-4</v>
      </c>
      <c r="BE502" s="2">
        <v>9.7885669537999995E-5</v>
      </c>
      <c r="BF502">
        <v>8.55780594156E-4</v>
      </c>
      <c r="BG502">
        <v>7.0838979918700002E-4</v>
      </c>
      <c r="BH502">
        <v>3.87672029463E-4</v>
      </c>
      <c r="BI502">
        <v>1.23676659741E-4</v>
      </c>
      <c r="BJ502">
        <v>2.8559559663500001E-4</v>
      </c>
      <c r="BK502">
        <v>1.08359971826E-4</v>
      </c>
      <c r="BL502">
        <v>1.6206142127900001E-4</v>
      </c>
      <c r="BM502">
        <v>0</v>
      </c>
      <c r="BN502">
        <v>0</v>
      </c>
      <c r="BO502">
        <v>1.5224755452400001E-4</v>
      </c>
      <c r="BP502" s="2">
        <v>3.0018311169799999E-5</v>
      </c>
      <c r="BQ502">
        <v>1.07867107723E-4</v>
      </c>
      <c r="BR502">
        <v>1.5918911016500001E-3</v>
      </c>
      <c r="BS502">
        <v>2.27898304081E-3</v>
      </c>
      <c r="BT502">
        <v>9.4326910119899997E-4</v>
      </c>
      <c r="BU502" s="2">
        <v>5.4481067828899997E-5</v>
      </c>
      <c r="BV502">
        <v>3.9175742380299997E-4</v>
      </c>
      <c r="BW502" s="2">
        <v>3.7959307622199998E-5</v>
      </c>
      <c r="BX502">
        <v>1.7179178835300001E-4</v>
      </c>
      <c r="BY502" s="2">
        <v>2.83994092923E-5</v>
      </c>
      <c r="BZ502">
        <v>0</v>
      </c>
    </row>
    <row r="503" spans="1:78" x14ac:dyDescent="0.25">
      <c r="A503" t="s">
        <v>1</v>
      </c>
      <c r="B503" t="s">
        <v>6</v>
      </c>
      <c r="C503" t="s">
        <v>5</v>
      </c>
      <c r="D503" t="s">
        <v>4</v>
      </c>
      <c r="E503" t="s">
        <v>3</v>
      </c>
      <c r="F503" t="s">
        <v>2</v>
      </c>
      <c r="G503">
        <v>0</v>
      </c>
      <c r="H503">
        <v>0</v>
      </c>
      <c r="I503">
        <v>0</v>
      </c>
      <c r="J503">
        <v>0</v>
      </c>
      <c r="K503">
        <v>0</v>
      </c>
      <c r="L503" s="2">
        <v>3.0084235860399999E-5</v>
      </c>
      <c r="M503">
        <v>0</v>
      </c>
      <c r="N503">
        <v>0</v>
      </c>
      <c r="O503">
        <v>0</v>
      </c>
      <c r="P503" s="2">
        <v>4.1602529433800002E-5</v>
      </c>
      <c r="Q503" s="2">
        <v>4.20592193809E-5</v>
      </c>
      <c r="R503">
        <v>0</v>
      </c>
      <c r="S503">
        <v>0</v>
      </c>
      <c r="T503" s="2">
        <v>3.5160507717699997E-5</v>
      </c>
      <c r="U503">
        <v>0</v>
      </c>
      <c r="V503">
        <v>0</v>
      </c>
      <c r="W503" s="2">
        <v>4.0931603290900002E-5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 s="2">
        <v>3.2727867779400001E-5</v>
      </c>
      <c r="AF503">
        <v>0</v>
      </c>
      <c r="AG503">
        <v>0</v>
      </c>
      <c r="AH503" s="2">
        <v>2.38902957619E-5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 s="2">
        <v>2.2760896779300002E-5</v>
      </c>
      <c r="AP503" s="2">
        <v>2.2263285615699999E-5</v>
      </c>
      <c r="AQ503">
        <v>0</v>
      </c>
      <c r="AR503">
        <v>0</v>
      </c>
      <c r="AS503" s="2">
        <v>3.1038549878899999E-5</v>
      </c>
      <c r="AT503">
        <v>0</v>
      </c>
      <c r="AU503" s="2">
        <v>2.68737738841E-5</v>
      </c>
      <c r="AV503" s="2">
        <v>3.18197728068E-5</v>
      </c>
      <c r="AW503" s="2">
        <v>5.16689056526E-5</v>
      </c>
      <c r="AX503">
        <v>6.0711846398999998E-4</v>
      </c>
      <c r="AY503" s="2">
        <v>4.0051265620000001E-5</v>
      </c>
      <c r="AZ503" s="2">
        <v>6.7003919729299998E-5</v>
      </c>
      <c r="BA503" s="2">
        <v>2.5278058645100001E-5</v>
      </c>
      <c r="BB503" s="2">
        <v>7.7684987376200004E-5</v>
      </c>
      <c r="BC503" s="2">
        <v>8.0523942452199996E-5</v>
      </c>
      <c r="BD503" s="2">
        <v>3.20389593746E-5</v>
      </c>
      <c r="BE503">
        <v>0</v>
      </c>
      <c r="BF503">
        <v>0</v>
      </c>
      <c r="BG503" s="2">
        <v>6.1599112972799997E-5</v>
      </c>
      <c r="BH503" s="2">
        <v>2.42295018414E-5</v>
      </c>
      <c r="BI503">
        <v>1.23676659741E-4</v>
      </c>
      <c r="BJ503">
        <v>3.1155883269299998E-4</v>
      </c>
      <c r="BK503">
        <v>2.1671994365299999E-4</v>
      </c>
      <c r="BL503" s="2">
        <v>2.70102368798E-5</v>
      </c>
      <c r="BM503" s="2">
        <v>4.3848110146499998E-5</v>
      </c>
      <c r="BN503">
        <v>0</v>
      </c>
      <c r="BO503">
        <v>0</v>
      </c>
      <c r="BP503" s="2">
        <v>3.0018311169799999E-5</v>
      </c>
      <c r="BQ503" s="2">
        <v>3.5955702574400002E-5</v>
      </c>
      <c r="BR503">
        <v>0</v>
      </c>
      <c r="BS503">
        <v>0</v>
      </c>
      <c r="BT503">
        <v>1.75178547366E-3</v>
      </c>
      <c r="BU503">
        <v>2.17924271316E-4</v>
      </c>
      <c r="BV503">
        <v>8.2269058998699995E-4</v>
      </c>
      <c r="BW503">
        <v>3.4163376859999998E-4</v>
      </c>
      <c r="BX503">
        <v>0</v>
      </c>
      <c r="BY503" s="2">
        <v>2.83994092923E-5</v>
      </c>
      <c r="BZ503">
        <v>0</v>
      </c>
    </row>
    <row r="504" spans="1:78" x14ac:dyDescent="0.25">
      <c r="A504" t="s">
        <v>1</v>
      </c>
      <c r="B504" t="s">
        <v>0</v>
      </c>
      <c r="G504">
        <v>1.3913119330099999E-2</v>
      </c>
      <c r="H504">
        <v>1.20005161512E-2</v>
      </c>
      <c r="I504">
        <v>1.29504695393E-2</v>
      </c>
      <c r="J504">
        <v>1.2883163038599999E-2</v>
      </c>
      <c r="K504">
        <v>1.6502961143999999E-2</v>
      </c>
      <c r="L504">
        <v>1.8020457280399999E-2</v>
      </c>
      <c r="M504">
        <v>9.0967124162100003E-3</v>
      </c>
      <c r="N504">
        <v>1.10810691015E-2</v>
      </c>
      <c r="O504">
        <v>1.05485232068E-2</v>
      </c>
      <c r="P504">
        <v>2.0926072305200001E-2</v>
      </c>
      <c r="Q504">
        <v>7.4024226110400004E-3</v>
      </c>
      <c r="R504">
        <v>4.6170183295599996E-3</v>
      </c>
      <c r="S504">
        <v>7.3387694588599997E-3</v>
      </c>
      <c r="T504">
        <v>1.7509932843400002E-2</v>
      </c>
      <c r="U504">
        <v>1.2159209651400001E-2</v>
      </c>
      <c r="V504">
        <v>1.37350012765E-2</v>
      </c>
      <c r="W504">
        <v>7.7770046252700004E-3</v>
      </c>
      <c r="X504">
        <v>6.7641836475899999E-3</v>
      </c>
      <c r="Y504">
        <v>3.4644318331799998E-3</v>
      </c>
      <c r="Z504">
        <v>6.3455063455099998E-3</v>
      </c>
      <c r="AA504">
        <v>9.8854337152200003E-3</v>
      </c>
      <c r="AB504">
        <v>5.2610152506800002E-3</v>
      </c>
      <c r="AC504">
        <v>4.6534583656499999E-3</v>
      </c>
      <c r="AD504">
        <v>1.3050142325399999E-2</v>
      </c>
      <c r="AE504">
        <v>1.15529373261E-2</v>
      </c>
      <c r="AF504">
        <v>9.89624450209E-3</v>
      </c>
      <c r="AG504">
        <v>8.8471718459000002E-3</v>
      </c>
      <c r="AH504">
        <v>6.8087342921300002E-3</v>
      </c>
      <c r="AI504">
        <v>8.4939716395700006E-3</v>
      </c>
      <c r="AJ504">
        <v>1.01724809779E-2</v>
      </c>
      <c r="AK504">
        <v>2.43724104314E-3</v>
      </c>
      <c r="AL504">
        <v>2.6207767603400002E-3</v>
      </c>
      <c r="AM504">
        <v>5.3519299383699998E-3</v>
      </c>
      <c r="AN504">
        <v>6.3345271823400003E-3</v>
      </c>
      <c r="AO504">
        <v>5.4626152270400002E-3</v>
      </c>
      <c r="AP504">
        <v>4.0741812676700004E-3</v>
      </c>
      <c r="AQ504">
        <v>1.39652420642E-2</v>
      </c>
      <c r="AR504">
        <v>9.8808189874699994E-3</v>
      </c>
      <c r="AS504">
        <v>1.3160345148700001E-2</v>
      </c>
      <c r="AT504">
        <v>9.0707828546799998E-3</v>
      </c>
      <c r="AU504">
        <v>1.0077665206500001E-2</v>
      </c>
      <c r="AV504">
        <v>1.26006300315E-2</v>
      </c>
      <c r="AW504">
        <v>1.9634184148000001E-3</v>
      </c>
      <c r="AX504">
        <v>3.7186005919399999E-3</v>
      </c>
      <c r="AY504">
        <v>4.6859980775399998E-3</v>
      </c>
      <c r="AZ504">
        <v>6.3988743341499999E-3</v>
      </c>
      <c r="BA504">
        <v>5.9403437815999998E-3</v>
      </c>
      <c r="BB504">
        <v>2.0198096717800001E-3</v>
      </c>
      <c r="BC504">
        <v>9.1797294395499999E-3</v>
      </c>
      <c r="BD504">
        <v>1.33922850186E-2</v>
      </c>
      <c r="BE504">
        <v>9.6906812842600006E-3</v>
      </c>
      <c r="BF504">
        <v>5.8682097884999998E-3</v>
      </c>
      <c r="BG504">
        <v>7.6998891215999997E-3</v>
      </c>
      <c r="BH504">
        <v>5.2820314014299999E-3</v>
      </c>
      <c r="BI504">
        <v>1.6325319085800001E-3</v>
      </c>
      <c r="BJ504">
        <v>1.6097206355799999E-3</v>
      </c>
      <c r="BK504">
        <v>3.0611692040999998E-3</v>
      </c>
      <c r="BL504">
        <v>4.8348324014800001E-3</v>
      </c>
      <c r="BM504">
        <v>7.0156976234299999E-3</v>
      </c>
      <c r="BN504">
        <v>2.4260246278299999E-3</v>
      </c>
      <c r="BO504">
        <v>7.7265633920800001E-3</v>
      </c>
      <c r="BP504">
        <v>7.7747425929799996E-3</v>
      </c>
      <c r="BQ504">
        <v>8.0540773766700005E-3</v>
      </c>
      <c r="BR504">
        <v>3.54114551184E-3</v>
      </c>
      <c r="BS504">
        <v>5.7122561932099998E-3</v>
      </c>
      <c r="BT504">
        <v>2.1560436598799999E-3</v>
      </c>
      <c r="BU504">
        <v>1.30754562789E-3</v>
      </c>
      <c r="BV504">
        <v>1.25362375617E-3</v>
      </c>
      <c r="BW504">
        <v>1.1767385362899999E-3</v>
      </c>
      <c r="BX504">
        <v>1.37433430682E-3</v>
      </c>
      <c r="BY504">
        <v>2.49914801772E-3</v>
      </c>
      <c r="BZ504">
        <v>1.36612021858E-3</v>
      </c>
    </row>
    <row r="505" spans="1:78" x14ac:dyDescent="0.25">
      <c r="A505" t="s">
        <v>1</v>
      </c>
      <c r="B505" t="s">
        <v>11</v>
      </c>
      <c r="C505" t="s">
        <v>11</v>
      </c>
      <c r="D505" t="s">
        <v>11</v>
      </c>
      <c r="E505" t="s">
        <v>11</v>
      </c>
      <c r="F505" t="s">
        <v>11</v>
      </c>
      <c r="G505">
        <v>5.6045010467504999E-2</v>
      </c>
      <c r="H505">
        <v>5.2733450901096594E-2</v>
      </c>
      <c r="I505">
        <v>6.6955961623202595E-2</v>
      </c>
      <c r="J505">
        <v>5.13845698207775E-2</v>
      </c>
      <c r="K505">
        <v>4.7631084789850203E-2</v>
      </c>
      <c r="L505">
        <v>3.9410348977141602E-2</v>
      </c>
      <c r="M505">
        <v>6.3278008298796998E-2</v>
      </c>
      <c r="N505">
        <v>5.2081024777243204E-2</v>
      </c>
      <c r="O505">
        <v>4.2365149960081998E-2</v>
      </c>
      <c r="P505">
        <v>7.7131089570203801E-2</v>
      </c>
      <c r="Q505">
        <v>6.3677658142637011E-2</v>
      </c>
      <c r="R505">
        <v>6.7362297428356602E-2</v>
      </c>
      <c r="S505">
        <v>3.1245366938465999E-2</v>
      </c>
      <c r="T505">
        <v>4.8662142681371E-2</v>
      </c>
      <c r="U505">
        <v>5.2341597796103E-2</v>
      </c>
      <c r="V505">
        <v>4.8455450599998E-2</v>
      </c>
      <c r="W505">
        <v>4.0112971225036799E-2</v>
      </c>
      <c r="X505">
        <v>4.4869084862363198E-2</v>
      </c>
      <c r="Y505">
        <v>3.273063217635E-2</v>
      </c>
      <c r="Z505">
        <v>3.4803159803150102E-2</v>
      </c>
      <c r="AA505">
        <v>4.2487725040867799E-2</v>
      </c>
      <c r="AB505">
        <v>5.4802242194605E-2</v>
      </c>
      <c r="AC505">
        <v>6.8391736586034105E-2</v>
      </c>
      <c r="AD505">
        <v>7.0724764615753305E-2</v>
      </c>
      <c r="AE505">
        <v>5.3673703158276402E-2</v>
      </c>
      <c r="AF505">
        <v>6.0561633021322996E-2</v>
      </c>
      <c r="AG505">
        <v>6.0435251445946199E-2</v>
      </c>
      <c r="AH505">
        <v>4.5152658989933002E-2</v>
      </c>
      <c r="AI505">
        <v>5.1128990397131001E-2</v>
      </c>
      <c r="AJ505">
        <v>3.7982731393166602E-2</v>
      </c>
      <c r="AK505">
        <v>2.6931513526649003E-2</v>
      </c>
      <c r="AL505">
        <v>2.7218187559237099E-2</v>
      </c>
      <c r="AM505">
        <v>3.9734025300002002E-2</v>
      </c>
      <c r="AN505">
        <v>5.8881702036625704E-2</v>
      </c>
      <c r="AO505">
        <v>9.1999544782066303E-2</v>
      </c>
      <c r="AP505">
        <v>7.4559743526962804E-2</v>
      </c>
      <c r="AQ505">
        <v>5.1870899095564402E-2</v>
      </c>
      <c r="AR505">
        <v>7.8808868968767001E-2</v>
      </c>
      <c r="AS505">
        <v>5.5776274132474005E-2</v>
      </c>
      <c r="AT505">
        <v>6.2511530656195996E-2</v>
      </c>
      <c r="AU505">
        <v>5.5763080809404099E-2</v>
      </c>
      <c r="AV505">
        <v>5.5080026728620397E-2</v>
      </c>
      <c r="AW505">
        <v>2.25276428645526E-2</v>
      </c>
      <c r="AX505">
        <v>4.0601047279397999E-2</v>
      </c>
      <c r="AY505">
        <v>4.4617109900679998E-2</v>
      </c>
      <c r="AZ505">
        <v>0.15863177995926472</v>
      </c>
      <c r="BA505">
        <v>0.13116784630961134</v>
      </c>
      <c r="BB505">
        <v>4.4785395222364306E-2</v>
      </c>
      <c r="BC505">
        <v>6.1063989692904004E-2</v>
      </c>
      <c r="BD505">
        <v>4.8859413046273004E-2</v>
      </c>
      <c r="BE505">
        <v>6.4310884886427999E-2</v>
      </c>
      <c r="BF505">
        <v>5.3588165776916601E-2</v>
      </c>
      <c r="BG505">
        <v>4.4905753357146E-2</v>
      </c>
      <c r="BH505">
        <v>5.0906183368914407E-2</v>
      </c>
      <c r="BI505">
        <v>2.3993271989744502E-2</v>
      </c>
      <c r="BJ505">
        <v>2.2821684494731001E-2</v>
      </c>
      <c r="BK505">
        <v>2.64398331256698E-2</v>
      </c>
      <c r="BL505">
        <v>0.11211949328775961</v>
      </c>
      <c r="BM505">
        <v>0.11676751732049001</v>
      </c>
      <c r="BN505">
        <v>3.12074986216129E-2</v>
      </c>
      <c r="BO505">
        <v>5.9186236821023995E-2</v>
      </c>
      <c r="BP505">
        <v>6.1537537898098599E-2</v>
      </c>
      <c r="BQ505">
        <v>6.2994390910369999E-2</v>
      </c>
      <c r="BR505">
        <v>4.3695786361709399E-2</v>
      </c>
      <c r="BS505">
        <v>4.8864948056896396E-2</v>
      </c>
      <c r="BT505">
        <v>1.9707586578657E-2</v>
      </c>
      <c r="BU505">
        <v>1.48733315173289E-2</v>
      </c>
      <c r="BV505">
        <v>2.5072475123399999E-2</v>
      </c>
      <c r="BW505">
        <v>1.9852717886466999E-2</v>
      </c>
      <c r="BX505">
        <v>4.18313004638E-2</v>
      </c>
      <c r="BY505">
        <v>0.1247586050205533</v>
      </c>
      <c r="BZ505">
        <v>1.66059502124591E-2</v>
      </c>
    </row>
  </sheetData>
  <conditionalFormatting sqref="G5:BZ505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1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1.XLSX</TitleName>
  </documentManagement>
</p:properties>
</file>

<file path=customXml/itemProps1.xml><?xml version="1.0" encoding="utf-8"?>
<ds:datastoreItem xmlns:ds="http://schemas.openxmlformats.org/officeDocument/2006/customXml" ds:itemID="{29850124-C6DB-48C5-8D4F-BABA01B9501A}"/>
</file>

<file path=customXml/itemProps2.xml><?xml version="1.0" encoding="utf-8"?>
<ds:datastoreItem xmlns:ds="http://schemas.openxmlformats.org/officeDocument/2006/customXml" ds:itemID="{213F40EA-8588-4C46-B4D5-5A2D0BDBBA43}"/>
</file>

<file path=customXml/itemProps3.xml><?xml version="1.0" encoding="utf-8"?>
<ds:datastoreItem xmlns:ds="http://schemas.openxmlformats.org/officeDocument/2006/customXml" ds:itemID="{6E33F658-E45B-4951-8225-35DCB449D1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rhu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g-Andreasen, Toke</dc:creator>
  <cp:lastModifiedBy>Toke Bang-Andreasen</cp:lastModifiedBy>
  <dcterms:created xsi:type="dcterms:W3CDTF">2017-03-10T08:53:31Z</dcterms:created>
  <dcterms:modified xsi:type="dcterms:W3CDTF">2017-06-13T14:41:16Z</dcterms:modified>
</cp:coreProperties>
</file>